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fermolinet/Dropbox/Postdoctorado_Suecia/Genomics_paper/Supplementary_information/"/>
    </mc:Choice>
  </mc:AlternateContent>
  <xr:revisionPtr revIDLastSave="0" documentId="13_ncr:1_{9B68A747-EE9A-2848-A3A8-3B6A97A267DC}" xr6:coauthVersionLast="47" xr6:coauthVersionMax="47" xr10:uidLastSave="{00000000-0000-0000-0000-000000000000}"/>
  <bookViews>
    <workbookView xWindow="320" yWindow="900" windowWidth="29920" windowHeight="16160" activeTab="6" xr2:uid="{DD988A8E-3AFE-154C-AD95-2B6D0548F681}"/>
  </bookViews>
  <sheets>
    <sheet name="S2A" sheetId="1" r:id="rId1"/>
    <sheet name="S2B" sheetId="2" r:id="rId2"/>
    <sheet name="S2C" sheetId="3" r:id="rId3"/>
    <sheet name="S2D" sheetId="4" r:id="rId4"/>
    <sheet name="S2E" sheetId="5" r:id="rId5"/>
    <sheet name="S2F" sheetId="7" r:id="rId6"/>
    <sheet name="S2G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2" i="3" l="1"/>
  <c r="E22" i="3"/>
  <c r="J21" i="3"/>
  <c r="I21" i="3"/>
  <c r="F21" i="3"/>
  <c r="E21" i="3"/>
</calcChain>
</file>

<file path=xl/sharedStrings.xml><?xml version="1.0" encoding="utf-8"?>
<sst xmlns="http://schemas.openxmlformats.org/spreadsheetml/2006/main" count="9797" uniqueCount="3720">
  <si>
    <t>Table S2A. List of reference genomes used in this study</t>
  </si>
  <si>
    <t>Species</t>
  </si>
  <si>
    <t>Strain</t>
  </si>
  <si>
    <t>Reference</t>
  </si>
  <si>
    <t>Y12</t>
  </si>
  <si>
    <t>HLJ1</t>
  </si>
  <si>
    <t>Y55</t>
  </si>
  <si>
    <t>CBS432</t>
  </si>
  <si>
    <t>YPS138</t>
  </si>
  <si>
    <t>CBS12357</t>
  </si>
  <si>
    <t>CBS7001</t>
  </si>
  <si>
    <t>IFO1802</t>
  </si>
  <si>
    <t>IFO1815</t>
  </si>
  <si>
    <t>H-6</t>
  </si>
  <si>
    <t>UoM1</t>
  </si>
  <si>
    <t>S. cerevisiae</t>
  </si>
  <si>
    <t>S. paradoxus</t>
  </si>
  <si>
    <t>S. eubayanus</t>
  </si>
  <si>
    <t>S. uvarum</t>
  </si>
  <si>
    <t>S. kudriavzevii</t>
  </si>
  <si>
    <t>S. mikatae</t>
  </si>
  <si>
    <t>S. arboricola</t>
  </si>
  <si>
    <t>S. jurei</t>
  </si>
  <si>
    <t>Condition</t>
  </si>
  <si>
    <t>Code</t>
  </si>
  <si>
    <t>N° reads</t>
  </si>
  <si>
    <t>N° mapped reads</t>
  </si>
  <si>
    <t xml:space="preserve"> Mapping quality</t>
  </si>
  <si>
    <t>Coverage</t>
  </si>
  <si>
    <t>Std</t>
  </si>
  <si>
    <t>Ancestral</t>
  </si>
  <si>
    <t>Bendixsen et al., 2021</t>
  </si>
  <si>
    <t>Yue et al., 2017</t>
  </si>
  <si>
    <t>Chen at al., 2022</t>
  </si>
  <si>
    <t>Scannell et al., 2011</t>
  </si>
  <si>
    <t>Liti et al., 2013</t>
  </si>
  <si>
    <t>Naseeb et al., 2017</t>
  </si>
  <si>
    <t>Brickwedde et al., 2018</t>
  </si>
  <si>
    <t>Table S2B. Bioinformatics summary statistics</t>
  </si>
  <si>
    <t>yHAB521</t>
  </si>
  <si>
    <t>yHCT77</t>
  </si>
  <si>
    <t>yHRVM108</t>
  </si>
  <si>
    <t>ZP960</t>
  </si>
  <si>
    <t>NBRC10990</t>
  </si>
  <si>
    <t>TJ13M05</t>
  </si>
  <si>
    <t>TUM 297</t>
  </si>
  <si>
    <t>NCYC3947</t>
  </si>
  <si>
    <t>NBRC 10996</t>
  </si>
  <si>
    <t>yHAB336</t>
  </si>
  <si>
    <t>IFO1804</t>
  </si>
  <si>
    <t>Su-1</t>
  </si>
  <si>
    <t>Se-2</t>
  </si>
  <si>
    <t>Sa-1</t>
  </si>
  <si>
    <t>Sk-1</t>
  </si>
  <si>
    <t>Sk-2</t>
  </si>
  <si>
    <t>Sj-1</t>
  </si>
  <si>
    <t>Sj-2</t>
  </si>
  <si>
    <t>Sm-1</t>
  </si>
  <si>
    <t>Sm-2</t>
  </si>
  <si>
    <t>Sp-1</t>
  </si>
  <si>
    <t>Sp-2</t>
  </si>
  <si>
    <t>Sc-1</t>
  </si>
  <si>
    <t>Sc-2</t>
  </si>
  <si>
    <t>Sc-3</t>
  </si>
  <si>
    <t>TUM297</t>
  </si>
  <si>
    <t>Se-2_C1-I1</t>
  </si>
  <si>
    <t>Se-2_C1-I2</t>
  </si>
  <si>
    <t>Se-2_C2-I1</t>
  </si>
  <si>
    <t>Se-2_C2-I2</t>
  </si>
  <si>
    <t>Se-2_C3-I1</t>
  </si>
  <si>
    <t>Se-2_C3-I2</t>
  </si>
  <si>
    <t>Se-2_C4-I1</t>
  </si>
  <si>
    <t>Se-2_C4-I2</t>
  </si>
  <si>
    <t>Constant</t>
  </si>
  <si>
    <t>Treatment</t>
  </si>
  <si>
    <t>Su-2_C1-I1</t>
  </si>
  <si>
    <t>Su-2_C1-I2</t>
  </si>
  <si>
    <t>Su-2_C2-I1</t>
  </si>
  <si>
    <t>Su-2_C2-I2</t>
  </si>
  <si>
    <t>Su-2_C3-I1</t>
  </si>
  <si>
    <t>Su-2_C3-I2</t>
  </si>
  <si>
    <t>Su-2_C4-I1</t>
  </si>
  <si>
    <t>Su-2_C4-I2</t>
  </si>
  <si>
    <t>Sp-2_C1-I1</t>
  </si>
  <si>
    <t>Sp-2_C1-I2</t>
  </si>
  <si>
    <t>Sp-2_C2-I1</t>
  </si>
  <si>
    <t>Sp-2_C2-I2</t>
  </si>
  <si>
    <t>Sp-2_C3-I1</t>
  </si>
  <si>
    <t>Sp-2_C3-I2</t>
  </si>
  <si>
    <t>Sp-2_C4-I2</t>
  </si>
  <si>
    <t>Sc-1_C1-I1</t>
  </si>
  <si>
    <t>Sc-1_C1-I2</t>
  </si>
  <si>
    <t>Sc-1_C2-I1</t>
  </si>
  <si>
    <t>Sc-1_C2-I2</t>
  </si>
  <si>
    <t>Sc-1_C3-I1</t>
  </si>
  <si>
    <t>Sc-1_C3-I2</t>
  </si>
  <si>
    <t>Sc-1_C4-I2</t>
  </si>
  <si>
    <t>Sa-1_C1-I1</t>
  </si>
  <si>
    <t>Sa-1_C1-I2</t>
  </si>
  <si>
    <t>Sa-1_C2-I1</t>
  </si>
  <si>
    <t>Sa-1_C2-I2</t>
  </si>
  <si>
    <t>Sa-1_C3-I1</t>
  </si>
  <si>
    <t>Sa-1_C3-I2</t>
  </si>
  <si>
    <t>Sa-1_C4-I1</t>
  </si>
  <si>
    <t>Sa-1_C4-I2</t>
  </si>
  <si>
    <t>Sm-2_C1-I1</t>
  </si>
  <si>
    <t>Sm-2_C1-I2</t>
  </si>
  <si>
    <t>Sm-2_C2-I1</t>
  </si>
  <si>
    <t>Sm-2_C2-I2</t>
  </si>
  <si>
    <t>Sm-2_C3-I2</t>
  </si>
  <si>
    <t>Sm-2_C4-I1</t>
  </si>
  <si>
    <t>Sm-2_C4-I2</t>
  </si>
  <si>
    <t>Sc-3_C1-I1</t>
  </si>
  <si>
    <t>Sc-3_C1-I2</t>
  </si>
  <si>
    <t>Sc-3_C2-I1</t>
  </si>
  <si>
    <t>Sc-3_C2-I2</t>
  </si>
  <si>
    <t>Sc-3_C3-I1</t>
  </si>
  <si>
    <t>Sc-3_C3-I2</t>
  </si>
  <si>
    <t>Sc-3_C4-I1</t>
  </si>
  <si>
    <t>Sc-3_C4-I2</t>
  </si>
  <si>
    <t>Se-1_C1-I1</t>
  </si>
  <si>
    <t>Se-1_C1-I2</t>
  </si>
  <si>
    <t>Se-1_C2-I1</t>
  </si>
  <si>
    <t>Se-1_C2-I2</t>
  </si>
  <si>
    <t>Se-1_C3-I1</t>
  </si>
  <si>
    <t>Se-1_C3-I2</t>
  </si>
  <si>
    <t>Sm-1_C1-I1</t>
  </si>
  <si>
    <t>Sm-1_C1-I2</t>
  </si>
  <si>
    <t>Sm-1_C2-I1</t>
  </si>
  <si>
    <t>Sm-1_C2-I2</t>
  </si>
  <si>
    <t>Sm-1_C3-I1</t>
  </si>
  <si>
    <t>Sm-1_C3-I2</t>
  </si>
  <si>
    <t>Sm-1_C4-I1</t>
  </si>
  <si>
    <t>Sm-1_C4-I2</t>
  </si>
  <si>
    <t>Sk-2_C1-I1</t>
  </si>
  <si>
    <t>Sk-2_C1-I2</t>
  </si>
  <si>
    <t>Sk-2_C2-I1</t>
  </si>
  <si>
    <t>Sk-2_C2-I2</t>
  </si>
  <si>
    <t>Sk-2_C3-I1</t>
  </si>
  <si>
    <t>Sk-2_C3-I2</t>
  </si>
  <si>
    <t>Sk-2_C4-I1</t>
  </si>
  <si>
    <t>Sk-2_C4-I2</t>
  </si>
  <si>
    <t>Sk-1_C1-I1</t>
  </si>
  <si>
    <t>Sk-1_C3-I1</t>
  </si>
  <si>
    <t>Sk-1_C3-I2</t>
  </si>
  <si>
    <t>Sk-1_C4-I1</t>
  </si>
  <si>
    <t>Sk-1_C4-I2</t>
  </si>
  <si>
    <t>Sj-2_C1-I2</t>
  </si>
  <si>
    <t>Sj-2_C2-I1</t>
  </si>
  <si>
    <t>Sj-2_C2-I2</t>
  </si>
  <si>
    <t>Sj-2_C3-I1</t>
  </si>
  <si>
    <t>Sj-2_C3-I2</t>
  </si>
  <si>
    <t>Sj-2_C4-I1</t>
  </si>
  <si>
    <t>Sj-2_C4-I2</t>
  </si>
  <si>
    <t>Sj-1_C1-I1</t>
  </si>
  <si>
    <t>Sj-1_C1-I2</t>
  </si>
  <si>
    <t>Sj-1_C2-I1</t>
  </si>
  <si>
    <t>Sj-1_C2-I2</t>
  </si>
  <si>
    <t>Sj-1_C3-I1</t>
  </si>
  <si>
    <t>Sj-1_C3-I2</t>
  </si>
  <si>
    <t>Sj-1_C4-I1</t>
  </si>
  <si>
    <t>Sj-1_C4-I2</t>
  </si>
  <si>
    <t>Su-1_C1-I1</t>
  </si>
  <si>
    <t>Su-1_C1-I2</t>
  </si>
  <si>
    <t>Su-1_C2-I1</t>
  </si>
  <si>
    <t>Su-1_C2-I2</t>
  </si>
  <si>
    <t>Su-1_C3-I1</t>
  </si>
  <si>
    <t>Su-1_C4-I1</t>
  </si>
  <si>
    <t>Su-1_C4-I2</t>
  </si>
  <si>
    <t>Sp-1_C1-I1</t>
  </si>
  <si>
    <t>Sp-1_C1-I2</t>
  </si>
  <si>
    <t>Sp-1_C2-I1</t>
  </si>
  <si>
    <t>Sp-1_C2-I2</t>
  </si>
  <si>
    <t>Sp-1_C3-I1</t>
  </si>
  <si>
    <t>Sp-1_C3-I2</t>
  </si>
  <si>
    <t>Sp-1_C4-I1</t>
  </si>
  <si>
    <t>Sp-1_C4-I2</t>
  </si>
  <si>
    <t>Sc-2_C1-I1</t>
  </si>
  <si>
    <t>Sc-2_C1-I2</t>
  </si>
  <si>
    <t>Sc-2_C3-I1</t>
  </si>
  <si>
    <t>Sc-2_C3-I2</t>
  </si>
  <si>
    <t>Sc-2_C4-I1</t>
  </si>
  <si>
    <t>Sc-2_C4-I2</t>
  </si>
  <si>
    <t>Sj-1_T1-I1</t>
  </si>
  <si>
    <t>Sj-1_T1-I2</t>
  </si>
  <si>
    <t>Sj-1_T2-I1</t>
  </si>
  <si>
    <t>Sj-1_T2-I2</t>
  </si>
  <si>
    <t>Sj-1_T3-I1</t>
  </si>
  <si>
    <t>Sj-1_T3-I2</t>
  </si>
  <si>
    <t>Sj-1_T4-I1</t>
  </si>
  <si>
    <t>Sj-1_T4-I2</t>
  </si>
  <si>
    <t>Sj-2_T1-I1</t>
  </si>
  <si>
    <t>Sj-2_T1-I2</t>
  </si>
  <si>
    <t>Sj-2_T2-I1</t>
  </si>
  <si>
    <t>Sj-2_T2-I2</t>
  </si>
  <si>
    <t>Sj-2_T3-I1</t>
  </si>
  <si>
    <t>Sj-2_T3-I2</t>
  </si>
  <si>
    <t>Sj-2_T4-I1</t>
  </si>
  <si>
    <t>Sj-2_T4-I2</t>
  </si>
  <si>
    <t>Sk-1_T1-I1</t>
  </si>
  <si>
    <t>Sk-1_T1-I2</t>
  </si>
  <si>
    <t>Sk-1_T2-I1</t>
  </si>
  <si>
    <t>Sk-1_T2-I2</t>
  </si>
  <si>
    <t>Sk-2_T1-I1</t>
  </si>
  <si>
    <t>Sk-2_T1-I2</t>
  </si>
  <si>
    <t>Sk-2_T2-I1</t>
  </si>
  <si>
    <t>Sk-2_T2-I2</t>
  </si>
  <si>
    <t>Sk-2_T3-I2</t>
  </si>
  <si>
    <t>Sm-1_T1-I1</t>
  </si>
  <si>
    <t>Sm-1_T1-I2</t>
  </si>
  <si>
    <t>Sm-1_T2-I1</t>
  </si>
  <si>
    <t>Sm-1_T2-I2</t>
  </si>
  <si>
    <t>Sm-1_T3-I1</t>
  </si>
  <si>
    <t>Sm-1_T3-I2</t>
  </si>
  <si>
    <t>Sm-1_T4-I1</t>
  </si>
  <si>
    <t>Sm-1_T4-I2</t>
  </si>
  <si>
    <t>Se-1_T1-I1</t>
  </si>
  <si>
    <t>Se-1_T1-I2</t>
  </si>
  <si>
    <t>Se-1_T2-I1</t>
  </si>
  <si>
    <t>Se-1_T2-I2</t>
  </si>
  <si>
    <t>Se-1_T3-I1</t>
  </si>
  <si>
    <t>Se-1_T3-I2</t>
  </si>
  <si>
    <t>Se-1_T4-I1</t>
  </si>
  <si>
    <t>Se-1_T4-I2</t>
  </si>
  <si>
    <t>Sc-3_T1-I1</t>
  </si>
  <si>
    <t>Sc-3_T1-I2</t>
  </si>
  <si>
    <t>Sc-3_T2-I1</t>
  </si>
  <si>
    <t>Sc-3_T3-I1</t>
  </si>
  <si>
    <t>Sc-3_T3-I2</t>
  </si>
  <si>
    <t>Sc-3_T4-I1</t>
  </si>
  <si>
    <t>Sc-3_T4-I2</t>
  </si>
  <si>
    <t>Sm-2_T1-I1</t>
  </si>
  <si>
    <t>Sm-2_T1-I2</t>
  </si>
  <si>
    <t>Sm-2_T2-I1</t>
  </si>
  <si>
    <t>Sm-2_T2-I2</t>
  </si>
  <si>
    <t>Sm-2_T3-I1</t>
  </si>
  <si>
    <t>Sm-2_T4-I1</t>
  </si>
  <si>
    <t>Sm-2_T4-I2</t>
  </si>
  <si>
    <t>Sa-1_T1-I1</t>
  </si>
  <si>
    <t>Sa-1_T1-I2</t>
  </si>
  <si>
    <t>Sa-1_T2-I1</t>
  </si>
  <si>
    <t>Sa-1_T2-I2</t>
  </si>
  <si>
    <t>Sa-1_T3-I1</t>
  </si>
  <si>
    <t>Sa-1_T3-I2</t>
  </si>
  <si>
    <t>Sa-1_T4-I1</t>
  </si>
  <si>
    <t>Sa-1_T4-I2</t>
  </si>
  <si>
    <t>Sc-1_T1-I1</t>
  </si>
  <si>
    <t>Sc-1_T1-I2</t>
  </si>
  <si>
    <t>Sc-1_T2-I1</t>
  </si>
  <si>
    <t>Sc-1_T2-I2</t>
  </si>
  <si>
    <t>Sc-1_T3-I1</t>
  </si>
  <si>
    <t>Sc-1_T3-I2</t>
  </si>
  <si>
    <t>Sc-1_T4-I2</t>
  </si>
  <si>
    <t>Sp-2_T1-I1</t>
  </si>
  <si>
    <t>Sp-2_T1-I2</t>
  </si>
  <si>
    <t>Sp-2_T2-I1</t>
  </si>
  <si>
    <t>Sp-2_T2-I2</t>
  </si>
  <si>
    <t>Sp-2_T3-I1</t>
  </si>
  <si>
    <t>Sp-2_T3-I2</t>
  </si>
  <si>
    <t>Su-2_T1-I1</t>
  </si>
  <si>
    <t>Su-2_T1-I2</t>
  </si>
  <si>
    <t>Su-2_T2-I1</t>
  </si>
  <si>
    <t>Su-2_T2-I2</t>
  </si>
  <si>
    <t>Su-2_T3-I1</t>
  </si>
  <si>
    <t>Su-2_T3-I2</t>
  </si>
  <si>
    <t>Su-2_T4-I1</t>
  </si>
  <si>
    <t>Su-2_T4-I2</t>
  </si>
  <si>
    <t>Se-2_T1-I1</t>
  </si>
  <si>
    <t>Se-2_T1-I2</t>
  </si>
  <si>
    <t>Se-2_T2-I1</t>
  </si>
  <si>
    <t>Se-2_T2-I2</t>
  </si>
  <si>
    <t>Se-2_T4-I1</t>
  </si>
  <si>
    <t>Se-2_T4-I2</t>
  </si>
  <si>
    <t>Su-1_T1-I2</t>
  </si>
  <si>
    <t>Su-1_T2-I1</t>
  </si>
  <si>
    <t>Su-1_T2-I2</t>
  </si>
  <si>
    <t>Su-1_T3-I1</t>
  </si>
  <si>
    <t>Su-1_T3-I2</t>
  </si>
  <si>
    <t>Su-1_T4-I1</t>
  </si>
  <si>
    <t>Su-1_T4-I2</t>
  </si>
  <si>
    <t>Sp-1_T1-I1</t>
  </si>
  <si>
    <t>Sp-1_T1-I2</t>
  </si>
  <si>
    <t>Sp-1_T2-I1</t>
  </si>
  <si>
    <t>Sp-1_T2-I2</t>
  </si>
  <si>
    <t>Sp-1_T3-I1</t>
  </si>
  <si>
    <t>Sp-1_T3-I2</t>
  </si>
  <si>
    <t>Sp-1_T4-I1</t>
  </si>
  <si>
    <t>Sp-1_T4-I2</t>
  </si>
  <si>
    <t>Sc-2_T1-I2</t>
  </si>
  <si>
    <t>Sc-2_T2-I2</t>
  </si>
  <si>
    <t>Sc-2_T3-I1</t>
  </si>
  <si>
    <t>Sc-2_T3-I2</t>
  </si>
  <si>
    <t>Sc-2_T4-I1</t>
  </si>
  <si>
    <t>Sc-2_T4-I2</t>
  </si>
  <si>
    <t>Coding_region</t>
  </si>
  <si>
    <t>Non_coding_region</t>
  </si>
  <si>
    <t>Se-1</t>
  </si>
  <si>
    <t>Su-2</t>
  </si>
  <si>
    <t>Sa-2</t>
  </si>
  <si>
    <t>Increasing temperature</t>
  </si>
  <si>
    <t>Constant temperature</t>
  </si>
  <si>
    <t>Se</t>
  </si>
  <si>
    <t>Su</t>
  </si>
  <si>
    <t>Sa</t>
  </si>
  <si>
    <t>Sk</t>
  </si>
  <si>
    <t>Sj</t>
  </si>
  <si>
    <t>Sm</t>
  </si>
  <si>
    <t>Sp</t>
  </si>
  <si>
    <t>Sc</t>
  </si>
  <si>
    <t>Total per species</t>
  </si>
  <si>
    <t>Total per strain</t>
  </si>
  <si>
    <t>Table S3C. Total number of SNPS</t>
  </si>
  <si>
    <t>#CHROM</t>
  </si>
  <si>
    <t>POS</t>
  </si>
  <si>
    <t>REF</t>
  </si>
  <si>
    <t>ALT</t>
  </si>
  <si>
    <t>Type</t>
  </si>
  <si>
    <t>Effect</t>
  </si>
  <si>
    <t>Gene</t>
  </si>
  <si>
    <t>Gene_name</t>
  </si>
  <si>
    <t>Nuc_mod</t>
  </si>
  <si>
    <t>Prot_mod</t>
  </si>
  <si>
    <t>CBS12357_Chr02_polished</t>
  </si>
  <si>
    <t>C</t>
  </si>
  <si>
    <t>T</t>
  </si>
  <si>
    <t>upstream_gene_variant</t>
  </si>
  <si>
    <t>MODIFIER</t>
  </si>
  <si>
    <t>YBR298C</t>
  </si>
  <si>
    <t>MAL31</t>
  </si>
  <si>
    <t>c.-2991C&gt;T</t>
  </si>
  <si>
    <t>G</t>
  </si>
  <si>
    <t>missense_variant</t>
  </si>
  <si>
    <t>MODERATE</t>
  </si>
  <si>
    <t>YBL099W</t>
  </si>
  <si>
    <t>ATP1</t>
  </si>
  <si>
    <t>c.599G&gt;T</t>
  </si>
  <si>
    <t>p.Arg200Ile</t>
  </si>
  <si>
    <t>stop_gained</t>
  </si>
  <si>
    <t>HIGH</t>
  </si>
  <si>
    <t>YDR329C</t>
  </si>
  <si>
    <t>PEX3</t>
  </si>
  <si>
    <t>c.872C&gt;A</t>
  </si>
  <si>
    <t>p.Ser291*</t>
  </si>
  <si>
    <t>CBS12357_Chr07_polished</t>
  </si>
  <si>
    <t>A</t>
  </si>
  <si>
    <t>YGL190C</t>
  </si>
  <si>
    <t>CDC55</t>
  </si>
  <si>
    <t>c.403G&gt;T</t>
  </si>
  <si>
    <t>p.Glu135*</t>
  </si>
  <si>
    <t>YGR201C</t>
  </si>
  <si>
    <t>c.76C&gt;T</t>
  </si>
  <si>
    <t>p.Arg26Cys</t>
  </si>
  <si>
    <t>CBS12357_Chr08_polished</t>
  </si>
  <si>
    <t>YOR140W</t>
  </si>
  <si>
    <t>SFL1</t>
  </si>
  <si>
    <t>c.1362A&gt;T</t>
  </si>
  <si>
    <t>p.Gln454His</t>
  </si>
  <si>
    <t>YOR205C</t>
  </si>
  <si>
    <t>GEP3</t>
  </si>
  <si>
    <t>c.1366G&gt;T</t>
  </si>
  <si>
    <t>p.Asp456Tyr</t>
  </si>
  <si>
    <t>CBS12357_Chr13_polished</t>
  </si>
  <si>
    <t>YML067C</t>
  </si>
  <si>
    <t>ERV41</t>
  </si>
  <si>
    <t>c.951G&gt;A</t>
  </si>
  <si>
    <t>p.Trp317*</t>
  </si>
  <si>
    <t>CBS12357_Chr14_polished</t>
  </si>
  <si>
    <t>YNL137C</t>
  </si>
  <si>
    <t>NAM9</t>
  </si>
  <si>
    <t>c.-4974C&gt;A</t>
  </si>
  <si>
    <t>intergenic_region</t>
  </si>
  <si>
    <t>YJR153W</t>
  </si>
  <si>
    <t>PGU1</t>
  </si>
  <si>
    <t>n.767152A&gt;G</t>
  </si>
  <si>
    <t>CBS12357_Chr16_polished</t>
  </si>
  <si>
    <t>YPL092W</t>
  </si>
  <si>
    <t>SSU1</t>
  </si>
  <si>
    <t>c.1288G&gt;A</t>
  </si>
  <si>
    <t>p.Gly430Arg</t>
  </si>
  <si>
    <t>YBR181C</t>
  </si>
  <si>
    <t>RPS6B</t>
  </si>
  <si>
    <t>c.-3265C&gt;T</t>
  </si>
  <si>
    <t>synonymous_variant</t>
  </si>
  <si>
    <t>LOW</t>
  </si>
  <si>
    <t>YPL085W</t>
  </si>
  <si>
    <t>SEC16</t>
  </si>
  <si>
    <t>c.2307C&gt;A</t>
  </si>
  <si>
    <t>p.Ala769Ala</t>
  </si>
  <si>
    <t>YPR140W</t>
  </si>
  <si>
    <t>TAZ1</t>
  </si>
  <si>
    <t>c.730G&gt;A</t>
  </si>
  <si>
    <t>p.Asp244Asn</t>
  </si>
  <si>
    <t>YKR105C</t>
  </si>
  <si>
    <t>VBA5</t>
  </si>
  <si>
    <t>c.183C&gt;T</t>
  </si>
  <si>
    <t>p.Asp61Asp</t>
  </si>
  <si>
    <t>CBS12357_Chr03_polished</t>
  </si>
  <si>
    <t>YCR069W</t>
  </si>
  <si>
    <t>CPR4</t>
  </si>
  <si>
    <t>c.751G&gt;A</t>
  </si>
  <si>
    <t>p.Asp251Asn</t>
  </si>
  <si>
    <t>n.308421G&gt;T</t>
  </si>
  <si>
    <t>CBS12357_Chr04_polished</t>
  </si>
  <si>
    <t>YBR288C</t>
  </si>
  <si>
    <t>APM3</t>
  </si>
  <si>
    <t>c.636C&gt;T</t>
  </si>
  <si>
    <t>p.Asn212Asn</t>
  </si>
  <si>
    <t>CBS12357_Chr09_polished</t>
  </si>
  <si>
    <t>YIR038C</t>
  </si>
  <si>
    <t>GTT1</t>
  </si>
  <si>
    <t>n.408018C&gt;T</t>
  </si>
  <si>
    <t>n.411745A&gt;G</t>
  </si>
  <si>
    <t>CBS12357_Chr12_polished</t>
  </si>
  <si>
    <t>YBR012C</t>
  </si>
  <si>
    <t>c.-4355C&gt;T</t>
  </si>
  <si>
    <t>downstream_gene_variant</t>
  </si>
  <si>
    <t>YOL159C-A</t>
  </si>
  <si>
    <t>c.*3866G&gt;A</t>
  </si>
  <si>
    <t>CBS12357_Chr05_polished</t>
  </si>
  <si>
    <t>T,C</t>
  </si>
  <si>
    <t>YDR011W</t>
  </si>
  <si>
    <t>SNQ2</t>
  </si>
  <si>
    <t>c.*4874C&gt;G</t>
  </si>
  <si>
    <t>c.*3669A&gt;G</t>
  </si>
  <si>
    <t>YER022W</t>
  </si>
  <si>
    <t>SRB4</t>
  </si>
  <si>
    <t>c.1840C&gt;T</t>
  </si>
  <si>
    <t>p.Pro614Ser</t>
  </si>
  <si>
    <t>YER144C</t>
  </si>
  <si>
    <t>UBP5</t>
  </si>
  <si>
    <t>c.-2500G&gt;A</t>
  </si>
  <si>
    <t>YER177W</t>
  </si>
  <si>
    <t>BMH1</t>
  </si>
  <si>
    <t>c.677T&gt;G</t>
  </si>
  <si>
    <t>p.Leu226*</t>
  </si>
  <si>
    <t>CBS12357_Chr06_polished</t>
  </si>
  <si>
    <t>YFR052W</t>
  </si>
  <si>
    <t>RPN12</t>
  </si>
  <si>
    <t>c.3700G&gt;T</t>
  </si>
  <si>
    <t>p.Glu1234*</t>
  </si>
  <si>
    <t>CBS12357_Chr10_polished</t>
  </si>
  <si>
    <t>YIR039C</t>
  </si>
  <si>
    <t>YPS6</t>
  </si>
  <si>
    <t>c.927T&gt;C</t>
  </si>
  <si>
    <t>p.Ser309Ser</t>
  </si>
  <si>
    <t>c.915A&gt;G</t>
  </si>
  <si>
    <t>p.Leu305Leu</t>
  </si>
  <si>
    <t>c.891T&gt;C</t>
  </si>
  <si>
    <t>p.Val297Val</t>
  </si>
  <si>
    <t>c.889G&gt;A</t>
  </si>
  <si>
    <t>p.Val297Ile</t>
  </si>
  <si>
    <t>c.888T&gt;A</t>
  </si>
  <si>
    <t>p.Phe296Leu</t>
  </si>
  <si>
    <t>c.886T&gt;G</t>
  </si>
  <si>
    <t>p.Phe296Val</t>
  </si>
  <si>
    <t>Table S2D. List of SNPs identified in evolved genotypes under increasing temperatures</t>
  </si>
  <si>
    <t>YIL156W</t>
  </si>
  <si>
    <t>UBP7</t>
  </si>
  <si>
    <t>c.172A&gt;G</t>
  </si>
  <si>
    <t>p.Met58Val</t>
  </si>
  <si>
    <t>YIL063C</t>
  </si>
  <si>
    <t>YRB2</t>
  </si>
  <si>
    <t>c.528C&gt;A</t>
  </si>
  <si>
    <t>p.Asp176Glu</t>
  </si>
  <si>
    <t>YIL026C</t>
  </si>
  <si>
    <t>IRR1</t>
  </si>
  <si>
    <t>c.-2512A&gt;T</t>
  </si>
  <si>
    <t>YLR044C</t>
  </si>
  <si>
    <t>PDC1</t>
  </si>
  <si>
    <t>c.895T&gt;C</t>
  </si>
  <si>
    <t>p.Tyr299His</t>
  </si>
  <si>
    <t>YLR273C</t>
  </si>
  <si>
    <t>PIG1</t>
  </si>
  <si>
    <t>c.1087C&gt;T</t>
  </si>
  <si>
    <t>p.His363Tyr</t>
  </si>
  <si>
    <t>CBS12357_Chr15_polished</t>
  </si>
  <si>
    <t>YHR073W</t>
  </si>
  <si>
    <t>OSH3</t>
  </si>
  <si>
    <t>c.2407C&gt;G</t>
  </si>
  <si>
    <t>p.Pro803Ala</t>
  </si>
  <si>
    <t>YHR198C</t>
  </si>
  <si>
    <t>AIM18</t>
  </si>
  <si>
    <t>c.560G&gt;A</t>
  </si>
  <si>
    <t>p.Gly187Glu</t>
  </si>
  <si>
    <t>YBR236C</t>
  </si>
  <si>
    <t>ABD1</t>
  </si>
  <si>
    <t>c.-3398A&gt;T</t>
  </si>
  <si>
    <t>YOR038C</t>
  </si>
  <si>
    <t>HIR2</t>
  </si>
  <si>
    <t>c.165G&gt;T</t>
  </si>
  <si>
    <t>p.Leu55Phe</t>
  </si>
  <si>
    <t>YOR349W</t>
  </si>
  <si>
    <t>CIN1</t>
  </si>
  <si>
    <t>c.1855A&gt;G</t>
  </si>
  <si>
    <t>p.Thr619Ala</t>
  </si>
  <si>
    <t>YCL017C</t>
  </si>
  <si>
    <t>NFS1</t>
  </si>
  <si>
    <t>c.-1653C&gt;A</t>
  </si>
  <si>
    <t>YCR028C</t>
  </si>
  <si>
    <t>FEN2</t>
  </si>
  <si>
    <t>c.-4357A&gt;G</t>
  </si>
  <si>
    <t>YPL022W</t>
  </si>
  <si>
    <t>RAD1</t>
  </si>
  <si>
    <t>c.3219A&gt;G</t>
  </si>
  <si>
    <t>p.Glu1073Glu</t>
  </si>
  <si>
    <t>CBS7001_chr04</t>
  </si>
  <si>
    <t>YDL205C</t>
  </si>
  <si>
    <t>HEM3</t>
  </si>
  <si>
    <t>c.463G&gt;A</t>
  </si>
  <si>
    <t>p.Val155Ile</t>
  </si>
  <si>
    <t>c.40A&gt;G</t>
  </si>
  <si>
    <t>p.Asn14Asp</t>
  </si>
  <si>
    <t>CBS7001_chr14</t>
  </si>
  <si>
    <t>YNR063W</t>
  </si>
  <si>
    <t>PUL4</t>
  </si>
  <si>
    <t>c.-4320G&gt;A</t>
  </si>
  <si>
    <t>ND</t>
  </si>
  <si>
    <t>n.781734T&gt;C</t>
  </si>
  <si>
    <t>CBS7001_chr15</t>
  </si>
  <si>
    <t>YOL116W</t>
  </si>
  <si>
    <t>MSN1</t>
  </si>
  <si>
    <t>c.159G&gt;A</t>
  </si>
  <si>
    <t>p.Val53Val</t>
  </si>
  <si>
    <t>YHR080C</t>
  </si>
  <si>
    <t>LAM4</t>
  </si>
  <si>
    <t>c.3688G&gt;A</t>
  </si>
  <si>
    <t>p.Gly1230Ser</t>
  </si>
  <si>
    <t>CBS7001_chr02</t>
  </si>
  <si>
    <t>YDR096W</t>
  </si>
  <si>
    <t>GIS1</t>
  </si>
  <si>
    <t>c.1281C&gt;T</t>
  </si>
  <si>
    <t>p.Ser427Ser</t>
  </si>
  <si>
    <t>CBS7001_chr08</t>
  </si>
  <si>
    <t>YOR279C</t>
  </si>
  <si>
    <t>RFM1</t>
  </si>
  <si>
    <t>c.803T&gt;C</t>
  </si>
  <si>
    <t>p.Ile268Thr</t>
  </si>
  <si>
    <t>CBS7001_chr12</t>
  </si>
  <si>
    <t>YLR014C</t>
  </si>
  <si>
    <t>PPR1</t>
  </si>
  <si>
    <t>c.2006G&gt;T</t>
  </si>
  <si>
    <t>p.Cys669Phe</t>
  </si>
  <si>
    <t>YLR398C</t>
  </si>
  <si>
    <t>SKI2</t>
  </si>
  <si>
    <t>c.402G&gt;T</t>
  </si>
  <si>
    <t>p.Ser134Ser</t>
  </si>
  <si>
    <t>CBS7001_chr07</t>
  </si>
  <si>
    <t>YGL110C</t>
  </si>
  <si>
    <t>CUE3</t>
  </si>
  <si>
    <t>c.203C&gt;T</t>
  </si>
  <si>
    <t>p.Ser68Phe</t>
  </si>
  <si>
    <t>CBS7001_chr16</t>
  </si>
  <si>
    <t>YPR145W</t>
  </si>
  <si>
    <t>ASN1</t>
  </si>
  <si>
    <t>c.515T&gt;C</t>
  </si>
  <si>
    <t>p.Ile172Thr</t>
  </si>
  <si>
    <t>CAKJXU010000009.1</t>
  </si>
  <si>
    <t>YIL013C</t>
  </si>
  <si>
    <t>PDR11</t>
  </si>
  <si>
    <t>c.1077C&gt;A</t>
  </si>
  <si>
    <t>CAKJXU010000013.1</t>
  </si>
  <si>
    <t>YML117W</t>
  </si>
  <si>
    <t>NAB6</t>
  </si>
  <si>
    <t>c.1159C&gt;A</t>
  </si>
  <si>
    <t>CAKJXU010000005.1</t>
  </si>
  <si>
    <t>c.-4311G&gt;A</t>
  </si>
  <si>
    <t>CAKJXU010000010.1</t>
  </si>
  <si>
    <t>YJL005W</t>
  </si>
  <si>
    <t>CYR1</t>
  </si>
  <si>
    <t>c.5140G&gt;A</t>
  </si>
  <si>
    <t>CAKJXU010000016.1</t>
  </si>
  <si>
    <t>YPL255W</t>
  </si>
  <si>
    <t>BBP1</t>
  </si>
  <si>
    <t>c.932G&gt;T</t>
  </si>
  <si>
    <t>c.1066G&gt;A</t>
  </si>
  <si>
    <t>CAKJXU010000007.1</t>
  </si>
  <si>
    <t>YGL120C</t>
  </si>
  <si>
    <t>PRP43</t>
  </si>
  <si>
    <t>c.1138G&gt;T</t>
  </si>
  <si>
    <t>YGR218W</t>
  </si>
  <si>
    <t>CRM1</t>
  </si>
  <si>
    <t>c.1963G&gt;T</t>
  </si>
  <si>
    <t>CAKJXU010000001.1</t>
  </si>
  <si>
    <t>YAL029C</t>
  </si>
  <si>
    <t>MYO4</t>
  </si>
  <si>
    <t>c.-4502A&gt;G</t>
  </si>
  <si>
    <t>p.Phe359Leu</t>
  </si>
  <si>
    <t>p.Leu387Ile</t>
  </si>
  <si>
    <t>p.Asp1714Asn</t>
  </si>
  <si>
    <t>p.Arg311Ile</t>
  </si>
  <si>
    <t>p.Glu356Lys</t>
  </si>
  <si>
    <t>p.Glu380*</t>
  </si>
  <si>
    <t>p.Glu655*</t>
  </si>
  <si>
    <t>NC_026172.1</t>
  </si>
  <si>
    <t>YBL105C</t>
  </si>
  <si>
    <t>PKC1</t>
  </si>
  <si>
    <t>c.1278G&gt;C</t>
  </si>
  <si>
    <t>p.Met426Ile</t>
  </si>
  <si>
    <t>YBL085W</t>
  </si>
  <si>
    <t>BOI1</t>
  </si>
  <si>
    <t>c.-677G&gt;A</t>
  </si>
  <si>
    <t>NC_026177.1</t>
  </si>
  <si>
    <t>c.1472G&gt;A</t>
  </si>
  <si>
    <t>p.Trp491*</t>
  </si>
  <si>
    <t>c.1015A&gt;T</t>
  </si>
  <si>
    <t>p.Arg339*</t>
  </si>
  <si>
    <t>YGL133w</t>
  </si>
  <si>
    <t>ITC1</t>
  </si>
  <si>
    <t>c.1777G&gt;T</t>
  </si>
  <si>
    <t>p.Ala593Ser</t>
  </si>
  <si>
    <t>YGR237C</t>
  </si>
  <si>
    <t>c.-4727C&gt;T</t>
  </si>
  <si>
    <t>NC_026178.1</t>
  </si>
  <si>
    <t>YHR205W</t>
  </si>
  <si>
    <t>SCH9</t>
  </si>
  <si>
    <t>c.1712G&gt;T</t>
  </si>
  <si>
    <t>p.Cys571Phe</t>
  </si>
  <si>
    <t>c.1730T&gt;G</t>
  </si>
  <si>
    <t>p.Leu577Trp</t>
  </si>
  <si>
    <t>NC_026183.1</t>
  </si>
  <si>
    <t>YDR356W</t>
  </si>
  <si>
    <t>SPC110</t>
  </si>
  <si>
    <t>c.880C&gt;A</t>
  </si>
  <si>
    <t>p.Gln294Lys</t>
  </si>
  <si>
    <t>YDR429C</t>
  </si>
  <si>
    <t>TIF35</t>
  </si>
  <si>
    <t>c.752G&gt;T</t>
  </si>
  <si>
    <t>p.Arg251Leu</t>
  </si>
  <si>
    <t>YDR536W</t>
  </si>
  <si>
    <t>STL1</t>
  </si>
  <si>
    <t>c.-1776C&gt;A</t>
  </si>
  <si>
    <t>NC_026174.1</t>
  </si>
  <si>
    <t>YDL117W</t>
  </si>
  <si>
    <t>CYK3</t>
  </si>
  <si>
    <t>c.-2785G&gt;A</t>
  </si>
  <si>
    <t>YMR108W</t>
  </si>
  <si>
    <t>ILV2</t>
  </si>
  <si>
    <t>c.2028C&gt;T</t>
  </si>
  <si>
    <t>p.Thr676Thr</t>
  </si>
  <si>
    <t>NC_026186.1</t>
  </si>
  <si>
    <t>YPL018W</t>
  </si>
  <si>
    <t>CTF19</t>
  </si>
  <si>
    <t>c.*2678C&gt;A</t>
  </si>
  <si>
    <t>NC_026175.1</t>
  </si>
  <si>
    <t>YER119C</t>
  </si>
  <si>
    <t>AVT6</t>
  </si>
  <si>
    <t>c.321C&gt;T</t>
  </si>
  <si>
    <t>p.Pro107Pro</t>
  </si>
  <si>
    <t>NC_026179.1</t>
  </si>
  <si>
    <t>c.-4278G&gt;A</t>
  </si>
  <si>
    <t>NC_026184.1</t>
  </si>
  <si>
    <t>YNL072W</t>
  </si>
  <si>
    <t>RNH201</t>
  </si>
  <si>
    <t>c.481G&gt;T</t>
  </si>
  <si>
    <t>p.Ala161Ser</t>
  </si>
  <si>
    <t>NC_026182.1</t>
  </si>
  <si>
    <t>YLR149C</t>
  </si>
  <si>
    <t>GID11</t>
  </si>
  <si>
    <t>c.826C&gt;A</t>
  </si>
  <si>
    <t>p.His276Asn</t>
  </si>
  <si>
    <t>NC_026185.1</t>
  </si>
  <si>
    <t>YOR229W</t>
  </si>
  <si>
    <t>WTM2</t>
  </si>
  <si>
    <t>c.863A&gt;G</t>
  </si>
  <si>
    <t>p.Glu288Gly</t>
  </si>
  <si>
    <t>NC_079275.1</t>
  </si>
  <si>
    <t>YDL214C</t>
  </si>
  <si>
    <t>PRR2</t>
  </si>
  <si>
    <t>c.513G&gt;T</t>
  </si>
  <si>
    <t>p.Lys171Asn</t>
  </si>
  <si>
    <t>YDL185W</t>
  </si>
  <si>
    <t>VMA1</t>
  </si>
  <si>
    <t>c.784G&gt;T</t>
  </si>
  <si>
    <t>p.Gly262Cys</t>
  </si>
  <si>
    <t>NC_079276.1</t>
  </si>
  <si>
    <t>YER100W</t>
  </si>
  <si>
    <t>UBC6</t>
  </si>
  <si>
    <t>c.-291C&gt;A</t>
  </si>
  <si>
    <t>NC_079278.1</t>
  </si>
  <si>
    <t>YGL040C</t>
  </si>
  <si>
    <t>HEM2</t>
  </si>
  <si>
    <t>c.-3720G&gt;A</t>
  </si>
  <si>
    <t>NC_079274.1</t>
  </si>
  <si>
    <t>c.-3795C&gt;A</t>
  </si>
  <si>
    <t>NC_079285.1</t>
  </si>
  <si>
    <t>YNL325C</t>
  </si>
  <si>
    <t>FIG4</t>
  </si>
  <si>
    <t>c.2429C&gt;A</t>
  </si>
  <si>
    <t>p.Thr810Lys</t>
  </si>
  <si>
    <t>NC_079284.1</t>
  </si>
  <si>
    <t>YMR237</t>
  </si>
  <si>
    <t>BCH1</t>
  </si>
  <si>
    <t>c.1499G&gt;T</t>
  </si>
  <si>
    <t>p.Arg500Ile</t>
  </si>
  <si>
    <t>NC_079286.1</t>
  </si>
  <si>
    <t>YOL062C</t>
  </si>
  <si>
    <t>APM4</t>
  </si>
  <si>
    <t>c.773C&gt;A</t>
  </si>
  <si>
    <t>p.Ser258Tyr</t>
  </si>
  <si>
    <t>NC_079273.1</t>
  </si>
  <si>
    <t>YBR215C</t>
  </si>
  <si>
    <t>YBP1</t>
  </si>
  <si>
    <t>c.1356G&gt;T</t>
  </si>
  <si>
    <t>p.Thr452Thr</t>
  </si>
  <si>
    <t>YDL210W</t>
  </si>
  <si>
    <t>UGA4</t>
  </si>
  <si>
    <t>c.1701C&gt;T</t>
  </si>
  <si>
    <t>p.Ser567Ser</t>
  </si>
  <si>
    <t>YDR023W</t>
  </si>
  <si>
    <t>SES1</t>
  </si>
  <si>
    <t>c.372C&gt;A</t>
  </si>
  <si>
    <t>p.Asn124Lys</t>
  </si>
  <si>
    <t>NC_079283.1</t>
  </si>
  <si>
    <t>Ty4 LTR</t>
  </si>
  <si>
    <t>c.68G&gt;C</t>
  </si>
  <si>
    <t>p.Gly23Ala</t>
  </si>
  <si>
    <t>YLR189C</t>
  </si>
  <si>
    <t>ATG26</t>
  </si>
  <si>
    <t>c.37G&gt;A</t>
  </si>
  <si>
    <t>p.Glu13Lys</t>
  </si>
  <si>
    <t>YLR266C</t>
  </si>
  <si>
    <t>PDR8</t>
  </si>
  <si>
    <t>p.Leu171Phe</t>
  </si>
  <si>
    <t>NC_079279.1</t>
  </si>
  <si>
    <t>YHL030W</t>
  </si>
  <si>
    <t>ECM29</t>
  </si>
  <si>
    <t>c.138G&gt;A</t>
  </si>
  <si>
    <t>p.Ala46Ala</t>
  </si>
  <si>
    <t>c.2606G&gt;T</t>
  </si>
  <si>
    <t>p.Ser869Ile</t>
  </si>
  <si>
    <t>YHR141C</t>
  </si>
  <si>
    <t>RPL42B</t>
  </si>
  <si>
    <t>c.47C&gt;T</t>
  </si>
  <si>
    <t>p.Thr16Ile</t>
  </si>
  <si>
    <t>YGL115W</t>
  </si>
  <si>
    <t>SNF4</t>
  </si>
  <si>
    <t>c.443C&gt;T</t>
  </si>
  <si>
    <t>p.Pro148Leu</t>
  </si>
  <si>
    <t>YGR094W</t>
  </si>
  <si>
    <t>VAS1</t>
  </si>
  <si>
    <t>c.2910A&gt;C</t>
  </si>
  <si>
    <t>p.Gly970Gly</t>
  </si>
  <si>
    <t>NC_079281.1</t>
  </si>
  <si>
    <t>YJL174W</t>
  </si>
  <si>
    <t>KRE9</t>
  </si>
  <si>
    <t>c.582G&gt;A</t>
  </si>
  <si>
    <t>p.Met194Ile</t>
  </si>
  <si>
    <t>YNL041C</t>
  </si>
  <si>
    <t>COG6</t>
  </si>
  <si>
    <t>c.2185G&gt;T</t>
  </si>
  <si>
    <t>p.Asp729Tyr</t>
  </si>
  <si>
    <t>NC_079287.1</t>
  </si>
  <si>
    <t>YPL258C</t>
  </si>
  <si>
    <t>THI21</t>
  </si>
  <si>
    <t>c.993C&gt;A</t>
  </si>
  <si>
    <t>p.Gly331Gly</t>
  </si>
  <si>
    <t>YPL151C</t>
  </si>
  <si>
    <t>PRP46</t>
  </si>
  <si>
    <t>c.953C&gt;A</t>
  </si>
  <si>
    <t>p.Pro318Gln</t>
  </si>
  <si>
    <t>LT986463.1</t>
  </si>
  <si>
    <t>YBR094W</t>
  </si>
  <si>
    <t>PBY1</t>
  </si>
  <si>
    <t>c.1697G&gt;T</t>
  </si>
  <si>
    <t>p.Cys566Phe</t>
  </si>
  <si>
    <t>LT986468.1</t>
  </si>
  <si>
    <t>YER172C</t>
  </si>
  <si>
    <t>BRR2</t>
  </si>
  <si>
    <t>c.185G&gt;A</t>
  </si>
  <si>
    <t>p.Gly62Asp</t>
  </si>
  <si>
    <t>c.163G&gt;C</t>
  </si>
  <si>
    <t>p.Gly55Arg</t>
  </si>
  <si>
    <t>LT986476.1</t>
  </si>
  <si>
    <t>YNL197C</t>
  </si>
  <si>
    <t>WHI3</t>
  </si>
  <si>
    <t>c.1760G&gt;A</t>
  </si>
  <si>
    <t>p.Gly587Glu</t>
  </si>
  <si>
    <t>LT986470.1</t>
  </si>
  <si>
    <t>c.-3927T&gt;C</t>
  </si>
  <si>
    <t>LT986465.1</t>
  </si>
  <si>
    <t>YDR245W</t>
  </si>
  <si>
    <t>MNN10</t>
  </si>
  <si>
    <t>c.503A&gt;G</t>
  </si>
  <si>
    <t>p.Asp168Gly</t>
  </si>
  <si>
    <t>LT986475.1</t>
  </si>
  <si>
    <t>YLR430W</t>
  </si>
  <si>
    <t>SEN1</t>
  </si>
  <si>
    <t>c.4001A&gt;G</t>
  </si>
  <si>
    <t>p.Gln1334Arg</t>
  </si>
  <si>
    <t>LT986461.1</t>
  </si>
  <si>
    <t>YMR299C</t>
  </si>
  <si>
    <t>DYN3</t>
  </si>
  <si>
    <t>c.396G&gt;T</t>
  </si>
  <si>
    <t>p.Gln132His</t>
  </si>
  <si>
    <t>LT986469.1</t>
  </si>
  <si>
    <t>c.-4819T&gt;C</t>
  </si>
  <si>
    <t>c.1099C&gt;T</t>
  </si>
  <si>
    <t>p.Gln367*</t>
  </si>
  <si>
    <t>YNL180C</t>
  </si>
  <si>
    <t>RHO5</t>
  </si>
  <si>
    <t>c.50C&gt;A</t>
  </si>
  <si>
    <t>p.Thr17Lys</t>
  </si>
  <si>
    <t>LT986467.1</t>
  </si>
  <si>
    <t>n.69690T&gt;A</t>
  </si>
  <si>
    <t>n.69702G&gt;A</t>
  </si>
  <si>
    <t>YLR310C</t>
  </si>
  <si>
    <t>CDC25</t>
  </si>
  <si>
    <t>c.4011C&gt;G</t>
  </si>
  <si>
    <t>p.Tyr1337*</t>
  </si>
  <si>
    <t>YGL001C</t>
  </si>
  <si>
    <t>ERG26</t>
  </si>
  <si>
    <t>c.415G&gt;A</t>
  </si>
  <si>
    <t>p.Glu139Lys</t>
  </si>
  <si>
    <t>YFR031C</t>
  </si>
  <si>
    <t>SMC2</t>
  </si>
  <si>
    <t>c.2803G&gt;A</t>
  </si>
  <si>
    <t>p.Glu935Lys</t>
  </si>
  <si>
    <t>NC_079259.1</t>
  </si>
  <si>
    <t>YDL143W</t>
  </si>
  <si>
    <t>CCT4</t>
  </si>
  <si>
    <t>c.656C&gt;T</t>
  </si>
  <si>
    <t>p.Ala219Val</t>
  </si>
  <si>
    <t>NC_079270.1</t>
  </si>
  <si>
    <t>YOR227W</t>
  </si>
  <si>
    <t>HER1</t>
  </si>
  <si>
    <t>c.548C&gt;T</t>
  </si>
  <si>
    <t>p.Ser183Leu</t>
  </si>
  <si>
    <t>NC_079271.1</t>
  </si>
  <si>
    <t>YGR274C</t>
  </si>
  <si>
    <t>TAF1</t>
  </si>
  <si>
    <t>c.693G&gt;T</t>
  </si>
  <si>
    <t>p.Leu231Phe</t>
  </si>
  <si>
    <t>NC_079262.1</t>
  </si>
  <si>
    <t>YFR030W</t>
  </si>
  <si>
    <t>MET10</t>
  </si>
  <si>
    <t>c.2415G&gt;A</t>
  </si>
  <si>
    <t>p.Glu805Glu</t>
  </si>
  <si>
    <t>NC_079269.1</t>
  </si>
  <si>
    <t>YNL044W</t>
  </si>
  <si>
    <t>YIP3</t>
  </si>
  <si>
    <t>c.-4377G&gt;T</t>
  </si>
  <si>
    <t>NC_079258.1</t>
  </si>
  <si>
    <t>YCL038C</t>
  </si>
  <si>
    <t>ATG22</t>
  </si>
  <si>
    <t>c.1013C&gt;T</t>
  </si>
  <si>
    <t>p.Ser338Phe</t>
  </si>
  <si>
    <t>NC_079266.1</t>
  </si>
  <si>
    <t>YKL117W</t>
  </si>
  <si>
    <t>SBA1</t>
  </si>
  <si>
    <t>c.-2058G&gt;A</t>
  </si>
  <si>
    <t>YDR046C</t>
  </si>
  <si>
    <t>BAP3</t>
  </si>
  <si>
    <t>c.163T&gt;C</t>
  </si>
  <si>
    <t>p.Phe55Leu</t>
  </si>
  <si>
    <t>YDR362C</t>
  </si>
  <si>
    <t>TFC6</t>
  </si>
  <si>
    <t>c.781G&gt;A</t>
  </si>
  <si>
    <t>p.Asp261Asn</t>
  </si>
  <si>
    <t>YGL104C</t>
  </si>
  <si>
    <t>VPS73</t>
  </si>
  <si>
    <t>c.151T&gt;C</t>
  </si>
  <si>
    <t>p.Ser51Pro</t>
  </si>
  <si>
    <t>NC_079265.1</t>
  </si>
  <si>
    <t>c.2420G&gt;T</t>
  </si>
  <si>
    <t>p.Arg807Met</t>
  </si>
  <si>
    <t>c.3380A&gt;G</t>
  </si>
  <si>
    <t>p.Asn1127Ser</t>
  </si>
  <si>
    <t>c.5341G&gt;T</t>
  </si>
  <si>
    <t>p.Gly1781Cys</t>
  </si>
  <si>
    <t>YJR121W</t>
  </si>
  <si>
    <t>ATP2</t>
  </si>
  <si>
    <t>c.122C&gt;A</t>
  </si>
  <si>
    <t>p.Pro41Gln</t>
  </si>
  <si>
    <t>YNL098C</t>
  </si>
  <si>
    <t>RAS2</t>
  </si>
  <si>
    <t>c.709G&gt;T</t>
  </si>
  <si>
    <t>p.Glu237*</t>
  </si>
  <si>
    <t>NC_079260.1</t>
  </si>
  <si>
    <t>YER092W</t>
  </si>
  <si>
    <t>IES5</t>
  </si>
  <si>
    <t>c.242A&gt;G</t>
  </si>
  <si>
    <t>p.Lys81Arg</t>
  </si>
  <si>
    <t>c.-4094C&gt;T</t>
  </si>
  <si>
    <t>YGR245C</t>
  </si>
  <si>
    <t>SDA1</t>
  </si>
  <si>
    <t>c.2125G&gt;A</t>
  </si>
  <si>
    <t>p.Gly709Ser</t>
  </si>
  <si>
    <t>YPR030W</t>
  </si>
  <si>
    <t>CSR2</t>
  </si>
  <si>
    <t>c.523G&gt;A</t>
  </si>
  <si>
    <t>p.Ala175Thr</t>
  </si>
  <si>
    <t>NC_079257.1</t>
  </si>
  <si>
    <t>YBL106C</t>
  </si>
  <si>
    <t>SRO77</t>
  </si>
  <si>
    <t>c.1480G&gt;T</t>
  </si>
  <si>
    <t>p.Glu494*</t>
  </si>
  <si>
    <t>NC_079263.1</t>
  </si>
  <si>
    <t>YHL038C</t>
  </si>
  <si>
    <t>CBP2</t>
  </si>
  <si>
    <t>c.-4671T&gt;C</t>
  </si>
  <si>
    <t>YHL013C</t>
  </si>
  <si>
    <t>OTU2</t>
  </si>
  <si>
    <t>c.62G&gt;A</t>
  </si>
  <si>
    <t>p.Arg21His</t>
  </si>
  <si>
    <t>NC_079267.1</t>
  </si>
  <si>
    <t>c.1865C&gt;A</t>
  </si>
  <si>
    <t>p.Ala622Glu</t>
  </si>
  <si>
    <t>chrVII</t>
  </si>
  <si>
    <t>YNR066C</t>
  </si>
  <si>
    <t>c.-3219C&gt;T</t>
  </si>
  <si>
    <t>c.-2913T&gt;C</t>
  </si>
  <si>
    <t>c.-1888G&gt;A</t>
  </si>
  <si>
    <t>c.-1852G&gt;T</t>
  </si>
  <si>
    <t>c.-3936C&gt;T</t>
  </si>
  <si>
    <t>YGR186W</t>
  </si>
  <si>
    <t>TFG1</t>
  </si>
  <si>
    <t>c.1411G&gt;T</t>
  </si>
  <si>
    <t>p.Glu471*</t>
  </si>
  <si>
    <t>chrXIII</t>
  </si>
  <si>
    <t>YMR164C</t>
  </si>
  <si>
    <t>MSS11</t>
  </si>
  <si>
    <t>c.1005A&gt;G</t>
  </si>
  <si>
    <t>p.Gln335Gln</t>
  </si>
  <si>
    <t>chrXV</t>
  </si>
  <si>
    <t>YOL151W</t>
  </si>
  <si>
    <t>GRE2</t>
  </si>
  <si>
    <t>c.754G&gt;T</t>
  </si>
  <si>
    <t>p.Ala252Ser</t>
  </si>
  <si>
    <t>YOR069W</t>
  </si>
  <si>
    <t>VPS5</t>
  </si>
  <si>
    <t>c.1621C&gt;T</t>
  </si>
  <si>
    <t>p.Gln541*</t>
  </si>
  <si>
    <t>YOR361C</t>
  </si>
  <si>
    <t>PRT1</t>
  </si>
  <si>
    <t>c.1295G&gt;A</t>
  </si>
  <si>
    <t>p.Cys432Tyr</t>
  </si>
  <si>
    <t>chrIV</t>
  </si>
  <si>
    <t>c.-2281G&gt;A</t>
  </si>
  <si>
    <t>YDR465C</t>
  </si>
  <si>
    <t>RMT2</t>
  </si>
  <si>
    <t>c.-344G&gt;A</t>
  </si>
  <si>
    <t>chrVIII</t>
  </si>
  <si>
    <t>YHR166C</t>
  </si>
  <si>
    <t>CDC23</t>
  </si>
  <si>
    <t>c.1052G&gt;T</t>
  </si>
  <si>
    <t>p.Arg351Leu</t>
  </si>
  <si>
    <t>chrXI</t>
  </si>
  <si>
    <t>YKL113C</t>
  </si>
  <si>
    <t>RAD27</t>
  </si>
  <si>
    <t>c.204G&gt;A</t>
  </si>
  <si>
    <t>p.Met68Ile</t>
  </si>
  <si>
    <t>YKL059C</t>
  </si>
  <si>
    <t>MPE1</t>
  </si>
  <si>
    <t>c.439C&gt;A</t>
  </si>
  <si>
    <t>p.Gln147Lys</t>
  </si>
  <si>
    <t>chrXII</t>
  </si>
  <si>
    <t>YPL278C</t>
  </si>
  <si>
    <t>c.-3049C&gt;A</t>
  </si>
  <si>
    <t>YLR024C</t>
  </si>
  <si>
    <t>UBR2</t>
  </si>
  <si>
    <t>c.1580T&gt;A</t>
  </si>
  <si>
    <t>p.Phe527Tyr</t>
  </si>
  <si>
    <t>chrXIV</t>
  </si>
  <si>
    <t>YNR050C</t>
  </si>
  <si>
    <t>LYS9</t>
  </si>
  <si>
    <t>c.-3591C&gt;A</t>
  </si>
  <si>
    <t>chrI</t>
  </si>
  <si>
    <t>tRNA-Pro_TGG:chrI:146871-146973:+</t>
  </si>
  <si>
    <t>c.-1828G&gt;T</t>
  </si>
  <si>
    <t>chrII</t>
  </si>
  <si>
    <t>YBR115C</t>
  </si>
  <si>
    <t>LYS2</t>
  </si>
  <si>
    <t>c.1824C&gt;A</t>
  </si>
  <si>
    <t>p.Asn608Lys</t>
  </si>
  <si>
    <t>chrV</t>
  </si>
  <si>
    <t>RPL23B</t>
  </si>
  <si>
    <t>c.58C&gt;A</t>
  </si>
  <si>
    <t>p.Arg20Ser</t>
  </si>
  <si>
    <t>chrX</t>
  </si>
  <si>
    <t>YJR138W</t>
  </si>
  <si>
    <t>IML1</t>
  </si>
  <si>
    <t>c.3047C&gt;T</t>
  </si>
  <si>
    <t>p.Thr1016Ile</t>
  </si>
  <si>
    <t>chrXVI</t>
  </si>
  <si>
    <t>YPR075C</t>
  </si>
  <si>
    <t>OPY2</t>
  </si>
  <si>
    <t>c.-3438A&gt;G</t>
  </si>
  <si>
    <t>YJL105W</t>
  </si>
  <si>
    <t>SET4</t>
  </si>
  <si>
    <t>c.66C&gt;A</t>
  </si>
  <si>
    <t>p.Asp22Glu</t>
  </si>
  <si>
    <t>YJL034W</t>
  </si>
  <si>
    <t>KAR2</t>
  </si>
  <si>
    <t>c.1417A&gt;G</t>
  </si>
  <si>
    <t>p.Thr473Ala</t>
  </si>
  <si>
    <t>YDL058W</t>
  </si>
  <si>
    <t>USO1</t>
  </si>
  <si>
    <t>c.5209G&gt;T</t>
  </si>
  <si>
    <t>p.Asp1737Tyr</t>
  </si>
  <si>
    <t>YDR477W</t>
  </si>
  <si>
    <t>SNF1</t>
  </si>
  <si>
    <t>c.334C&gt;A</t>
  </si>
  <si>
    <t>p.His112Asn</t>
  </si>
  <si>
    <t>YKR054C</t>
  </si>
  <si>
    <t>DYN1</t>
  </si>
  <si>
    <t>c.5620G&gt;A</t>
  </si>
  <si>
    <t>p.Val1874Ile</t>
  </si>
  <si>
    <t>c.760C&gt;T</t>
  </si>
  <si>
    <t>p.Gln254*</t>
  </si>
  <si>
    <t>YBL101C</t>
  </si>
  <si>
    <t>ECM21</t>
  </si>
  <si>
    <t>c.1627C&gt;T</t>
  </si>
  <si>
    <t>p.Gln543*</t>
  </si>
  <si>
    <t>YGL238W</t>
  </si>
  <si>
    <t>CSE1</t>
  </si>
  <si>
    <t>c.1785G&gt;T</t>
  </si>
  <si>
    <t>p.Leu595Phe</t>
  </si>
  <si>
    <t>c.383C&gt;A</t>
  </si>
  <si>
    <t>p.Pro128Gln</t>
  </si>
  <si>
    <t>YHR100C</t>
  </si>
  <si>
    <t>GEP4</t>
  </si>
  <si>
    <t>c.15C&gt;A</t>
  </si>
  <si>
    <t>p.Gly5Gly</t>
  </si>
  <si>
    <t>YML072C</t>
  </si>
  <si>
    <t>TCB3</t>
  </si>
  <si>
    <t>c.1408C&gt;T</t>
  </si>
  <si>
    <t>p.Pro470Ser</t>
  </si>
  <si>
    <t>YLR028C</t>
  </si>
  <si>
    <t>ADE16</t>
  </si>
  <si>
    <t>c.278A&gt;C</t>
  </si>
  <si>
    <t>p.His93Pro</t>
  </si>
  <si>
    <t>c.2631C&gt;A</t>
  </si>
  <si>
    <t>p.Cys877*</t>
  </si>
  <si>
    <t>c.1096G&gt;A</t>
  </si>
  <si>
    <t>p.Glu366Lys</t>
  </si>
  <si>
    <t>YBR020W</t>
  </si>
  <si>
    <t>GAL1</t>
  </si>
  <si>
    <t>c.24A&gt;C</t>
  </si>
  <si>
    <t>p.Glu8Asp</t>
  </si>
  <si>
    <t>YBR021W</t>
  </si>
  <si>
    <t>FUR4</t>
  </si>
  <si>
    <t>c.146C&gt;A</t>
  </si>
  <si>
    <t>p.Thr49Asn</t>
  </si>
  <si>
    <t>YLR106C</t>
  </si>
  <si>
    <t>REA1</t>
  </si>
  <si>
    <t>c.13634A&gt;G</t>
  </si>
  <si>
    <t>p.Glu4545Gly</t>
  </si>
  <si>
    <t>YLR195C</t>
  </si>
  <si>
    <t>NMT1</t>
  </si>
  <si>
    <t>c.464C&gt;T</t>
  </si>
  <si>
    <t>p.Thr155Ile</t>
  </si>
  <si>
    <t>c.993T&gt;A</t>
  </si>
  <si>
    <t>p.Tyr331*</t>
  </si>
  <si>
    <t>YPR088C</t>
  </si>
  <si>
    <t>SRP54</t>
  </si>
  <si>
    <t>c.1206C&gt;T</t>
  </si>
  <si>
    <t>p.Phe402Phe</t>
  </si>
  <si>
    <t>YPR138C</t>
  </si>
  <si>
    <t>MEP3</t>
  </si>
  <si>
    <t>c.1102C&gt;A</t>
  </si>
  <si>
    <t>p.Gln368Lys</t>
  </si>
  <si>
    <t>chrVI</t>
  </si>
  <si>
    <t>YFL003C</t>
  </si>
  <si>
    <t>MSH4</t>
  </si>
  <si>
    <t>c.-329G&gt;A</t>
  </si>
  <si>
    <t>YFR016C</t>
  </si>
  <si>
    <t>AIP5</t>
  </si>
  <si>
    <t>p.Ser68Leu</t>
  </si>
  <si>
    <t>YOR236W</t>
  </si>
  <si>
    <t>DFR1</t>
  </si>
  <si>
    <t>c.-603A&gt;G</t>
  </si>
  <si>
    <t>c.-4853C&gt;A</t>
  </si>
  <si>
    <t>YDR002W</t>
  </si>
  <si>
    <t>YRB1</t>
  </si>
  <si>
    <t>c.288C&gt;A</t>
  </si>
  <si>
    <t>p.Phe96Leu</t>
  </si>
  <si>
    <t>YDR393W</t>
  </si>
  <si>
    <t>SHE9</t>
  </si>
  <si>
    <t>c.263G&gt;A</t>
  </si>
  <si>
    <t>p.Arg88Gln</t>
  </si>
  <si>
    <t>YDR412W</t>
  </si>
  <si>
    <t>RRP17</t>
  </si>
  <si>
    <t>c.188G&gt;T</t>
  </si>
  <si>
    <t>p.Arg63Met</t>
  </si>
  <si>
    <t>YGL200C</t>
  </si>
  <si>
    <t>EMP24</t>
  </si>
  <si>
    <t>c.463A&gt;T</t>
  </si>
  <si>
    <t>p.Ile155Phe</t>
  </si>
  <si>
    <t>YGL150C</t>
  </si>
  <si>
    <t>INO80</t>
  </si>
  <si>
    <t>c.-3060G&gt;A</t>
  </si>
  <si>
    <t>YJL207C</t>
  </si>
  <si>
    <t>LAA1</t>
  </si>
  <si>
    <t>c.4783G&gt;T</t>
  </si>
  <si>
    <t>p.Glu1595*</t>
  </si>
  <si>
    <t>c.5168G&gt;T</t>
  </si>
  <si>
    <t>p.Gly1723Val</t>
  </si>
  <si>
    <t>c.5339G&gt;T</t>
  </si>
  <si>
    <t>p.Arg1780Ile</t>
  </si>
  <si>
    <t>YJR047C</t>
  </si>
  <si>
    <t>ANB1</t>
  </si>
  <si>
    <t>c.-4113C&gt;G</t>
  </si>
  <si>
    <t>YER127W</t>
  </si>
  <si>
    <t>LCP5</t>
  </si>
  <si>
    <t>c.688G&gt;A</t>
  </si>
  <si>
    <t>p.Ala230Thr</t>
  </si>
  <si>
    <t>YMR308C</t>
  </si>
  <si>
    <t>PSE1</t>
  </si>
  <si>
    <t>c.-310A&gt;G</t>
  </si>
  <si>
    <t>YNL336W/YFL062W</t>
  </si>
  <si>
    <t>COS1</t>
  </si>
  <si>
    <t>c.-1553C&gt;T</t>
  </si>
  <si>
    <t>c.-1538C&gt;T</t>
  </si>
  <si>
    <t>c.-1536T&gt;C</t>
  </si>
  <si>
    <t>c.-1532C&gt;T</t>
  </si>
  <si>
    <t>LR813500.2</t>
  </si>
  <si>
    <t>YAR042W</t>
  </si>
  <si>
    <t>SWH1</t>
  </si>
  <si>
    <t>c.2196C&gt;A</t>
  </si>
  <si>
    <t>p.Gly732Gly</t>
  </si>
  <si>
    <t>LR813503.2</t>
  </si>
  <si>
    <t>YDL220C</t>
  </si>
  <si>
    <t>CDC13</t>
  </si>
  <si>
    <t>c.258G&gt;A</t>
  </si>
  <si>
    <t>p.Arg86Arg</t>
  </si>
  <si>
    <t>LR813506.2</t>
  </si>
  <si>
    <t>YGL156W</t>
  </si>
  <si>
    <t>AMS1</t>
  </si>
  <si>
    <t>c.2771C&gt;T</t>
  </si>
  <si>
    <t>p.Ala924Val</t>
  </si>
  <si>
    <t>LR813513.2</t>
  </si>
  <si>
    <t>YNL182C</t>
  </si>
  <si>
    <t>IPI3</t>
  </si>
  <si>
    <t>c.899C&gt;T</t>
  </si>
  <si>
    <t>p.Ser300Phe</t>
  </si>
  <si>
    <t>LR813501.2</t>
  </si>
  <si>
    <t>c.791G&gt;A</t>
  </si>
  <si>
    <t>p.Arg264Lys</t>
  </si>
  <si>
    <t>LR813511.2</t>
  </si>
  <si>
    <t>YLL018C</t>
  </si>
  <si>
    <t>DPS1</t>
  </si>
  <si>
    <t>c.289G&gt;A</t>
  </si>
  <si>
    <t>p.Val97Ile</t>
  </si>
  <si>
    <t>LR813512.2</t>
  </si>
  <si>
    <t>YMR156C</t>
  </si>
  <si>
    <t>TPP1</t>
  </si>
  <si>
    <t>c.-2927C&gt;T</t>
  </si>
  <si>
    <t>LR813514.2</t>
  </si>
  <si>
    <t>YOL060C</t>
  </si>
  <si>
    <t>MAM3</t>
  </si>
  <si>
    <t>c.1160C&gt;T</t>
  </si>
  <si>
    <t>p.Ser387Phe</t>
  </si>
  <si>
    <t>YOR204W</t>
  </si>
  <si>
    <t>DED1</t>
  </si>
  <si>
    <t>c.1280C&gt;T</t>
  </si>
  <si>
    <t>p.Thr427Ile</t>
  </si>
  <si>
    <t>LR813515.2</t>
  </si>
  <si>
    <t>YOR389W</t>
  </si>
  <si>
    <t>c.361A&gt;G</t>
  </si>
  <si>
    <t>p.Met121Val</t>
  </si>
  <si>
    <t>YPR122W</t>
  </si>
  <si>
    <t>AXL1</t>
  </si>
  <si>
    <t>c.892A&gt;C</t>
  </si>
  <si>
    <t>p.Lys298Gln</t>
  </si>
  <si>
    <t>LR813508.2</t>
  </si>
  <si>
    <t>YIL095W</t>
  </si>
  <si>
    <t>PRK1</t>
  </si>
  <si>
    <t>c.-3026A&gt;G</t>
  </si>
  <si>
    <t>LR813540.2</t>
  </si>
  <si>
    <t>YGR003W</t>
  </si>
  <si>
    <t>CUL3</t>
  </si>
  <si>
    <t>c.1944G&gt;A</t>
  </si>
  <si>
    <t>p.Pro648Pro</t>
  </si>
  <si>
    <t>YGR163W</t>
  </si>
  <si>
    <t>GTR2</t>
  </si>
  <si>
    <t>c.379G&gt;A</t>
  </si>
  <si>
    <t>p.Asp127Asn</t>
  </si>
  <si>
    <t>LR813543.2</t>
  </si>
  <si>
    <t>c.3158T&gt;C</t>
  </si>
  <si>
    <t>p.Leu1053Ser</t>
  </si>
  <si>
    <t>c.5149T&gt;C</t>
  </si>
  <si>
    <t>p.Tyr1717His</t>
  </si>
  <si>
    <t>YJR035W</t>
  </si>
  <si>
    <t>RAD26</t>
  </si>
  <si>
    <t>c.2471G&gt;A</t>
  </si>
  <si>
    <t>p.Gly824Glu</t>
  </si>
  <si>
    <t>YJR066W</t>
  </si>
  <si>
    <t>TOR1</t>
  </si>
  <si>
    <t>c.1189A&gt;T</t>
  </si>
  <si>
    <t>p.Lys397*</t>
  </si>
  <si>
    <t>LR813544.2</t>
  </si>
  <si>
    <t>YKL176C</t>
  </si>
  <si>
    <t>LST4</t>
  </si>
  <si>
    <t>c.624C&gt;A</t>
  </si>
  <si>
    <t>p.Cys208*</t>
  </si>
  <si>
    <t>YKL071W</t>
  </si>
  <si>
    <t>OSI1</t>
  </si>
  <si>
    <t>c.-1655C&gt;A</t>
  </si>
  <si>
    <t>LR813549.2</t>
  </si>
  <si>
    <t>YPL174C</t>
  </si>
  <si>
    <t>NIP100</t>
  </si>
  <si>
    <t>c.1686A&gt;T</t>
  </si>
  <si>
    <t>p.Gln562His</t>
  </si>
  <si>
    <t>YPL094C</t>
  </si>
  <si>
    <t>SEC62</t>
  </si>
  <si>
    <t>c.61G&gt;T</t>
  </si>
  <si>
    <t>p.Ala21Ser</t>
  </si>
  <si>
    <t>YPR034W</t>
  </si>
  <si>
    <t>ARP7</t>
  </si>
  <si>
    <t>c.637G&gt;A</t>
  </si>
  <si>
    <t>p.Glu213Lys</t>
  </si>
  <si>
    <t>LR813547.2</t>
  </si>
  <si>
    <t>c.1634G&gt;T</t>
  </si>
  <si>
    <t>p.Ser545Ile</t>
  </si>
  <si>
    <t>YNR035C</t>
  </si>
  <si>
    <t>ARC35</t>
  </si>
  <si>
    <t>c.162G&gt;A</t>
  </si>
  <si>
    <t>p.Leu54Leu</t>
  </si>
  <si>
    <t>LR813535.2</t>
  </si>
  <si>
    <t>YBL079W</t>
  </si>
  <si>
    <t>NUP170</t>
  </si>
  <si>
    <t>c.4042A&gt;G</t>
  </si>
  <si>
    <t>p.Arg1348Gly</t>
  </si>
  <si>
    <t>LR813537.2</t>
  </si>
  <si>
    <t>YDL190C</t>
  </si>
  <si>
    <t>UFD2</t>
  </si>
  <si>
    <t>c.1620C&gt;T</t>
  </si>
  <si>
    <t>p.Tyr540Tyr</t>
  </si>
  <si>
    <t>LR813538.2</t>
  </si>
  <si>
    <t>YEL052W</t>
  </si>
  <si>
    <t>AFG1</t>
  </si>
  <si>
    <t>c.1015G&gt;A</t>
  </si>
  <si>
    <t>p.Asp339Asn</t>
  </si>
  <si>
    <t>YER027C</t>
  </si>
  <si>
    <t>GAL83</t>
  </si>
  <si>
    <t>c.670A&gt;C</t>
  </si>
  <si>
    <t>p.Ser224Arg</t>
  </si>
  <si>
    <t>YER102W</t>
  </si>
  <si>
    <t>RPS8B</t>
  </si>
  <si>
    <t>c.-3971C&gt;A</t>
  </si>
  <si>
    <t>LR813541.2</t>
  </si>
  <si>
    <t>YHR186C</t>
  </si>
  <si>
    <t>KOG1</t>
  </si>
  <si>
    <t>c.241A&gt;C</t>
  </si>
  <si>
    <t>p.Lys81Gln</t>
  </si>
  <si>
    <t>LR813545.2</t>
  </si>
  <si>
    <t>c.1460G&gt;A</t>
  </si>
  <si>
    <t>p.Trp487*</t>
  </si>
  <si>
    <t>YLR006C</t>
  </si>
  <si>
    <t>SSK1</t>
  </si>
  <si>
    <t>c.1915C&gt;T</t>
  </si>
  <si>
    <t>p.Leu639Phe</t>
  </si>
  <si>
    <t>YDR367W</t>
  </si>
  <si>
    <t>KEI1</t>
  </si>
  <si>
    <t>c.483G&gt;C</t>
  </si>
  <si>
    <t>p.Leu161Phe</t>
  </si>
  <si>
    <t>YLR450W</t>
  </si>
  <si>
    <t>HMG2</t>
  </si>
  <si>
    <t>c.1492T&gt;A</t>
  </si>
  <si>
    <t>p.Phe498Ile</t>
  </si>
  <si>
    <t>LR813548.2</t>
  </si>
  <si>
    <t>YOL090W</t>
  </si>
  <si>
    <t>MSH2</t>
  </si>
  <si>
    <t>c.2791G&gt;T</t>
  </si>
  <si>
    <t>p.Glu931*</t>
  </si>
  <si>
    <t>Table S2E. List of SNPs identified in evolved genotypes under constant temperature</t>
  </si>
  <si>
    <t>YJL164C</t>
  </si>
  <si>
    <t>TPK1</t>
  </si>
  <si>
    <t>c.-825T&gt;G</t>
  </si>
  <si>
    <t>YDL240W</t>
  </si>
  <si>
    <t>LRG1</t>
  </si>
  <si>
    <t>c.1852A&gt;C</t>
  </si>
  <si>
    <t>p.Ile618Leu</t>
  </si>
  <si>
    <t>YDR255C</t>
  </si>
  <si>
    <t>RMD5</t>
  </si>
  <si>
    <t>c.835T&gt;C</t>
  </si>
  <si>
    <t>p.Ser279Pro</t>
  </si>
  <si>
    <t>YDR451C</t>
  </si>
  <si>
    <t>YHP1</t>
  </si>
  <si>
    <t>c.-2179G&gt;A</t>
  </si>
  <si>
    <t>YBR015C</t>
  </si>
  <si>
    <t>MNN2</t>
  </si>
  <si>
    <t>c.1332T&gt;C</t>
  </si>
  <si>
    <t>p.Ala444Ala</t>
  </si>
  <si>
    <t>YHR158C</t>
  </si>
  <si>
    <t>KEL1</t>
  </si>
  <si>
    <t>c.2998C&gt;T</t>
  </si>
  <si>
    <t>p.Gln1000*</t>
  </si>
  <si>
    <t>YBR140C</t>
  </si>
  <si>
    <t>IRA1</t>
  </si>
  <si>
    <t>c.6928G&gt;T</t>
  </si>
  <si>
    <t>p.Glu2310*</t>
  </si>
  <si>
    <t>c.6040C&gt;T</t>
  </si>
  <si>
    <t>p.Gln2014*</t>
  </si>
  <si>
    <t>YOR360C</t>
  </si>
  <si>
    <t>PDE2</t>
  </si>
  <si>
    <t>c.1538A&gt;G</t>
  </si>
  <si>
    <t>p.Glu513Gly</t>
  </si>
  <si>
    <t>c.791T&gt;C</t>
  </si>
  <si>
    <t>p.Phe264Ser</t>
  </si>
  <si>
    <t>CBS7001_chr13</t>
  </si>
  <si>
    <t>c.-181C&gt;T</t>
  </si>
  <si>
    <t>YML026C</t>
  </si>
  <si>
    <t>RPS18B</t>
  </si>
  <si>
    <t>c.378C&gt;T</t>
  </si>
  <si>
    <t>p.Ile126Ile</t>
  </si>
  <si>
    <t>CAKJXU010000004.1</t>
  </si>
  <si>
    <t>c.8105G&gt;A</t>
  </si>
  <si>
    <t>p.Trp2702*</t>
  </si>
  <si>
    <t>c.1553C&gt;A</t>
  </si>
  <si>
    <t>p.Ser518*</t>
  </si>
  <si>
    <t>YGL245W</t>
  </si>
  <si>
    <t>GUS1</t>
  </si>
  <si>
    <t>c.258A&gt;G</t>
  </si>
  <si>
    <t>p.Leu86Leu</t>
  </si>
  <si>
    <t>CAKJXU010000014.1</t>
  </si>
  <si>
    <t>YNL330C</t>
  </si>
  <si>
    <t>RPD3</t>
  </si>
  <si>
    <t>c.713T&gt;C</t>
  </si>
  <si>
    <t>p.Leu238Ser</t>
  </si>
  <si>
    <t>CAKJXU010000015.1</t>
  </si>
  <si>
    <t>YOR017W</t>
  </si>
  <si>
    <t>PET127</t>
  </si>
  <si>
    <t>c.1717C&gt;T</t>
  </si>
  <si>
    <t>p.Leu573Leu</t>
  </si>
  <si>
    <t>c.2747C&gt;T</t>
  </si>
  <si>
    <t>p.Ser916Leu</t>
  </si>
  <si>
    <t>c.5631A&gt;C</t>
  </si>
  <si>
    <t>p.Glu1877Asp</t>
  </si>
  <si>
    <t>CAKJXU010000002.1</t>
  </si>
  <si>
    <t>YDR200C</t>
  </si>
  <si>
    <t>VPS64</t>
  </si>
  <si>
    <t>c.784G&gt;A</t>
  </si>
  <si>
    <t>p.Asp262Asn</t>
  </si>
  <si>
    <t>YLR314C</t>
  </si>
  <si>
    <t>CDC3</t>
  </si>
  <si>
    <t>c.971A&gt;G</t>
  </si>
  <si>
    <t>p.Asn324Ser</t>
  </si>
  <si>
    <t>YNL087W</t>
  </si>
  <si>
    <t>TCB2</t>
  </si>
  <si>
    <t>c.876T&gt;C</t>
  </si>
  <si>
    <t>p.Ala292Ala</t>
  </si>
  <si>
    <t>YCL057W</t>
  </si>
  <si>
    <t>PDR1</t>
  </si>
  <si>
    <t>c.1642G&gt;T</t>
  </si>
  <si>
    <t>p.Val548Leu</t>
  </si>
  <si>
    <t>YER047C</t>
  </si>
  <si>
    <t>SAP1</t>
  </si>
  <si>
    <t>c.302T&gt;A</t>
  </si>
  <si>
    <t>p.Met101Lys</t>
  </si>
  <si>
    <t>YHR132C</t>
  </si>
  <si>
    <t>ECM14</t>
  </si>
  <si>
    <t>c.162C&gt;G</t>
  </si>
  <si>
    <t>p.Tyr54*</t>
  </si>
  <si>
    <t>YOR139C</t>
  </si>
  <si>
    <t>c.-3124C&gt;T</t>
  </si>
  <si>
    <t>YOR290C</t>
  </si>
  <si>
    <t>SNF2</t>
  </si>
  <si>
    <t>c.3984G&gt;A</t>
  </si>
  <si>
    <t>p.Ser1328Ser</t>
  </si>
  <si>
    <t>NC_079282.1</t>
  </si>
  <si>
    <t>YKL046C</t>
  </si>
  <si>
    <t>DCW1</t>
  </si>
  <si>
    <t>c.-4455G&gt;T</t>
  </si>
  <si>
    <t>c.7933G&gt;T</t>
  </si>
  <si>
    <t>p.Glu2645*</t>
  </si>
  <si>
    <t>c.6844G&gt;T</t>
  </si>
  <si>
    <t>p.Glu2282*</t>
  </si>
  <si>
    <t>c.2788G&gt;T</t>
  </si>
  <si>
    <t>p.Glu930*</t>
  </si>
  <si>
    <t>YJL172W</t>
  </si>
  <si>
    <t>CPS1</t>
  </si>
  <si>
    <t>c.1369C&gt;T</t>
  </si>
  <si>
    <t>p.Pro457Ser</t>
  </si>
  <si>
    <t>YNL280C</t>
  </si>
  <si>
    <t>ERG24</t>
  </si>
  <si>
    <t>c.598G&gt;A</t>
  </si>
  <si>
    <t>p.Gly200Ser</t>
  </si>
  <si>
    <t>LT986471.1</t>
  </si>
  <si>
    <t>YHL032C</t>
  </si>
  <si>
    <t>GUT1</t>
  </si>
  <si>
    <t>c.348G&gt;A</t>
  </si>
  <si>
    <t>p.Leu116Leu</t>
  </si>
  <si>
    <t>YHR020W</t>
  </si>
  <si>
    <t>c.-4856G&gt;A</t>
  </si>
  <si>
    <t>YBR136W</t>
  </si>
  <si>
    <t>MEC1</t>
  </si>
  <si>
    <t>c.1325C&gt;A</t>
  </si>
  <si>
    <t>p.Ser442Tyr</t>
  </si>
  <si>
    <t>LT986477.1</t>
  </si>
  <si>
    <t>YOL081W</t>
  </si>
  <si>
    <t>IRA2</t>
  </si>
  <si>
    <t>c.3949T&gt;A</t>
  </si>
  <si>
    <t>p.Phe1317Ile</t>
  </si>
  <si>
    <t>YNL086W</t>
  </si>
  <si>
    <t>SNN1</t>
  </si>
  <si>
    <t>c.22G&gt;C</t>
  </si>
  <si>
    <t>p.Gly8Arg</t>
  </si>
  <si>
    <t>LT986478.1</t>
  </si>
  <si>
    <t>YPR141C</t>
  </si>
  <si>
    <t>KAR3</t>
  </si>
  <si>
    <t>c.-4775A&gt;T</t>
  </si>
  <si>
    <t>YMR239C</t>
  </si>
  <si>
    <t>RNT1</t>
  </si>
  <si>
    <t>c.287G&gt;A</t>
  </si>
  <si>
    <t>p.Arg96His</t>
  </si>
  <si>
    <t>YGR024C</t>
  </si>
  <si>
    <t>THG1</t>
  </si>
  <si>
    <t>c.-1212A&gt;G</t>
  </si>
  <si>
    <t>YDR531W</t>
  </si>
  <si>
    <t>CAB1</t>
  </si>
  <si>
    <t>c.305G&gt;T</t>
  </si>
  <si>
    <t>p.Arg102Ile</t>
  </si>
  <si>
    <t>LT986472.1</t>
  </si>
  <si>
    <t>YJR151C</t>
  </si>
  <si>
    <t>DAN4</t>
  </si>
  <si>
    <t>c.3085A&gt;G</t>
  </si>
  <si>
    <t>p.Arg1029Gly</t>
  </si>
  <si>
    <t>YHR049W</t>
  </si>
  <si>
    <t>FSH1</t>
  </si>
  <si>
    <t>c.-3577C&gt;A</t>
  </si>
  <si>
    <t>YDR161W</t>
  </si>
  <si>
    <t>ACL4</t>
  </si>
  <si>
    <t>p.Leu53Leu</t>
  </si>
  <si>
    <t>YGL172W</t>
  </si>
  <si>
    <t>NUP49</t>
  </si>
  <si>
    <t>c.225G&gt;A</t>
  </si>
  <si>
    <t>p.Gln75Gln</t>
  </si>
  <si>
    <t>YOR157C</t>
  </si>
  <si>
    <t>PUP1</t>
  </si>
  <si>
    <t>c.-3971A&gt;G</t>
  </si>
  <si>
    <t>YBR245C</t>
  </si>
  <si>
    <t>ISW1</t>
  </si>
  <si>
    <t>c.2451C&gt;T</t>
  </si>
  <si>
    <t>p.Ala817Ala</t>
  </si>
  <si>
    <t>NC_079261.1</t>
  </si>
  <si>
    <t>YGR121C</t>
  </si>
  <si>
    <t>MEP1</t>
  </si>
  <si>
    <t>p.Ala231Ala</t>
  </si>
  <si>
    <t>YGR184C</t>
  </si>
  <si>
    <t>UBR1</t>
  </si>
  <si>
    <t>c.5692C&gt;T</t>
  </si>
  <si>
    <t>p.Gln1898*</t>
  </si>
  <si>
    <t>c.2957T&gt;G</t>
  </si>
  <si>
    <t>p.Leu986*</t>
  </si>
  <si>
    <t>YGL187C</t>
  </si>
  <si>
    <t>COX4</t>
  </si>
  <si>
    <t>c.-2775C&gt;T</t>
  </si>
  <si>
    <t>YNL183C</t>
  </si>
  <si>
    <t>NPR1</t>
  </si>
  <si>
    <t>c.573C&gt;A</t>
  </si>
  <si>
    <t>p.Ser191Ser</t>
  </si>
  <si>
    <t>YOR162C</t>
  </si>
  <si>
    <t>YRR1</t>
  </si>
  <si>
    <t>c.1101T&gt;C</t>
  </si>
  <si>
    <t>p.Arg367Arg</t>
  </si>
  <si>
    <t>YER103W</t>
  </si>
  <si>
    <t>SSA4</t>
  </si>
  <si>
    <t>c.1629C&gt;T</t>
  </si>
  <si>
    <t>p.Tyr543Tyr</t>
  </si>
  <si>
    <t>YKL085W</t>
  </si>
  <si>
    <t>MDH1</t>
  </si>
  <si>
    <t>c.920C&gt;T</t>
  </si>
  <si>
    <t>p.Ser307Phe</t>
  </si>
  <si>
    <t>YLR066W</t>
  </si>
  <si>
    <t>SPC3</t>
  </si>
  <si>
    <t>c.-611A&gt;T</t>
  </si>
  <si>
    <t>YLR438C-A</t>
  </si>
  <si>
    <t>LSM3</t>
  </si>
  <si>
    <t>c.258G&gt;T</t>
  </si>
  <si>
    <t>p.Ala86Ala</t>
  </si>
  <si>
    <t>YPL110C</t>
  </si>
  <si>
    <t>GDE1</t>
  </si>
  <si>
    <t>c.2010A&gt;G</t>
  </si>
  <si>
    <t>p.Lys670Lys</t>
  </si>
  <si>
    <t>YCR106W</t>
  </si>
  <si>
    <t>RDS1</t>
  </si>
  <si>
    <t>c.1306A&gt;G</t>
  </si>
  <si>
    <t>p.Ile436Val</t>
  </si>
  <si>
    <t>YBR002C</t>
  </si>
  <si>
    <t>RER2</t>
  </si>
  <si>
    <t>c.179G&gt;A</t>
  </si>
  <si>
    <t>p.Gly60Glu</t>
  </si>
  <si>
    <t>YBR151W</t>
  </si>
  <si>
    <t>APD1</t>
  </si>
  <si>
    <t>c.-3797C&gt;A</t>
  </si>
  <si>
    <t>YML133C</t>
  </si>
  <si>
    <t>c.238G&gt;C</t>
  </si>
  <si>
    <t>p.Asp80His</t>
  </si>
  <si>
    <t>YMR104C</t>
  </si>
  <si>
    <t>YPK2</t>
  </si>
  <si>
    <t>c.906C&gt;A</t>
  </si>
  <si>
    <t>p.Ile302Ile</t>
  </si>
  <si>
    <t>YDR099W</t>
  </si>
  <si>
    <t>BMH2</t>
  </si>
  <si>
    <t>p.Asp191Glu</t>
  </si>
  <si>
    <t>YDR263C</t>
  </si>
  <si>
    <t>DIN7</t>
  </si>
  <si>
    <t>c.391C&gt;T</t>
  </si>
  <si>
    <t>p.Pro131Ser</t>
  </si>
  <si>
    <t>YDR443C</t>
  </si>
  <si>
    <t>SSN2</t>
  </si>
  <si>
    <t>c.-2977C&gt;T</t>
  </si>
  <si>
    <t>YLR144C</t>
  </si>
  <si>
    <t>ACF2</t>
  </si>
  <si>
    <t>c.-1725T&gt;G</t>
  </si>
  <si>
    <t>YLR164W</t>
  </si>
  <si>
    <t>SHH4</t>
  </si>
  <si>
    <t>c.-3536G&gt;A</t>
  </si>
  <si>
    <t>YNR061C</t>
  </si>
  <si>
    <t>c.284T&gt;C</t>
  </si>
  <si>
    <t>p.Val95Ala</t>
  </si>
  <si>
    <t>YOL139C</t>
  </si>
  <si>
    <t>c.-4333C&gt;T</t>
  </si>
  <si>
    <t>c.1215G&gt;T</t>
  </si>
  <si>
    <t>p.Leu405Phe</t>
  </si>
  <si>
    <t>YGR266W</t>
  </si>
  <si>
    <t>c.1320G&gt;T</t>
  </si>
  <si>
    <t>p.Lys440Asn</t>
  </si>
  <si>
    <t>YDL047W</t>
  </si>
  <si>
    <t>SIT4</t>
  </si>
  <si>
    <t>c.256C&gt;T</t>
  </si>
  <si>
    <t>p.Arg86Cys</t>
  </si>
  <si>
    <t>YGR062C</t>
  </si>
  <si>
    <t>COX18</t>
  </si>
  <si>
    <t>c.23G&gt;T</t>
  </si>
  <si>
    <t>p.Arg8Leu</t>
  </si>
  <si>
    <t>YJR109C</t>
  </si>
  <si>
    <t>CPA2</t>
  </si>
  <si>
    <t>c.2679C&gt;A</t>
  </si>
  <si>
    <t>p.Asp893Glu</t>
  </si>
  <si>
    <t>YOR030W</t>
  </si>
  <si>
    <t>DFG16</t>
  </si>
  <si>
    <t>c.445G&gt;T</t>
  </si>
  <si>
    <t>p.Asp149Tyr</t>
  </si>
  <si>
    <t>YOR381W</t>
  </si>
  <si>
    <t>FRE3</t>
  </si>
  <si>
    <t>c.-157G&gt;T</t>
  </si>
  <si>
    <t>YLR424W</t>
  </si>
  <si>
    <t>SPP382</t>
  </si>
  <si>
    <t>c.330C&gt;A</t>
  </si>
  <si>
    <t>p.Ile110Ile</t>
  </si>
  <si>
    <t>YFR009W</t>
  </si>
  <si>
    <t>GCN20</t>
  </si>
  <si>
    <t>c.1235C&gt;A</t>
  </si>
  <si>
    <t>p.Thr412Lys</t>
  </si>
  <si>
    <t>NA</t>
  </si>
  <si>
    <t>c.-2527G&gt;A</t>
  </si>
  <si>
    <t>YMR076C</t>
  </si>
  <si>
    <t>PDS5</t>
  </si>
  <si>
    <t>c.780G&gt;C</t>
  </si>
  <si>
    <t>p.Val260Val</t>
  </si>
  <si>
    <t>YMR086W</t>
  </si>
  <si>
    <t>SEG1</t>
  </si>
  <si>
    <t>c.47C&gt;A</t>
  </si>
  <si>
    <t>p.Pro16Gln</t>
  </si>
  <si>
    <t>YMR280C</t>
  </si>
  <si>
    <t>CAT8</t>
  </si>
  <si>
    <t>c.3467A&gt;T</t>
  </si>
  <si>
    <t>p.Asn1156Ile</t>
  </si>
  <si>
    <t>YOL122C</t>
  </si>
  <si>
    <t>SMF1</t>
  </si>
  <si>
    <t>c.28G&gt;T</t>
  </si>
  <si>
    <t>p.Ala10Ser</t>
  </si>
  <si>
    <t>YOL121C</t>
  </si>
  <si>
    <t>RPS19A</t>
  </si>
  <si>
    <t>c.-4106G&gt;A</t>
  </si>
  <si>
    <t>c.127C&gt;A</t>
  </si>
  <si>
    <t>p.Arg43Ser</t>
  </si>
  <si>
    <t>c.146A&gt;T</t>
  </si>
  <si>
    <t>p.Lys49Ile</t>
  </si>
  <si>
    <t>c.614C&gt;T</t>
  </si>
  <si>
    <t>p.Ser205Leu</t>
  </si>
  <si>
    <t>YOL086C</t>
  </si>
  <si>
    <t>ADH1</t>
  </si>
  <si>
    <t>c.282G&gt;T</t>
  </si>
  <si>
    <t>p.Leu94Phe</t>
  </si>
  <si>
    <t>c.-1063A&gt;G</t>
  </si>
  <si>
    <t>YOR028C</t>
  </si>
  <si>
    <t>CIN5</t>
  </si>
  <si>
    <t>c.451C&gt;T</t>
  </si>
  <si>
    <t>p.His151Tyr</t>
  </si>
  <si>
    <t>YOR124C</t>
  </si>
  <si>
    <t>UBP2</t>
  </si>
  <si>
    <t>c.1851A&gt;G</t>
  </si>
  <si>
    <t>p.Leu617Leu</t>
  </si>
  <si>
    <t>YOR347C</t>
  </si>
  <si>
    <t>PYK2</t>
  </si>
  <si>
    <t>c.-2931C&gt;A</t>
  </si>
  <si>
    <t>c.-4969T&gt;A</t>
  </si>
  <si>
    <t>YKL121W</t>
  </si>
  <si>
    <t>DGR2</t>
  </si>
  <si>
    <t>c.223T&gt;A</t>
  </si>
  <si>
    <t>p.Phe75Ile</t>
  </si>
  <si>
    <t>YKL033W-A</t>
  </si>
  <si>
    <t>c.*4532C&gt;T</t>
  </si>
  <si>
    <t>YBL008W</t>
  </si>
  <si>
    <t>HIR1</t>
  </si>
  <si>
    <t>c.1177C&gt;T</t>
  </si>
  <si>
    <t>p.Pro393Ser</t>
  </si>
  <si>
    <t>chrIX</t>
  </si>
  <si>
    <t>c.-3950C&gt;A</t>
  </si>
  <si>
    <t>YDR520C</t>
  </si>
  <si>
    <t>URC2</t>
  </si>
  <si>
    <t>c.2242C&gt;T</t>
  </si>
  <si>
    <t>p.Gln748*</t>
  </si>
  <si>
    <t>LR813510.2</t>
  </si>
  <si>
    <t>YKL079W</t>
  </si>
  <si>
    <t>SMY1</t>
  </si>
  <si>
    <t>c.1321G&gt;T</t>
  </si>
  <si>
    <t>p.Asp441Tyr</t>
  </si>
  <si>
    <t>YMR033W</t>
  </si>
  <si>
    <t>ARP9</t>
  </si>
  <si>
    <t>c.839A&gt;G</t>
  </si>
  <si>
    <t>p.Glu280Gly</t>
  </si>
  <si>
    <t>c.1462C&gt;T</t>
  </si>
  <si>
    <t>p.Pro488Ser</t>
  </si>
  <si>
    <t>c.980C&gt;T</t>
  </si>
  <si>
    <t>p.Ala327Val</t>
  </si>
  <si>
    <t>YBL066C</t>
  </si>
  <si>
    <t>SEF1</t>
  </si>
  <si>
    <t>c.1000G&gt;T</t>
  </si>
  <si>
    <t>p.Asp334Tyr</t>
  </si>
  <si>
    <t>YBL042C</t>
  </si>
  <si>
    <t>FUI1</t>
  </si>
  <si>
    <t>c.148G&gt;A</t>
  </si>
  <si>
    <t>p.Glu50Lys</t>
  </si>
  <si>
    <t>YER088C</t>
  </si>
  <si>
    <t>DOT6</t>
  </si>
  <si>
    <t>c.1563C&gt;T</t>
  </si>
  <si>
    <t>p.Asp521Asp</t>
  </si>
  <si>
    <t>YER126C</t>
  </si>
  <si>
    <t>NSA2</t>
  </si>
  <si>
    <t>c.-4A&gt;G</t>
  </si>
  <si>
    <t>LR813542.2</t>
  </si>
  <si>
    <t>YIL149C</t>
  </si>
  <si>
    <t>MLP2</t>
  </si>
  <si>
    <t>c.3984A&gt;G</t>
  </si>
  <si>
    <t>p.Glu1328Glu</t>
  </si>
  <si>
    <t>YKL205W</t>
  </si>
  <si>
    <t>LOS1</t>
  </si>
  <si>
    <t>c.2051C&gt;A</t>
  </si>
  <si>
    <t>p.Ala684Asp</t>
  </si>
  <si>
    <t>c.519C&gt;A</t>
  </si>
  <si>
    <t>p.Phe173Leu</t>
  </si>
  <si>
    <t>YKL034W</t>
  </si>
  <si>
    <t>TUL1</t>
  </si>
  <si>
    <t>c.2098G&gt;T</t>
  </si>
  <si>
    <t>p.Ala700Ser</t>
  </si>
  <si>
    <t>YKL025C</t>
  </si>
  <si>
    <t>PAN3</t>
  </si>
  <si>
    <t>c.1089T&gt;A</t>
  </si>
  <si>
    <t>p.Thr363Thr</t>
  </si>
  <si>
    <t>YKL005C</t>
  </si>
  <si>
    <t>BYE1</t>
  </si>
  <si>
    <t>c.1618G&gt;T</t>
  </si>
  <si>
    <t>p.Glu540*</t>
  </si>
  <si>
    <t>YKR042W</t>
  </si>
  <si>
    <t>UTH1</t>
  </si>
  <si>
    <t>c.514C&gt;A</t>
  </si>
  <si>
    <t>p.Gln172Lys</t>
  </si>
  <si>
    <t>YKR093W</t>
  </si>
  <si>
    <t>PTR2</t>
  </si>
  <si>
    <t>c.627C&gt;G</t>
  </si>
  <si>
    <t>p.Ser209Ser</t>
  </si>
  <si>
    <t>YNL116W</t>
  </si>
  <si>
    <t>DMA2</t>
  </si>
  <si>
    <t>c.712G&gt;C</t>
  </si>
  <si>
    <t>p.Ala238Pro</t>
  </si>
  <si>
    <t>YNL059C</t>
  </si>
  <si>
    <t>ARP5</t>
  </si>
  <si>
    <t>c.1022C&gt;T</t>
  </si>
  <si>
    <t>p.Pro341Leu</t>
  </si>
  <si>
    <t>YGR089W</t>
  </si>
  <si>
    <t>NNF2</t>
  </si>
  <si>
    <t>c.322A&gt;T</t>
  </si>
  <si>
    <t>p.Lys108*</t>
  </si>
  <si>
    <t>YGR281W</t>
  </si>
  <si>
    <t>YOR1</t>
  </si>
  <si>
    <t>c.3314A&gt;G</t>
  </si>
  <si>
    <t>p.Asn1105Ser</t>
  </si>
  <si>
    <t>YLR192C</t>
  </si>
  <si>
    <t>HCR1</t>
  </si>
  <si>
    <t>c.766G&gt;T</t>
  </si>
  <si>
    <t>p.Asp256Tyr</t>
  </si>
  <si>
    <t>YLR245C</t>
  </si>
  <si>
    <t>CDD1</t>
  </si>
  <si>
    <t>c.-4749C&gt;T</t>
  </si>
  <si>
    <t>YJL178C</t>
  </si>
  <si>
    <t>ATG27</t>
  </si>
  <si>
    <t>c.303C&gt;A</t>
  </si>
  <si>
    <t>p.Asn101Lys</t>
  </si>
  <si>
    <t>YOL059W</t>
  </si>
  <si>
    <t>GPD2</t>
  </si>
  <si>
    <t>c.-4228G&gt;T</t>
  </si>
  <si>
    <t>YOR341W</t>
  </si>
  <si>
    <t>RPA190</t>
  </si>
  <si>
    <t>c.1978C&gt;G</t>
  </si>
  <si>
    <t>p.Pro660Ala</t>
  </si>
  <si>
    <t>YOR359W</t>
  </si>
  <si>
    <t>VTS1</t>
  </si>
  <si>
    <t>c.-1072G&gt;A</t>
  </si>
  <si>
    <t>LR813534.2</t>
  </si>
  <si>
    <t>YAL002W</t>
  </si>
  <si>
    <t>VPS8</t>
  </si>
  <si>
    <t>c.579T&gt;C</t>
  </si>
  <si>
    <t>p.His193His</t>
  </si>
  <si>
    <t>YDL192W</t>
  </si>
  <si>
    <t>ARF1</t>
  </si>
  <si>
    <t>c.166G&gt;A</t>
  </si>
  <si>
    <t>p.Val56Ile</t>
  </si>
  <si>
    <t>YDR254W</t>
  </si>
  <si>
    <t>CHL4</t>
  </si>
  <si>
    <t>c.-4764A&gt;G</t>
  </si>
  <si>
    <t>YPR067W</t>
  </si>
  <si>
    <t>ISA2</t>
  </si>
  <si>
    <t>c.-3819C&gt;T</t>
  </si>
  <si>
    <t>negative_log10_of_adjusted_p_value</t>
  </si>
  <si>
    <t>term_size</t>
  </si>
  <si>
    <t>query_size</t>
  </si>
  <si>
    <t>intersection_size</t>
  </si>
  <si>
    <t>effective_domain_size</t>
  </si>
  <si>
    <t>binding</t>
  </si>
  <si>
    <t>GO:0005488</t>
  </si>
  <si>
    <t>YBL099W,YDR329C,YGL190C,YOR140W,YOR205C,YML067C,YNL137C,YPL085W,YCR069W,YBR288C,YDR011W,YER022W,YER144C,YER177W,YFR052W,YIL156W,YIL026C,YLR044C,YLR273C,YHR073W,YHR198C,YBR236C,YOR038C,YOR349W,YCL017C,YPL022W,YNR063W,YOL116W,YHR080C,YDR096W,YOR279C,YLR014C,YLR398C,YGL110C,YPR145W,YIL013C,YML117W,YJL005W,YPL255W,YGL120C,YGR218W,YAL029C,YBL105C,YBL085W,YGL133W,YHR205W,YDR356W,YDR429C,YDL117W,YMR108W,YPL018W,YNL072W,YLR149C,YOR229W,YDL214C,YDL185W,YER100W,YGL040C,YNL325C,YOL062C,YDR023W,YLR266C,YHR141C,YGL115W,YGR094W,YNL041C,YPL258C,YPL151C,YBR094W,YER172C,YNL197C,YDR245W,YLR430W,YMR299C,YNL180C,YLR310C,YGL001C,YFR031C,YDL143W,YOR227W,YGR274C,YFR030W,YNL044W,YKL117W,YDR362C,YJR121W,YNL098C,YER092W,YPR030W,YBL106C,YHL038C,YNR066C,YGR186W,YMR164C,YOR069W,YOR361C,YHR166C,YKL113C,YKL059C,YLR024C,YBR115C,YPR075C,YJL105W,YJL034W,YDR477W,YKR054C,YBL101C,YGL238W,YML072C,YLR028C,YBR020W,YLR106C,YPR088C,YPR138C,YFL003C,YOR236W,YDR002W,YDR412W,YGL200C,YGL150C,YJR047C,YER127W,YMR308C,YAR042W,YDL220C,YGL156W,YNL182C,YLL018C,YMR156C,YOR204W,YOR389W,YPR122W,YIL095W,YGR003W,YGR163W,YJR035W,YJR066W,YPL174C,YPL094C,YPR034W,YNR035C,YBL079W,YDL190C,YEL052W,YER027C,YHR186C,YLR006C,YDR367W,YLR450W,YOL090W</t>
  </si>
  <si>
    <t>protein binding</t>
  </si>
  <si>
    <t>GO:0005515</t>
  </si>
  <si>
    <t>YDR329C,YGL190C,YOR140W,YML067C,YPL085W,YBR288C,YDR011W,YER022W,YER177W,YFR052W,YIL156W,YIL026C,YLR044C,YLR273C,YHR073W,YOR038C,YOR349W,YCL017C,YPL022W,YOR279C,YLR398C,YGL110C,YPR145W,YML117W,YJL005W,YPL255W,YGL120C,YGR218W,YAL029C,YBL105C,YBL085W,YGL133W,YDR356W,YDR429C,YDL117W,YPL018W,YNL072W,YLR149C,YOR229W,YDL185W,YER100W,YNL325C,YOL062C,YGL115W,YNL041C,YPL258C,YPL151C,YER172C,YNL197C,YDR245W,YLR430W,YMR299C,YNL180C,YLR310C,YGL001C,YFR031C,YDL143W,YOR227W,YGR274C,YFR030W,YNL044W,YKL117W,YDR362C,YJR121W,YNL098C,YER092W,YPR030W,YBL106C,YNR066C,YGR186W,YMR164C,YOR069W,YOR361C,YHR166C,YKL113C,YKL059C,YLR024C,YPR075C,YJL105W,YJL034W,YDR477W,YKR054C,YBL101C,YGL238W,YLR028C,YBR020W,YLR106C,YPR138C,YFL003C,YDR002W,YDR412W,YGL200C,YGL150C,YER127W,YAR042W,YDL220C,YGL156W,YNL182C,YOR204W,YOR389W,YIL095W,YGR003W,YGR163W,YJR035W,YJR066W,YPL174C,YPL094C,YPR034W,YNR035C,YBL079W,YDL190C,YER027C,YHR186C,YLR006C,YDR367W,YLR450W,YOL090W</t>
  </si>
  <si>
    <t>purine ribonucleoside triphosphate binding</t>
  </si>
  <si>
    <t>GO:0035639</t>
  </si>
  <si>
    <t>YBL099W,YOR205C,YDR011W,YLR398C,YPR145W,YIL013C,YJL005W,YGL120C,YAL029C,YBL105C,YHR205W,YDL214C,YDL185W,YER100W,YDR023W,YGL115W,YGR094W,YPL258C,YBR094W,YER172C,YLR430W,YNL180C,YLR310C,YFR031C,YDL143W,YJR121W,YNL098C,YJL034W,YDR477W,YKR054C,YBR020W,YLR106C,YPR088C,YFL003C,YGL150C,YLL018C,YOR204W,YIL095W,YGR163W,YJR035W,YJR066W,YEL052W,YOL090W</t>
  </si>
  <si>
    <t>ATP binding</t>
  </si>
  <si>
    <t>GO:0005524</t>
  </si>
  <si>
    <t>YBL099W,YDR011W,YLR398C,YPR145W,YIL013C,YJL005W,YGL120C,YAL029C,YBL105C,YHR205W,YDL214C,YDL185W,YER100W,YDR023W,YGL115W,YGR094W,YPL258C,YBR094W,YER172C,YLR430W,YFR031C,YDL143W,YJR121W,YJL034W,YDR477W,YKR054C,YBR020W,YLR106C,YFL003C,YGL150C,YLL018C,YOR204W,YIL095W,YJR035W,YJR066W,YEL052W,YOL090W</t>
  </si>
  <si>
    <t>ribonucleotide binding</t>
  </si>
  <si>
    <t>GO:0032553</t>
  </si>
  <si>
    <t>YBL099W,YOR205C,YDR011W,YLR398C,YPR145W,YIL013C,YJL005W,YGL120C,YAL029C,YBL105C,YHR205W,YDL214C,YDL185W,YER100W,YDR023W,YGL115W,YGR094W,YPL258C,YBR094W,YER172C,YLR430W,YNL180C,YLR310C,YFR031C,YDL143W,YFR030W,YJR121W,YNL098C,YJL034W,YDR477W,YKR054C,YBR020W,YLR106C,YPR088C,YFL003C,YGL150C,YLL018C,YOR204W,YIL095W,YGR163W,YJR035W,YJR066W,YEL052W,YOL090W</t>
  </si>
  <si>
    <t>adenyl ribonucleotide binding</t>
  </si>
  <si>
    <t>GO:0032559</t>
  </si>
  <si>
    <t>ribonucleoside triphosphate phosphatase activity</t>
  </si>
  <si>
    <t>GO:0017111</t>
  </si>
  <si>
    <t>YBL099W,YDR011W,YIL063C,YOR349W,YLR398C,YIL013C,YGL120C,YER172C,YNL180C,YLR310C,YFR031C,YDL143W,YJR121W,YNL098C,YBL106C,YJR138W,YJL034W,YDR477W,YKR054C,YLR106C,YPR088C,YDR002W,YGL150C,YOR204W,YGR163W,YJR035W,YKL176C,YEL052W,YOL090W</t>
  </si>
  <si>
    <t>purine ribonucleotide binding</t>
  </si>
  <si>
    <t>GO:0032555</t>
  </si>
  <si>
    <t>carbohydrate derivative binding</t>
  </si>
  <si>
    <t>GO:0097367</t>
  </si>
  <si>
    <t>adenyl nucleotide binding</t>
  </si>
  <si>
    <t>GO:0030554</t>
  </si>
  <si>
    <t>YBL099W,YDR011W,YLR398C,YPR145W,YIL013C,YJL005W,YGL120C,YAL029C,YBL105C,YHR205W,YDL214C,YDL185W,YER100W,YDR023W,YGL115W,YGR094W,YPL258C,YBR094W,YER172C,YLR430W,YFR031C,YDL143W,YJR121W,YJL034W,YDR477W,YKR054C,YBR020W,YLR106C,YFL003C,YOR236W,YGL150C,YLL018C,YOR204W,YIL095W,YJR035W,YJR066W,YEL052W,YOL090W</t>
  </si>
  <si>
    <t>purine nucleotide binding</t>
  </si>
  <si>
    <t>GO:0017076</t>
  </si>
  <si>
    <t>YBL099W,YOR205C,YDR011W,YLR398C,YPR145W,YIL013C,YJL005W,YGL120C,YAL029C,YBL105C,YHR205W,YDL214C,YDL185W,YER100W,YDR023W,YGL115W,YGR094W,YPL258C,YBR094W,YER172C,YLR430W,YNL180C,YLR310C,YFR031C,YDL143W,YJR121W,YNL098C,YJL034W,YDR477W,YKR054C,YBR020W,YLR106C,YPR088C,YFL003C,YOR236W,YGL150C,YLL018C,YOR204W,YIL095W,YGR163W,YJR035W,YJR066W,YEL052W,YOL090W</t>
  </si>
  <si>
    <t>catalytic activity</t>
  </si>
  <si>
    <t>GO:0003824</t>
  </si>
  <si>
    <t>YBL099W,YGL190C,YJR153W,YPR140W,YCR069W,YIR038C,YDR011W,YER144C,YER177W,YIR039C,YIL156W,YIL063C,YLR044C,YLR273C,YHR198C,YBR236C,YOR349W,YCL017C,YPL022W,YDL205C,YDR096W,YLR398C,YPR145W,YIL013C,YJL005W,YGL120C,YAL029C,YBL105C,YHR205W,YDL117W,YMR108W,YNL072W,YDL214C,YDL185W,YER100W,YGL040C,YNL325C,YDR023W,YLR189C,YGL115W,YGR094W,YPL258C,YBR094W,YER172C,YDR245W,YLR430W,YNL180C,YLR310C,YGL001C,YFR031C,YDL143W,YGR274C,YFR030W,YJR121W,YNL098C,YBL106C,YHL013C,YGR186W,YOL151W,YDR465C,YHR166C,YKL113C,YKL059C,YLR024C,YNR050C,YBR115C,YJR138W,YJL034W,YDR477W,YKR054C,YHR100C,YLR028C,YBR020W,YLR106C,YLR195C,YPR088C,YFL003C,YFR016C,YOR236W,YDR002W,YDR412W,YGL150C,YDL220C,YGL156W,YLL018C,YMR156C,YOR204W,YPR122W,YIL095W,YGR003W,YGR163W,YJR035W,YJR066W,YKL176C,YKL071W,YDL190C,YEL052W,YER027C,YLR006C,YDR367W,YLR450W,YOL090W</t>
  </si>
  <si>
    <t>heterocyclic compound binding</t>
  </si>
  <si>
    <t>GO:1901363</t>
  </si>
  <si>
    <t>YBL099W,YOR205C,YDR011W,YLR044C,YCL017C,YLR398C,YPR145W,YIL013C,YJL005W,YGL120C,YAL029C,YBL105C,YHR205W,YMR108W,YDL214C,YDL185W,YER100W,YDR023W,YGL115W,YGR094W,YPL258C,YBR094W,YER172C,YLR430W,YNL180C,YLR310C,YFR031C,YDL143W,YFR030W,YJR121W,YNL098C,YJL034W,YDR477W,YKR054C,YBR020W,YLR106C,YPR088C,YFL003C,YOR236W,YGL150C,YLL018C,YOR204W,YIL095W,YGR163W,YJR035W,YJR066W,YEL052W,YOL090W</t>
  </si>
  <si>
    <t>nucleotide binding</t>
  </si>
  <si>
    <t>GO:0000166</t>
  </si>
  <si>
    <t>YBL099W,YOR205C,YDR011W,YLR398C,YPR145W,YIL013C,YJL005W,YGL120C,YAL029C,YBL105C,YHR205W,YMR108W,YDL214C,YDL185W,YER100W,YDR023W,YGL115W,YGR094W,YPL258C,YBR094W,YER172C,YLR430W,YNL180C,YLR310C,YFR031C,YDL143W,YFR030W,YJR121W,YNL098C,YJL034W,YDR477W,YKR054C,YBR020W,YLR106C,YPR088C,YFL003C,YOR236W,YGL150C,YLL018C,YOR204W,YIL095W,YGR163W,YJR035W,YJR066W,YEL052W,YOL090W</t>
  </si>
  <si>
    <t>nucleoside phosphate binding</t>
  </si>
  <si>
    <t>GO:1901265</t>
  </si>
  <si>
    <t>pyrophosphatase activity</t>
  </si>
  <si>
    <t>GO:0016462</t>
  </si>
  <si>
    <t>hydrolase activity, acting on acid anhydrides, in phosphorus-containing anhydrides</t>
  </si>
  <si>
    <t>GO:0016818</t>
  </si>
  <si>
    <t>hydrolase activity, acting on acid anhydrides</t>
  </si>
  <si>
    <t>GO:0016817</t>
  </si>
  <si>
    <t>anion binding</t>
  </si>
  <si>
    <t>GO:0043168</t>
  </si>
  <si>
    <t>YBL099W,YOR205C,YDR011W,YLR044C,YCL017C,YLR398C,YPR145W,YIL013C,YJL005W,YGL120C,YAL029C,YBL105C,YHR205W,YMR108W,YDL214C,YDL185W,YER100W,YDR023W,YGL115W,YGR094W,YPL258C,YBR094W,YER172C,YLR430W,YNL180C,YLR310C,YFR031C,YDL143W,YFR030W,YJR121W,YNL098C,YJL034W,YDR477W,YKR054C,YBR020W,YLR106C,YPR088C,YFL003C,YGL150C,YLL018C,YOR204W,YIL095W,YGR163W,YJR035W,YJR066W,YEL052W,YOL090W</t>
  </si>
  <si>
    <t>hydrolase activity</t>
  </si>
  <si>
    <t>GO:0016787</t>
  </si>
  <si>
    <t>YBL099W,YGL190C,YJR153W,YDR011W,YER144C,YIR039C,YIL156W,YIL063C,YLR273C,YOR349W,YPL022W,YLR398C,YIL013C,YJL005W,YGL120C,YNL072W,YDL185W,YNL325C,YPL258C,YBR094W,YER172C,YLR430W,YNL180C,YLR310C,YFR031C,YDL143W,YJR121W,YNL098C,YBL106C,YHL013C,YGR186W,YKL113C,YJR138W,YJL034W,YDR477W,YKR054C,YHR100C,YLR028C,YLR106C,YPR088C,YDR002W,YDR412W,YGL150C,YGL156W,YMR156C,YOR204W,YPR122W,YGR163W,YJR035W,YKL176C,YEL052W,YOL090W</t>
  </si>
  <si>
    <t>cellular process</t>
  </si>
  <si>
    <t>GO:0009987</t>
  </si>
  <si>
    <t>YBR298C,YBL099W,YDR329C,YGL190C,YGR201C,YOR140W,YOR205C,YML067C,YNL137C,YJR153W,YPL092W,YBR181C,YPL085W,YPR140W,YKR105C,YCR069W,YBR288C,YIR038C,YDR011W,YER022W,YER144C,YER177W,YFR052W,YIR039C,YIL156W,YIL063C,YIL026C,YLR044C,YLR273C,YHR073W,YBR236C,YOR038C,YOR349W,YCL017C,YCR028C,YPL022W,YDL205C,YNR063W,YOL116W,YHR080C,YDR096W,YOR279C,YLR014C,YLR398C,YGL110C,YPR145W,YIL013C,YML117W,YJL005W,YPL255W,YGL120C,YGR218W,YAL029C,YBL105C,YBL085W,YGL133W,YHR205W,YDR356W,YDR429C,YDR536W,YDL117W,YMR108W,YPL018W,YER119C,YNL072W,YOR229W,YDL214C,YDL185W,YER100W,YGL040C,YNL325C,YOL062C,YDL210W,YDR023W,YLR189C,YLR266C,YHL030W,YHR141C,YGL115W,YGR094W,YJL174W,YNL041C,YPL258C,YPL151C,YBR094W,YER172C,YNL197C,YDR245W,YLR430W,YMR299C,YNL180C,YLR310C,YGL001C,YFR031C,YDL143W,YOR227W,YGR274C,YFR030W,YNL044W,YCL038C,YKL117W,YDR046C,YDR362C,YGL104C,YJR121W,YNL098C,YER092W,YGR245C,YPR030W,YBL106C,YHL038C,YHL013C,YNR066C,YGR186W,YMR164C,YOL151W,YOR069W,YOR361C,YDR465C,YHR166C,YKL113C,YKL059C,YLR024C,YNR050C,YBR115C,YJR138W,YPR075C,YJL105W,YJL034W,YDL058W,YDR477W,YKR054C,YBL101C,YGL238W,YHR100C,YML072C,YLR028C,YBR020W,YBR021W,YLR106C,YLR195C,YPR088C,YPR138C,YFL003C,YFR016C,YOR236W,YDR002W,YDR393W,YDR412W,YGL200C,YGL150C,YJL207C,YJR047C,YER127W,YMR308C,YNL336W,YAR042W,YDL220C,YGL156W,YNL182C,YLL018C,YMR156C,YOL060C,YOR204W,YPR122W,YIL095W,YGR003W,YGR163W,YJR035W,YJR066W,YKL176C,YKL071W,YPL174C,YPL094C,YPR034W,YNR035C,YBL079W,YDL190C,YEL052W,YER027C,YER102W,YHR186C,YLR006C,YDR367W,YLR450W,YOL090W</t>
  </si>
  <si>
    <t>positive regulation of cell growth</t>
  </si>
  <si>
    <t>GO:0030307</t>
  </si>
  <si>
    <t>YOL116W,YNL098C,YMR164C,YDR477W,YER027C,YHR186C</t>
  </si>
  <si>
    <t>positive regulation of pseudohyphal growth</t>
  </si>
  <si>
    <t>GO:2000222</t>
  </si>
  <si>
    <t>YOL116W,YNL098C,YMR164C,YDR477W,YER027C</t>
  </si>
  <si>
    <t>regulation of invasive growth in response to glucose limitation</t>
  </si>
  <si>
    <t>GO:2000217</t>
  </si>
  <si>
    <t>YOR140W,YOL116W,YGL115W,YMR164C,YDR477W,YER027C</t>
  </si>
  <si>
    <t>positive regulation of growth</t>
  </si>
  <si>
    <t>GO:0045927</t>
  </si>
  <si>
    <t>YOL116W,YNL098C,YMR164C,YPR075C,YDR477W,YER027C,YHR186C</t>
  </si>
  <si>
    <t>regulation of growth</t>
  </si>
  <si>
    <t>GO:0040008</t>
  </si>
  <si>
    <t>YOR140W,YOL116W,YGL115W,YNL098C,YMR164C,YPR075C,YDR477W,YJR066W,YER027C,YHR186C</t>
  </si>
  <si>
    <t>regulation of cell growth</t>
  </si>
  <si>
    <t>GO:0001558</t>
  </si>
  <si>
    <t>YOR140W,YOL116W,YNL098C,YMR164C,YDR477W,YJR066W,YER027C,YHR186C</t>
  </si>
  <si>
    <t>regulation of filamentous growth of a population of unicellular organisms</t>
  </si>
  <si>
    <t>GO:1900428</t>
  </si>
  <si>
    <t>YOR140W,YOL116W,YGL115W,YNL098C,YMR164C,YPR075C,YDR477W,YER027C</t>
  </si>
  <si>
    <t>intracellular anatomical structure</t>
  </si>
  <si>
    <t>GO:0005622</t>
  </si>
  <si>
    <t>YBL099W,YDR329C,YGL190C,YGR201C,YOR140W,YOR205C,YML067C,YNL137C,YPL092W,YBR181C,YPL085W,YPR140W,YKR105C,YCR069W,YBR288C,YIR038C,YOL159C-A,YDR011W,YER022W,YER177W,YFR052W,YIL156W,YIL063C,YIL026C,YLR044C,YLR273C,YHR073W,YHR198C,YBR236C,YOR038C,YCL017C,YCR028C,YPL022W,YDL205C,YNR063W,YOL116W,YHR080C,YDR096W,YOR279C,YLR014C,YLR398C,YGL110C,YPR145W,YML117W,YJL005W,YPL255W,YGL120C,YGR218W,YAL029C,YBL105C,YBL085W,YGL133W,YGR237C,YHR205W,YDR356W,YDR429C,YDR536W,YDL117W,YMR108W,YPL018W,YER119C,YNL072W,YOR229W,YDL214C,YDL185W,YER100W,YGL040C,YNL325C,YOL062C,YDL210W,YDR023W,YLR189C,YLR266C,YHL030W,YHR141C,YGL115W,YGR094W,YJL174W,YNL041C,YPL258C,YPL151C,YBR094W,YER172C,YNL197C,YDR245W,YLR430W,YMR299C,YNL180C,YLR310C,YGL001C,YFR031C,YDL143W,YOR227W,YGR274C,YFR030W,YNL044W,YCL038C,YKL117W,YDR046C,YDR362C,YGL104C,YJR121W,YNL098C,YER092W,YGR245C,YPR030W,YBL106C,YHL038C,YHL013C,YNR066C,YGR186W,YMR164C,YOL151W,YOR069W,YOR361C,YDR465C,YHR166C,YKL113C,YKL059C,YLR024C,YNR050C,YBR115C,YJR138W,YPR075C,YJL105W,YJL034W,YDL058W,YDR477W,YKR054C,YBL101C,YGL238W,YHR100C,YML072C,YLR028C,YBR020W,YBR021W,YLR106C,YLR195C,YPR088C,YPR138C,YFL003C,YFR016C,YOR236W,YDR002W,YDR393W,YDR412W,YGL200C,YGL150C,YJL207C,YJR047C,YER127W,YMR308C,YNL336W,YAR042W,YDL220C,YGL156W,YNL182C,YLL018C,YMR156C,YOL060C,YOR204W,YPR122W,YIL095W,YGR003W,YGR163W,YJR035W,YJR066W,YKL176C,YKL071W,YPL174C,YPL094C,YPR034W,YNR035C,YBL079W,YDL190C,YEL052W,YER027C,YER102W,YHR186C,YLR006C,YDR367W,YLR450W,YOL090W</t>
  </si>
  <si>
    <t>cellular anatomical structure</t>
  </si>
  <si>
    <t>GO:0110165</t>
  </si>
  <si>
    <t>YBR298C,YBL099W,YDR329C,YGL190C,YGR201C,YOR140W,YOR205C,YML067C,YNL137C,YJR153W,YPL092W,YBR181C,YPL085W,YPR140W,YKR105C,YCR069W,YBR288C,YIR038C,YOL159C-A,YDR011W,YER022W,YER144C,YER177W,YFR052W,YIR039C,YIL156W,YIL063C,YIL026C,YLR044C,YLR273C,YHR073W,YHR198C,YBR236C,YOR038C,YCL017C,YCR028C,YPL022W,YDL205C,YNR063W,YOL116W,YHR080C,YDR096W,YOR279C,YLR014C,YLR398C,YGL110C,YPR145W,YIL013C,YML117W,YJL005W,YPL255W,YGL120C,YGR218W,YAL029C,YBL105C,YBL085W,YGL133W,YGR237C,YHR205W,YDR356W,YDR429C,YDR536W,YDL117W,YMR108W,YPL018W,YER119C,YNL072W,YOR229W,YDL214C,YDL185W,YER100W,YGL040C,YNL325C,YOL062C,YDL210W,YDR023W,YLR189C,YLR266C,YHL030W,YHR141C,YGL115W,YGR094W,YJL174W,YNL041C,YPL258C,YPL151C,YBR094W,YER172C,YNL197C,YDR245W,YLR430W,YMR299C,YNL180C,YLR310C,YGL001C,YFR031C,YDL143W,YOR227W,YGR274C,YFR030W,YNL044W,YCL038C,YKL117W,YDR046C,YDR362C,YGL104C,YJR121W,YNL098C,YER092W,YGR245C,YPR030W,YBL106C,YHL038C,YHL013C,YNR066C,YGR186W,YMR164C,YOL151W,YOR069W,YOR361C,YDR465C,YHR166C,YKL113C,YKL059C,YLR024C,YNR050C,YBR115C,YJR138W,YPR075C,YJL105W,YJL034W,YDL058W,YDR477W,YKR054C,YBL101C,YGL238W,YHR100C,YML072C,YLR028C,YBR020W,YBR021W,YLR106C,YLR195C,YPR088C,YPR138C,YFL003C,YFR016C,YOR236W,YDR002W,YDR393W,YDR412W,YGL200C,YGL150C,YJL207C,YJR047C,YER127W,YMR308C,YNL336W,YAR042W,YDL220C,YGL156W,YNL182C,YLL018C,YMR156C,YOL060C,YOR204W,YOR389W,YPR122W,YIL095W,YGR003W,YGR163W,YJR035W,YJR066W,YKL176C,YKL071W,YPL174C,YPL094C,YPR034W,YNR035C,YBL079W,YDL190C,YEL052W,YER027C,YER102W,YHR186C,YLR006C,YDR367W,YLR450W,YOL090W</t>
  </si>
  <si>
    <t>cytoplasm</t>
  </si>
  <si>
    <t>GO:0005737</t>
  </si>
  <si>
    <t>YBL099W,YDR329C,YGL190C,YGR201C,YOR205C,YML067C,YNL137C,YPL092W,YBR181C,YPL085W,YPR140W,YKR105C,YCR069W,YBR288C,YIR038C,YOL159C-A,YDR011W,YER177W,YFR052W,YIL156W,YIL063C,YIL026C,YLR044C,YLR273C,YHR073W,YHR198C,YBR236C,YOR038C,YCL017C,YCR028C,YDL205C,YOL116W,YHR080C,YDR096W,YLR398C,YGL110C,YPR145W,YML117W,YJL005W,YPL255W,YGL120C,YGR218W,YAL029C,YBL105C,YBL085W,YGR237C,YHR205W,YDR356W,YDR429C,YDR536W,YDL117W,YMR108W,YER119C,YNL072W,YOR229W,YDL214C,YDL185W,YER100W,YGL040C,YNL325C,YOL062C,YDL210W,YDR023W,YLR189C,YLR266C,YHL030W,YHR141C,YGL115W,YGR094W,YJL174W,YNL041C,YPL258C,YPL151C,YBR094W,YNL197C,YDR245W,YLR430W,YMR299C,YNL180C,YLR310C,YGL001C,YFR031C,YDL143W,YOR227W,YGR274C,YFR030W,YNL044W,YCL038C,YKL117W,YDR046C,YGL104C,YJR121W,YNL098C,YPR030W,YBL106C,YHL038C,YHL013C,YNR066C,YMR164C,YOL151W,YOR069W,YOR361C,YDR465C,YHR166C,YKL113C,YKL059C,YLR024C,YNR050C,YBR115C,YJR138W,YPR075C,YJL034W,YDL058W,YDR477W,YKR054C,YBL101C,YGL238W,YHR100C,YML072C,YLR028C,YBR020W,YBR021W,YLR106C,YLR195C,YPR088C,YPR138C,YFR016C,YOR236W,YDR002W,YDR393W,YDR412W,YGL200C,YJL207C,YJR047C,YMR308C,YNL336W,YAR042W,YGL156W,YLL018C,YOL060C,YOR204W,YPR122W,YIL095W,YGR003W,YGR163W,YJR035W,YJR066W,YKL176C,YKL071W,YPL174C,YPL094C,YNR035C,YDL190C,YEL052W,YER027C,YER102W,YHR186C,YLR006C,YDR367W,YLR450W</t>
  </si>
  <si>
    <t>intracellular organelle</t>
  </si>
  <si>
    <t>GO:0043229</t>
  </si>
  <si>
    <t>YBL099W,YDR329C,YGL190C,YGR201C,YOR140W,YOR205C,YML067C,YNL137C,YPL092W,YBR181C,YPL085W,YPR140W,YKR105C,YCR069W,YBR288C,YIR038C,YOL159C-A,YDR011W,YER022W,YER177W,YFR052W,YIL156W,YIL063C,YIL026C,YLR044C,YHR073W,YHR198C,YBR236C,YOR038C,YCL017C,YCR028C,YPL022W,YDL205C,YNR063W,YOL116W,YHR080C,YDR096W,YOR279C,YLR014C,YGL110C,YML117W,YJL005W,YPL255W,YGL120C,YGR218W,YAL029C,YBL105C,YBL085W,YGL133W,YHR205W,YDR356W,YDR429C,YDR536W,YDL117W,YMR108W,YPL018W,YER119C,YNL072W,YOR229W,YDL214C,YDL185W,YER100W,YGL040C,YNL325C,YOL062C,YDL210W,YDR023W,YLR266C,YHL030W,YHR141C,YGL115W,YGR094W,YJL174W,YNL041C,YPL151C,YBR094W,YER172C,YNL197C,YDR245W,YLR430W,YMR299C,YNL180C,YLR310C,YGL001C,YFR031C,YOR227W,YGR274C,YNL044W,YCL038C,YKL117W,YDR046C,YDR362C,YGL104C,YJR121W,YNL098C,YER092W,YGR245C,YPR030W,YHL038C,YNR066C,YGR186W,YMR164C,YOL151W,YOR069W,YOR361C,YDR465C,YHR166C,YKL113C,YKL059C,YJR138W,YPR075C,YJL105W,YJL034W,YDL058W,YDR477W,YKR054C,YGL238W,YHR100C,YML072C,YBR020W,YBR021W,YLR106C,YPR088C,YPR138C,YFL003C,YOR236W,YDR002W,YDR393W,YDR412W,YGL200C,YGL150C,YJL207C,YJR047C,YER127W,YMR308C,YNL336W,YAR042W,YDL220C,YGL156W,YNL182C,YLL018C,YMR156C,YOL060C,YOR204W,YPR122W,YIL095W,YGR003W,YGR163W,YJR035W,YJR066W,YKL176C,YPL174C,YPL094C,YPR034W,YNR035C,YBL079W,YDL190C,YEL052W,YER027C,YER102W,YHR186C,YDR367W,YLR450W,YOL090W</t>
  </si>
  <si>
    <t>organelle</t>
  </si>
  <si>
    <t>GO:0043226</t>
  </si>
  <si>
    <t>vacuolar membrane</t>
  </si>
  <si>
    <t>GO:0005774</t>
  </si>
  <si>
    <t>YGL190C,YKR105C,YCR028C,YHR205W,YER119C,YDL185W,YNL325C,YDL210W,YNL180C,YCL038C,YGL104C,YJR138W,YPR075C,YDR477W,YNL336W,YAR042W,YGL156W,YOL060C,YGR163W,YJR066W,YKL176C,YHR186C</t>
  </si>
  <si>
    <t>fungal-type vacuole membrane</t>
  </si>
  <si>
    <t>GO:0000329</t>
  </si>
  <si>
    <t>YGL190C,YCR028C,YHR205W,YER119C,YDL185W,YNL325C,YDL210W,YNL180C,YCL038C,YGL104C,YJR138W,YPR075C,YNL336W,YGL156W,YOL060C,YGR163W,YJR066W,YHR186C</t>
  </si>
  <si>
    <t>lytic vacuole membrane</t>
  </si>
  <si>
    <t>GO:0098852</t>
  </si>
  <si>
    <t>bounding membrane of organelle</t>
  </si>
  <si>
    <t>GO:0098588</t>
  </si>
  <si>
    <t>YDR329C,YGL190C,YML067C,YPL085W,YPR140W,YKR105C,YIR038C,YCR028C,YHR205W,YER119C,YDL185W,YNL325C,YOL062C,YDL210W,YNL041C,YDR245W,YNL180C,YNL044W,YCL038C,YGL104C,YOR069W,YJR138W,YPR075C,YDL058W,YDR477W,YGL200C,YNL336W,YAR042W,YGL156W,YOL060C,YGR163W,YJR066W,YKL176C,YPL094C,YHR186C,YDR367W,YLR450W</t>
  </si>
  <si>
    <t>nuclear envelope lumen</t>
  </si>
  <si>
    <t>GO:0005641</t>
  </si>
  <si>
    <t>YGL115W,YDR477W,YER027C</t>
  </si>
  <si>
    <t>Longevity regulating pathway - multiple species</t>
  </si>
  <si>
    <t>KEGG:04213</t>
  </si>
  <si>
    <t>YDR096W,YJL005W,YHR205W,YGL115W,YNL098C,YJR066W,YHR186C</t>
  </si>
  <si>
    <t>Term name</t>
  </si>
  <si>
    <t>Term ID</t>
  </si>
  <si>
    <t>adjusted p_value</t>
  </si>
  <si>
    <t>Genes</t>
  </si>
  <si>
    <t>Incresing temperatures condition</t>
  </si>
  <si>
    <t>Constant temperature condition</t>
  </si>
  <si>
    <t>small molecule binding</t>
  </si>
  <si>
    <t>GO:0036094</t>
  </si>
  <si>
    <t>YJL164C,YDL240W,YDR255C,YOR360C,YML072C,YGL245W,YNL330C,YJL005W,YLR314C,YCL057W,YER047C,YHR132C,YOR290C,YJL172W,YNL280C,YHL032C,YHR020W,YBR136W,YPR141C,YGR024C,YDR531W,YBR245C,YGR184C,YGL187C,YNL183C,YOR162C,YER103W,YCR106W,YML133C,YMR104C,YDR263C,YLR164W,YOR204W,YDL047W,YJR109C,YOR381W,YFR009W,YMR280C,YOL122C,YOL086C,YOR347C,YDR520C,YKL079W,YBL066C,YKL034W,YKL025C,YKL005C,YNL116W,YGR281W,YLR245C,YOL059W,YOR341W,YOR359W,YAL002W,YDL192W,YPR067W</t>
  </si>
  <si>
    <t>ion binding</t>
  </si>
  <si>
    <t>GO:0043167</t>
  </si>
  <si>
    <t>YJL164C,YDL240W,YDR255C,YOR360C,YML072C,YGL245W,YNL330C,YJL005W,YLR314C,YCL057W,YER047C,YHR132C,YOR290C,YJL172W,YHL032C,YHR020W,YBR136W,YPR141C,YGR024C,YDR531W,YBR245C,YGR184C,YGL187C,YNL183C,YOR162C,YER103W,YCR106W,YML133C,YMR104C,YDR263C,YLR164W,YOR204W,YDL047W,YJR109C,YOR381W,YFR009W,YMR280C,YOL122C,YOL086C,YOR347C,YDR520C,YKL079W,YBL066C,YKL034W,YKL025C,YKL005C,YNL116W,YGR281W,YLR245C,YOR341W,YAL002W,YDL192W,YPR067W</t>
  </si>
  <si>
    <t>YJL164C,YDL240W,YDR255C,YDR451C,YHR158C,YOR360C,YML072C,YML026C,YGL245W,YNL330C,YJL005W,YDR200C,YLR314C,YNL087W,YCL057W,YER047C,YHR132C,YOR290C,YJL172W,YNL280C,YHL032C,YHR020W,YBR136W,YNL086W,YPR141C,YMR239C,YGR024C,YDR531W,YDR161W,YGL172W,YOR157C,YBR245C,YGR121C,YGR184C,YGL187C,YNL183C,YOR162C,YER103W,YKL085W,YLR066W,YLR438C-A,YPL110C,YCR106W,YML133C,YMR104C,YDR099W,YDR263C,YDR443C,YLR144C,YLR164W,YOL139C,YOR204W,YDL047W,YJR109C,YOR381W,YLR424W,YFR009W,YMR280C,YOL122C,YOL121C,YOL116W,YOL086C,YOR028C,YOR124C,YOR347C,YKL121W,YBL008W,YDR520C,YKL079W,YMR033W,YBL066C,YER088C,YER126C,YIL149C,YKL205W,YKL034W,YKL025C,YKL005C,YKR093W,YNL116W,YGR089W,YGR281W,YLR192C,YLR245C,YJL178C,YOL059W,YOR341W,YOR359W,YAL002W,YDL192W,YPR067W</t>
  </si>
  <si>
    <t>metal ion binding</t>
  </si>
  <si>
    <t>GO:0046872</t>
  </si>
  <si>
    <t>YDL240W,YDR255C,YOR360C,YML072C,YNL330C,YJL005W,YCL057W,YHR132C,YJL172W,YHR020W,YGR024C,YGR184C,YGL187C,YOR162C,YCR106W,YDR263C,YLR164W,YDL047W,YJR109C,YOR381W,YMR280C,YOL122C,YOL086C,YOR347C,YDR520C,YBL066C,YKL034W,YKL025C,YKL005C,YNL116W,YLR245C,YOR341W,YAL002W,YPR067W</t>
  </si>
  <si>
    <t>cation binding</t>
  </si>
  <si>
    <t>GO:0043169</t>
  </si>
  <si>
    <t>zinc ion binding</t>
  </si>
  <si>
    <t>GO:0008270</t>
  </si>
  <si>
    <t>YDL240W,YDR255C,YOR360C,YNL330C,YCL057W,YHR132C,YJL172W,YHR020W,YGR184C,YGL187C,YOR162C,YCR106W,YMR280C,YOL086C,YDR520C,YBL066C,YKL034W,YKL025C,YKL005C,YNL116W,YLR245C,YOR341W,YAL002W</t>
  </si>
  <si>
    <t>transition metal ion binding</t>
  </si>
  <si>
    <t>GO:0046914</t>
  </si>
  <si>
    <t>YDL240W,YDR255C,YOR360C,YNL330C,YCL057W,YHR132C,YJL172W,YHR020W,YGR184C,YGL187C,YOR162C,YCR106W,YMR280C,YOL086C,YDR520C,YBL066C,YKL034W,YKL025C,YKL005C,YNL116W,YLR245C,YOR341W,YAL002W,YPR067W</t>
  </si>
  <si>
    <t>YDL240W,YBR140C,YOR360C,YNL330C,YJL005W,YLR314C,YCL057W,YER047C,YHR132C,YOR290C,YKL046C,YJL172W,YOL081W,YPR141C,YMR239C,YHR049W,YOR157C,YBR245C,YER103W,YPL110C,YML133C,YDR263C,YLR144C,YOR204W,YDL047W,YJR109C,YFR009W,YOR124C,YKL033W-A,YIR039C,YKL079W,YKR042W,YGR281W,YLR245C,YDL192W</t>
  </si>
  <si>
    <t>regulation of biological process</t>
  </si>
  <si>
    <t>GO:0050789</t>
  </si>
  <si>
    <t>YJL164C,YDL240W,YDR255C,YDR451C,YHR158C,YBR140C,YOR360C,YML072C,YNL330C,YJL005W,YDR200C,YNL087W,YER047C,YOR290C,YBR136W,YOL081W,YNL086W,YPR141C,YMR239C,YDR531W,YDR161W,YBR245C,YGR184C,YNL183C,YOR162C,YLR438C-A,YCR106W,YMR104C,YDR099W,YDR443C,YOL139C,YOR204W,YDL047W,YLR424W,YFR009W,YMR280C,YOL116W,YOL086C,YOR028C,YOR124C,YBL008W,YDR520C,YMR033W,YBL066C,YER088C,YIL149C,YKL025C,YKL005C,YNL116W,YNL059C,YLR192C,YOR359W,YAL002W,YDL192W,YDR254W</t>
  </si>
  <si>
    <t>regulation of cellular component organization</t>
  </si>
  <si>
    <t>GO:0051128</t>
  </si>
  <si>
    <t>YJL164C,YDL240W,YHR158C,YNL330C,YPR141C,YMR239C,YDR161W,YBR245C,YNL183C,YMR104C,YOL139C,YOR204W,YDL047W,YLR424W,YOL116W,YOR124C,YBL008W,YKL025C,YKL005C,YNL116W,YAL002W,YDL192W,YDR254W</t>
  </si>
  <si>
    <t>biological regulation</t>
  </si>
  <si>
    <t>GO:0065007</t>
  </si>
  <si>
    <t>YJL164C,YDL240W,YDR255C,YDR451C,YHR158C,YBR140C,YOR360C,YML072C,YNL330C,YJL005W,YDR200C,YNL087W,YER047C,YOR290C,YHR020W,YBR136W,YOL081W,YNL086W,YPR141C,YMR239C,YDR531W,YDR161W,YBR245C,YGR184C,YNL183C,YOR162C,YLR438C-A,YCR106W,YMR104C,YDR099W,YDR443C,YOL139C,YOR204W,YDL047W,YLR424W,YFR009W,YMR280C,YOL116W,YOL086C,YOR028C,YOR124C,YBL008W,YDR520C,YMR033W,YBL066C,YER088C,YIL149C,YKL025C,YKL005C,YNL116W,YNL059C,YLR192C,YOR359W,YAL002W,YDL192W,YDR254W</t>
  </si>
  <si>
    <t>primary metabolic process</t>
  </si>
  <si>
    <t>GO:0044238</t>
  </si>
  <si>
    <t>YJL164C,YDL240W,YDR255C,YDR451C,YBR015C,YML072C,YML026C,YGL245W,YNL330C,YOR017W,YJL005W,YNL087W,YCL057W,YER047C,YHR132C,YOR290C,YKL046C,YJL172W,YNL280C,YHL032C,YHR020W,YBR136W,YMR239C,YGR024C,YDR531W,YDR161W,YGL172W,YOR157C,YBR245C,YGR184C,YGL187C,YNL183C,YOR162C,YER103W,YKL085W,YLR066W,YLR438C-A,YPL110C,YCR106W,YBR002C,YML133C,YMR104C,YDR099W,YDR263C,YDR443C,YLR144C,YLR164W,YOL139C,YOR204W,YDL047W,YJR109C,YOR030W,YLR424W,YFR009W,YMR076C,YMR280C,YOL121C,YOL116W,YOL086C,YOR028C,YOR124C,YOR347C,YBL008W,YIR039C,YDR520C,YMR033W,YBL066C,YER088C,YER126C,YIL149C,YKL034W,YKL025C,YKL005C,YKR042W,YNL116W,YNL059C,YLR192C,YLR245C,YOL059W,YOR341W,YOR359W,YDL192W,YPR067W</t>
  </si>
  <si>
    <t>YJL164C,YDL240W,YDR255C,YDR451C,YBR015C,YHR158C,YBR140C,YOR360C,YML072C,YML026C,YGL245W,YNL330C,YOR017W,YJL005W,YDR200C,YLR314C,YNL087W,YCL057W,YER047C,YHR132C,YOR290C,YKL046C,YJL172W,YNL280C,YHL032C,YHR020W,YBR136W,YOL081W,YNL086W,YPR141C,YMR239C,YGR024C,YDR531W,YJR151C,YHR049W,YDR161W,YGL172W,YOR157C,YBR245C,YGR121C,YGR184C,YGL187C,YNL183C,YOR162C,YER103W,YKL085W,YLR066W,YLR438C-A,YPL110C,YCR106W,YBR002C,YML133C,YMR104C,YDR099W,YDR263C,YDR443C,YLR144C,YLR164W,YOL139C,YOR204W,YDL047W,YGR062C,YJR109C,YOR030W,YLR424W,YFR009W,YMR076C,YMR086W,YMR280C,YOL122C,YOL121C,YOL116W,YOL086C,YOR028C,YOR124C,YOR347C,YBL008W,YIR039C,YDR520C,YKL079W,YMR033W,YOL060C,YBL066C,YBL042C,YER088C,YER126C,YIL149C,YKL205W,YKL034W,YKL025C,YKL005C,YKR042W,YKR093W,YNL116W,YNL059C,YGR281W,YLR192C,YLR245C,YJL178C,YOL059W,YOR341W,YOR359W,YAL002W,YDL192W,YDR254W,YPR067W</t>
  </si>
  <si>
    <t>adenylate cyclase-modulating G protein-coupled receptor signaling pathway</t>
  </si>
  <si>
    <t>GO:0007188</t>
  </si>
  <si>
    <t>YBR140C,YOR360C,YJL005W,YOL081W</t>
  </si>
  <si>
    <t>regulation of cellular process</t>
  </si>
  <si>
    <t>GO:0050794</t>
  </si>
  <si>
    <t>YJL164C,YDL240W,YDR255C,YDR451C,YHR158C,YBR140C,YOR360C,YML072C,YNL330C,YJL005W,YDR200C,YNL087W,YER047C,YOR290C,YBR136W,YOL081W,YNL086W,YPR141C,YMR239C,YDR161W,YBR245C,YNL183C,YOR162C,YLR438C-A,YCR106W,YMR104C,YDR099W,YDR443C,YOL139C,YOR204W,YDL047W,YLR424W,YFR009W,YMR280C,YOL116W,YOR028C,YOR124C,YBL008W,YDR520C,YMR033W,YBL066C,YER088C,YIL149C,YKL025C,YKL005C,YNL116W,YNL059C,YLR192C,YOR359W,YAL002W,YDL192W,YDR254W</t>
  </si>
  <si>
    <t>regulation of response to stimulus</t>
  </si>
  <si>
    <t>GO:0048583</t>
  </si>
  <si>
    <t>YDL240W,YHR158C,YBR140C,YJL005W,YDR200C,YER047C,YBR136W,YOL081W,YDR531W,YBR245C,YNL183C,YDL047W,YLR424W,YDR520C,YNL116W</t>
  </si>
  <si>
    <t>Ras protein signal transduction</t>
  </si>
  <si>
    <t>GO:0007265</t>
  </si>
  <si>
    <t>YJL164C,YBR140C,YJL005W,YOL081W,YDR099W</t>
  </si>
  <si>
    <t>YJL164C,YDL240W,YDR255C,YDR451C,YBR015C,YHR158C,YBR140C,YOR360C,YML072C,YML026C,YGL245W,YNL330C,YOR017W,YJL005W,YDR200C,YLR314C,YNL087W,YCL057W,YER047C,YHR132C,YOR290C,YKL046C,YJL172W,YNL280C,YHL032C,YHR020W,YBR136W,YOL081W,YNL086W,YPR141C,YMR239C,YGR024C,YDR531W,YHR049W,YDR161W,YGL172W,YOR157C,YBR245C,YGR121C,YGR184C,YGL187C,YNL183C,YOR162C,YER103W,YKL085W,YLR066W,YLR438C-A,YPL110C,YCR106W,YBR002C,YBR151W,YML133C,YMR104C,YDR099W,YDR263C,YDR443C,YLR144C,YLR164W,YNR061C,YOL139C,YOR204W,YGR266W,YDL047W,YGR062C,YJR109C,YOR381W,YLR424W,YFR009W,YMR076C,YMR086W,YMR280C,YOL122C,YOL121C,YOL116W,YOL086C,YOR028C,YOR124C,YOR347C,YBL008W,YDR520C,YKL079W,YMR033W,YOL060C,YBL066C,YBL042C,YER088C,YER126C,YIL149C,YKL205W,YKL034W,YKL025C,YKL005C,YKR042W,YKR093W,YNL116W,YNL059C,YGR089W,YLR192C,YLR245C,YJL178C,YOL059W,YOR341W,YOR359W,YAL002W,YDL192W,YDR254W,YPR067W</t>
  </si>
  <si>
    <t>YJL164C,YDL240W,YDR255C,YDR451C,YBR015C,YBR140C,YOR360C,YML072C,YML026C,YGL245W,YNL330C,YOR017W,YJL005W,YDR200C,YLR314C,YNL087W,YCL057W,YER047C,YHR132C,YOR290C,YKL046C,YJL172W,YNL280C,YHL032C,YBR136W,YOL081W,YNL086W,YPR141C,YMR239C,YGR024C,YDR531W,YHR049W,YDR161W,YGL172W,YOR157C,YBR245C,YGR121C,YGL187C,YNL183C,YOR162C,YER103W,YKL085W,YLR066W,YLR438C-A,YCR106W,YBR002C,YBR151W,YML133C,YMR104C,YDR099W,YDR263C,YDR443C,YLR164W,YNR061C,YOL139C,YOR204W,YGR266W,YDL047W,YGR062C,YOR381W,YLR424W,YFR009W,YMR076C,YMR280C,YOL122C,YOL121C,YOL116W,YOR028C,YOR124C,YOR347C,YBL008W,YDR520C,YKL079W,YMR033W,YOL060C,YBL066C,YBL042C,YER088C,YER126C,YIL149C,YKL205W,YKL034W,YKL025C,YKL005C,YKR042W,YKR093W,YNL116W,YNL059C,YGR089W,YLR192C,YLR245C,YJL178C,YOL059W,YOR341W,YOR359W,YAL002W,YDL192W,YDR254W,YPR067W</t>
  </si>
  <si>
    <t>YJL164C,YDL240W,YDR255C,YDR451C,YBR015C,YHR158C,YBR140C,YOR360C,YML072C,YML026C,YGL245W,YNL330C,YOR017W,YJL005W,YDR200C,YLR314C,YNL087W,YCL057W,YER047C,YHR132C,YOR290C,YKL046C,YJL172W,YNL280C,YHL032C,YHR020W,YBR136W,YOL081W,YNL086W,YPR141C,YMR239C,YGR024C,YDR531W,YJR151C,YHR049W,YDR161W,YGL172W,YOR157C,YBR245C,YGR121C,YGR184C,YGL187C,YNL183C,YOR162C,YER103W,YKL085W,YLR066W,YLR438C-A,YPL110C,YCR106W,YBR002C,YBR151W,YML133C,YMR104C,YDR099W,YDR263C,YDR443C,YLR144C,YLR164W,YNR061C,YOL139C,YOR204W,YGR266W,YDL047W,YGR062C,YJR109C,YOR030W,YOR381W,YLR424W,YFR009W,YMR076C,YMR086W,YMR280C,YOL122C,YOL121C,YOL116W,YOL086C,YOR028C,YOR124C,YOR347C,YBL008W,YIR039C,YDR520C,YKL079W,YMR033W,YOL060C,YBL066C,YBL042C,YER088C,YER126C,YIL149C,YKL205W,YKL034W,YKL025C,YKL005C,YKR042W,YKR093W,YNL116W,YNL059C,YGR089W,YGR281W,YLR192C,YLR245C,YJL178C,YOL059W,YOR341W,YOR359W,YAL002W,YDL192W,YDR254W,YPR067W</t>
  </si>
  <si>
    <t>Table S2G. GO and KEGG pathway enrichment analysis for genes with de novo mutations</t>
  </si>
  <si>
    <t>Table S2F. Effects of species and evolutionary regime on the accumulation of de novo SNPs.</t>
  </si>
  <si>
    <t>Type II Wald X2 tests from a negative binomial generalizard linear-mixed-effects model (GLMM)</t>
  </si>
  <si>
    <t>Fixed-effect estimates from the GLMM</t>
  </si>
  <si>
    <t xml:space="preserve">Post hoc pairwise contrasts comparing increasing vs. Constant temperature conditions </t>
  </si>
  <si>
    <t>P-values were adjusted using the Benjamini-Hochberg method</t>
  </si>
  <si>
    <t>Model: nSNPS ~ Species * Condition + (1 | Strain)</t>
  </si>
  <si>
    <t>AIC</t>
  </si>
  <si>
    <t>BIC</t>
  </si>
  <si>
    <t>logLik</t>
  </si>
  <si>
    <t>df.resid</t>
  </si>
  <si>
    <t>-2*LOG(L)</t>
  </si>
  <si>
    <t>Random effects</t>
  </si>
  <si>
    <t>Variance</t>
  </si>
  <si>
    <t>Std.Dev</t>
  </si>
  <si>
    <t>Number of obs: 220, group: Strain, 15</t>
  </si>
  <si>
    <t>Dispesion parameter for nbinom2 family: 48.5</t>
  </si>
  <si>
    <t>Chisq</t>
  </si>
  <si>
    <t>Df</t>
  </si>
  <si>
    <t>Pr(&gt;Chisq)</t>
  </si>
  <si>
    <t>*</t>
  </si>
  <si>
    <t>***</t>
  </si>
  <si>
    <t>Species:Condition</t>
  </si>
  <si>
    <t>Estimate</t>
  </si>
  <si>
    <t>Pr(&gt;|z|)</t>
  </si>
  <si>
    <t>(Intercept)</t>
  </si>
  <si>
    <t>.</t>
  </si>
  <si>
    <t>SpeciesSC</t>
  </si>
  <si>
    <t>**</t>
  </si>
  <si>
    <t>SpeciesSE</t>
  </si>
  <si>
    <t>SpeciesSJ</t>
  </si>
  <si>
    <t>SpeciesSK</t>
  </si>
  <si>
    <t>SpeciesSM</t>
  </si>
  <si>
    <t>SpeciesSP</t>
  </si>
  <si>
    <t>SpeciesSU</t>
  </si>
  <si>
    <t>ConditionIncreasing</t>
  </si>
  <si>
    <t>SpeciesSC:ConditionIncreasing</t>
  </si>
  <si>
    <t>Std. Error</t>
  </si>
  <si>
    <t>z value</t>
  </si>
  <si>
    <t>JM137</t>
  </si>
  <si>
    <t>JM138</t>
  </si>
  <si>
    <t>JM139</t>
  </si>
  <si>
    <t>JM140</t>
  </si>
  <si>
    <t>JM141</t>
  </si>
  <si>
    <t>JM142</t>
  </si>
  <si>
    <t>JM143</t>
  </si>
  <si>
    <t>JM144</t>
  </si>
  <si>
    <t>0/0:44,0:44:99:0,117,1755</t>
  </si>
  <si>
    <t>0/0:38,0:38:99:0,100,1575</t>
  </si>
  <si>
    <t>0/0:35,0:35:99:0,99,1485</t>
  </si>
  <si>
    <t>0/0:38,0:38:99:0,107,1620</t>
  </si>
  <si>
    <t>0/1:53,56:109:99:1779,0,1665</t>
  </si>
  <si>
    <t>0/0:41,0:41:99:0,105,1575</t>
  </si>
  <si>
    <t>0/0:34,0:34:99:0,99,1485</t>
  </si>
  <si>
    <t>0/0:56,0:56:99:0,120,1800</t>
  </si>
  <si>
    <t>0/0:68,0:68:99:0,120,1800</t>
  </si>
  <si>
    <t>0/1:55,67:122:99:2175,0,1935</t>
  </si>
  <si>
    <t>1/1:1,138:139:99:5109,408,0</t>
  </si>
  <si>
    <t>0/0:67,0:67:99:0,120,1800</t>
  </si>
  <si>
    <t>0/0:70,0:70:99:0,120,1800</t>
  </si>
  <si>
    <t>0/0:36,0:36:99:0,105,1575</t>
  </si>
  <si>
    <t>0/0:58,0:58:99:0,120,1800</t>
  </si>
  <si>
    <t>1/1:0,40:40:99:1534,120,0</t>
  </si>
  <si>
    <t>1/1:0,95:95:99:3635,286,0</t>
  </si>
  <si>
    <t>0/0:54,0:54:99:0,120,1800</t>
  </si>
  <si>
    <t>0/0:57,0:57:99:0,120,1800</t>
  </si>
  <si>
    <t>0/0:44,0:44:99:0,109,1800</t>
  </si>
  <si>
    <t>0/0:44,0:44:99:0,107,1793</t>
  </si>
  <si>
    <t>0/0:36,0:36:99:0,102,1530</t>
  </si>
  <si>
    <t>0/0:38,0:38:99:0,105,1575</t>
  </si>
  <si>
    <t>0/1:61,43:104:99:1445,0,2139</t>
  </si>
  <si>
    <t>0/1:60,69:129:99:2061,0,1998</t>
  </si>
  <si>
    <t>0/0:64,0:64:99:0,120,1800</t>
  </si>
  <si>
    <t>0/0:66,0:66:99:0,120,1800</t>
  </si>
  <si>
    <t>0/0:74,0:74:99:0,120,1800</t>
  </si>
  <si>
    <t>0/0:37,0:37:99:0,102,1530</t>
  </si>
  <si>
    <t>0/0:55,0:55:99:0,120,1800</t>
  </si>
  <si>
    <t>0/0:48,0:48:99:0,120,1800</t>
  </si>
  <si>
    <t>0/1:70,60:130:99:1780,0,2148</t>
  </si>
  <si>
    <t>0/0:74,0:74:99:0,108,1800</t>
  </si>
  <si>
    <t>0/0:61,0:61:99:0,120,1800</t>
  </si>
  <si>
    <t>0/0:45,0:45:99:0,114,1710</t>
  </si>
  <si>
    <t>0/0:59,0:59:99:0,101,1800</t>
  </si>
  <si>
    <t>0/0:50,0:50:99:0,106,1665</t>
  </si>
  <si>
    <t>0/1:60,78:138:99:2348,0,1689</t>
  </si>
  <si>
    <t>0/0:73,0:73:99:0,120,1800</t>
  </si>
  <si>
    <t>0/0:71,0:71:99:0,111,1800</t>
  </si>
  <si>
    <t>0/0:40,0:40:99:0,99,1575</t>
  </si>
  <si>
    <t>0/0:55,0:55:99:0,109,1800</t>
  </si>
  <si>
    <t>0/1:45,50:95:99:1731,0,1534</t>
  </si>
  <si>
    <t>0/0:67,0:67:99:0,102,1800</t>
  </si>
  <si>
    <t>0/0:47,0:47:99:0,100,1800</t>
  </si>
  <si>
    <t>0/0:40,0:40:99:0,99,1422</t>
  </si>
  <si>
    <t>0/0:46,0:46:99:0,113,1755</t>
  </si>
  <si>
    <t>0/1:36,44:80:99:1546,0,1275</t>
  </si>
  <si>
    <t>0/0:74,0:74:99:0,100,1800</t>
  </si>
  <si>
    <t>0/0:62,0:62:99:0,120,1800</t>
  </si>
  <si>
    <t>0/0:49,0:49:99:0,101,1800</t>
  </si>
  <si>
    <t>0/0:65,0:65:99:0,114,1800</t>
  </si>
  <si>
    <t>0/0:41,0:41:99:0,115,1800</t>
  </si>
  <si>
    <t>0/1:48,36:84:99:1279,0,1701</t>
  </si>
  <si>
    <t>0/1:74,54:128:99:1672,0,2231</t>
  </si>
  <si>
    <t>0/0:71,0:71:99:0,119,1800</t>
  </si>
  <si>
    <t>0/0:65,0:65:99:0,120,1800</t>
  </si>
  <si>
    <t>0/0:46,0:46:99:0,103,1620</t>
  </si>
  <si>
    <t>0/0:71,0:71:0:0,0,0</t>
  </si>
  <si>
    <t>0/0:99,0:99:0:0,0,0</t>
  </si>
  <si>
    <t>0/0:85,0:85:0:0,0,0</t>
  </si>
  <si>
    <t>0/0:0,0:0:0:0,0,0</t>
  </si>
  <si>
    <t>0/0:125,0:125:0:0,0,0</t>
  </si>
  <si>
    <t>1/1:0,34:34:99:1040,102,0</t>
  </si>
  <si>
    <t>0/0:122,0:122:0:0,0,0</t>
  </si>
  <si>
    <t>0/0:40,0:40:99:0,102,1530</t>
  </si>
  <si>
    <t>0/0:37,0:37:99:0,99,1485</t>
  </si>
  <si>
    <t>0/0:36,0:36:99:0,104,1575</t>
  </si>
  <si>
    <t>0/0:43,0:43:99:0,101,1620</t>
  </si>
  <si>
    <t>0/1:55,48:103:99:1484,0,1784</t>
  </si>
  <si>
    <t>0/1:68,61:129:99:2027,0,2113</t>
  </si>
  <si>
    <t>0/0:41,0:41:99:0,99,1485</t>
  </si>
  <si>
    <t>0/0:51,0:51:99:0,119,1800</t>
  </si>
  <si>
    <t>0/0:63,0:63:99:0,120,1800</t>
  </si>
  <si>
    <t>0/0:83,0:83:99:0,120,1800</t>
  </si>
  <si>
    <t>0/0:61,0:61:99:0,107,1800</t>
  </si>
  <si>
    <t>0/0:37,0:37:99:0,105,1575</t>
  </si>
  <si>
    <t>0/1:48,43:91:99:1395,0,1560</t>
  </si>
  <si>
    <t>0/0:58,0:58:99:0,118,1800</t>
  </si>
  <si>
    <t>0/0:65,0:65:99:0,105,1800</t>
  </si>
  <si>
    <t>0/1:43,34:77:99:1174,0,1405</t>
  </si>
  <si>
    <t>0/1:31,37:68:99:1332,0,1036</t>
  </si>
  <si>
    <t>0/1:49,34:83:99:1232,0,1779</t>
  </si>
  <si>
    <t>0/1:47,55:102:99:1875,0,1537</t>
  </si>
  <si>
    <t>0/0:59,0:59:99:0,120,1800</t>
  </si>
  <si>
    <t>0/0:40,0:40:99:0,108,1620</t>
  </si>
  <si>
    <t>0/0:46,0:46:99:0,120,1800</t>
  </si>
  <si>
    <t>0/0:58,0:58:99:0,116,1800</t>
  </si>
  <si>
    <t>0/0:69,0:69:99:0,120,1800</t>
  </si>
  <si>
    <t>0/0:79,0:79:99:0,120,1800</t>
  </si>
  <si>
    <t>0/0:37,0:37:99:0,100,1575</t>
  </si>
  <si>
    <t>1/1:0,43:43:99:1705,129,0</t>
  </si>
  <si>
    <t>0/0:47,0:47:99:0,114,1710</t>
  </si>
  <si>
    <t>0/0:53,0:53:99:0,120,1800</t>
  </si>
  <si>
    <t>0/0:60,0:60:99:0,99,1485</t>
  </si>
  <si>
    <t>0/1:57,72:129:99:2492,0,1863</t>
  </si>
  <si>
    <t>0/0:84,0:84:99:0,99,1485</t>
  </si>
  <si>
    <t>0/0:78,0:78:99:0,105,1575</t>
  </si>
  <si>
    <t>0/0:71,0:71:99:0,111,1665</t>
  </si>
  <si>
    <t>0/0:69,0:69:99:0,102,1530</t>
  </si>
  <si>
    <t>0/0:55,0:55:99:0,102,1530</t>
  </si>
  <si>
    <t>0/1:362,87:449:99:.:.:2418,0,14747:.</t>
  </si>
  <si>
    <t>0/1:465,256:721:99:.:.:8993,0,18424:.</t>
  </si>
  <si>
    <t>0/0:815,0:815:99:.:.:0,120,1800:.</t>
  </si>
  <si>
    <t>0/0:638,0:638:99:.:.:0,120,1800:.</t>
  </si>
  <si>
    <t>0/0:384,0:384:99:.:.:0,120,1800:.</t>
  </si>
  <si>
    <t>0|1:654,86:740:99:0|1:308378_G_A:1643,0,27096:308378</t>
  </si>
  <si>
    <t>0/0:418,0:418:99:.:.:0,120,1800:.</t>
  </si>
  <si>
    <t>0/0:592,0:592:99:.:.:0,120,1800:.</t>
  </si>
  <si>
    <t>0/0:55,0:55:99:0,100,1800</t>
  </si>
  <si>
    <t>0/0:76,0:76:99:0,115,1800</t>
  </si>
  <si>
    <t>0/1:67,77:144:99:2610,0,2123</t>
  </si>
  <si>
    <t>0/0:76,0:76:99:0,111,1800</t>
  </si>
  <si>
    <t>0/0:68,0:68:99:0,109,1800</t>
  </si>
  <si>
    <t>0/0:52,0:52:99:0,120,1800</t>
  </si>
  <si>
    <t>0/0:63,0:63:99:0,103,1800</t>
  </si>
  <si>
    <t>0/0:39,0:39:99:0,99,1485</t>
  </si>
  <si>
    <t>0/0:51,0:51:99:0,120,1800</t>
  </si>
  <si>
    <t>0/1:71,79:150:99:2844,0,2575</t>
  </si>
  <si>
    <t>0/0:48,0:48:99:0,114,1710</t>
  </si>
  <si>
    <t>0/0:45,0:45:99:0,120,1800</t>
  </si>
  <si>
    <t>0/0:90,0:90:99:0,120,1800</t>
  </si>
  <si>
    <t>0/0:42,0:42:99:0,120,1800</t>
  </si>
  <si>
    <t>0/0:66,0:66:0:.:.:0,0,692:.</t>
  </si>
  <si>
    <t>0/0:30,0:30:0:.:.:0,0,0:.</t>
  </si>
  <si>
    <t>0/0:401,0:401:0:.:.:0,0,2950:.</t>
  </si>
  <si>
    <t>1|1:0,150:155:99:1|1:411496_GTATGGAATATAGAGAGTGACGGTATTTGGTATGGAATATAGAGTGATGGTATATGGTATTATGGGTAGATTGATGGTA_G:5260,283,0:411496</t>
  </si>
  <si>
    <t>0/0:69,0:69:0:.:.:0,0,1780:.</t>
  </si>
  <si>
    <t>0|1:240,42:282:99:0|1:411691_GGTATATGATATTGATAGTAGGGTAATGGTAT_G:798,0,9336:411691</t>
  </si>
  <si>
    <t>0/0:235,0:235:0:.:.:0,0,0:.</t>
  </si>
  <si>
    <t>0/0:352,0:352:0:.:.:0,0,3749:.</t>
  </si>
  <si>
    <t>0/0:88,0:88:99:0,120,1800</t>
  </si>
  <si>
    <t>0/0:166,0:166:99:0,120,1800</t>
  </si>
  <si>
    <t>0/0:86,0:86:99:0,110,1800</t>
  </si>
  <si>
    <t>0/0:132,0:132:99:0,120,1800</t>
  </si>
  <si>
    <t>0/0:146,0:146:99:0,120,1800</t>
  </si>
  <si>
    <t>1/1:2,165:167:99:6528,452,0</t>
  </si>
  <si>
    <t>1/1:0,124:124:99:4999,373,0</t>
  </si>
  <si>
    <t>0/0:56,0:56:0:.:.:0,0,1619:.</t>
  </si>
  <si>
    <t>0/0:195,0:195:99:.:.:0,120,1800:.</t>
  </si>
  <si>
    <t>0/0:7,0:7:0:.:.:0,0,0:.</t>
  </si>
  <si>
    <t>1|1:0,23:23:68:1|1:1149717_AT_A:871,68,0:1149717</t>
  </si>
  <si>
    <t>0/0:83,0:83:99:.:.:0,120,1800:.</t>
  </si>
  <si>
    <t>0/0:448,0:448:99:.:.:0,99,1800:.</t>
  </si>
  <si>
    <t>0/0:230,0:230:99:.:.:0,114,1800:.</t>
  </si>
  <si>
    <t>0/0:175,0:175:99:.:.:0,114,1800:.</t>
  </si>
  <si>
    <t>0/1:41,19,0:60:99:550,0,1406,673,1463,2136</t>
  </si>
  <si>
    <t>0/0:153,0,0:153:99:0,120,1800,120,1800,1800</t>
  </si>
  <si>
    <t>0/0:147,0,0:147:99:0,120,1800,120,1800,1800</t>
  </si>
  <si>
    <t>0/0:143,0,0:143:99:0,120,1800,120,1800,1800</t>
  </si>
  <si>
    <t>0/0:137,0,0:137:99:0,120,1800,120,1800,1800</t>
  </si>
  <si>
    <t>0/0:81,0,0:81:99:0,120,1800,120,1800,1800</t>
  </si>
  <si>
    <t>0/0:161,0,0:161:99:0,120,1800,120,1800,1800</t>
  </si>
  <si>
    <t>0/2:88,0,89:177:99:3021,3285,6482,0,3196,2929</t>
  </si>
  <si>
    <t>0/0:80,0:80:99:0,120,1800</t>
  </si>
  <si>
    <t>0/0:106,0:106:99:0,120,1800</t>
  </si>
  <si>
    <t>0/0:81,0:81:99:0,120,1800</t>
  </si>
  <si>
    <t>0/1:45,68:113:99:2313,0,1376</t>
  </si>
  <si>
    <t>0/0:59,0:59:99:0,117,1800</t>
  </si>
  <si>
    <t>0/0:75,0:75:99:0,120,1800</t>
  </si>
  <si>
    <t>0/0:51,0:51:99:0,101,1800</t>
  </si>
  <si>
    <t>0/0:67,0:67:99:0,119,1800</t>
  </si>
  <si>
    <t>0/1:44,32:76:99:993,0,1426</t>
  </si>
  <si>
    <t>0/1:54,51:105:99:1703,0,1723</t>
  </si>
  <si>
    <t>0/0:53,0:53:99:0,112,1651</t>
  </si>
  <si>
    <t>0/0:89,0:89:99:0,120,1800</t>
  </si>
  <si>
    <t>0/0:72,0:72:99:0,100,1800</t>
  </si>
  <si>
    <t>0/0:72,0:72:99:0,99,1800</t>
  </si>
  <si>
    <t>0/0:72,0:72:99:0,108,1800</t>
  </si>
  <si>
    <t>0/1:38,35:73:99:1249,0,1398</t>
  </si>
  <si>
    <t>0/0:71,0:71:99:0,110,1800</t>
  </si>
  <si>
    <t>0/1:57,46:103:99:1597,0,2065</t>
  </si>
  <si>
    <t>0/1:67,55:122:99:1900,0,2229</t>
  </si>
  <si>
    <t>0/0:60,0:60:99:0,120,1800</t>
  </si>
  <si>
    <t>0/0:41,0:41:99:0,102,1665</t>
  </si>
  <si>
    <t>0/0:36,0:36:99:0,108,1555</t>
  </si>
  <si>
    <t>0/0:36,0:36:99:0,104,1556</t>
  </si>
  <si>
    <t>0/1:49,46:95:99:1499,0,1556</t>
  </si>
  <si>
    <t>0/0:36,0:36:99:0,105,1567</t>
  </si>
  <si>
    <t>0/0:39,0:39:99:0,102,1530</t>
  </si>
  <si>
    <t>0/0:42,0:42:99:0,102,1434</t>
  </si>
  <si>
    <t>0/0:38,0:38:99:0,108,1620</t>
  </si>
  <si>
    <t>0/0:37,0:37:99:0,100,1530</t>
  </si>
  <si>
    <t>0/0:37,0:37:99:0,105,1657</t>
  </si>
  <si>
    <t>0/0:78,0:78:99:0,120,1800</t>
  </si>
  <si>
    <t>0/0:39,0:39:99:0,117,1730</t>
  </si>
  <si>
    <t>0/0:40,0:40:99:0,104,1665</t>
  </si>
  <si>
    <t>0/1:59,47:106:99:1666,0,1907</t>
  </si>
  <si>
    <t>0/1:56,46:102:99:1641,0,1809</t>
  </si>
  <si>
    <t>0/0:38,0:38:99:.:.:0,108,1620:.</t>
  </si>
  <si>
    <t>0/0:40,0:40:99:.:.:0,102,1530:.</t>
  </si>
  <si>
    <t>0/0:37,0:37:99:.:.:0,100,1530:.</t>
  </si>
  <si>
    <t>0/0:37,0:37:99:.:.:0,105,1657:.</t>
  </si>
  <si>
    <t>0/0:78,0:78:99:.:.:0,120,1800:.</t>
  </si>
  <si>
    <t>0/0:39,0:39:99:.:.:0,117,1730:.</t>
  </si>
  <si>
    <t>0/0:40,0:40:99:.:.:0,104,1665:.</t>
  </si>
  <si>
    <t>0|1:59,48:107:99:0|1:745300_A_G:1778,0,2330:745300</t>
  </si>
  <si>
    <t>0|1:59,50:109:99:0|1:745300_A_G:1822,0,2324:745300</t>
  </si>
  <si>
    <t>0|1:57,45:102:99:0|1:745300_A_G:1677,0,2258:745300</t>
  </si>
  <si>
    <t>JM25</t>
  </si>
  <si>
    <t>JM26</t>
  </si>
  <si>
    <t>JM27</t>
  </si>
  <si>
    <t>JM28</t>
  </si>
  <si>
    <t>JM31</t>
  </si>
  <si>
    <t>JM32</t>
  </si>
  <si>
    <t>0/0:71,0:71:99:0,120,1800</t>
  </si>
  <si>
    <t>0/0:108,0:108:99:0,120,1800</t>
  </si>
  <si>
    <t>0/1:52,21:73:99:546,0,1567</t>
  </si>
  <si>
    <t>0/0:122,0:122:99:0,120,1800</t>
  </si>
  <si>
    <t>0/0:157,0:157:99:0,120,1800</t>
  </si>
  <si>
    <t>0/1:67,21:88:99:514,0,2099</t>
  </si>
  <si>
    <t>0/0:84,0:84:99:0,120,1800</t>
  </si>
  <si>
    <t>0/0:85,0:85:99:0,120,1800</t>
  </si>
  <si>
    <t>0/0:119,0:119:99:0,120,1800</t>
  </si>
  <si>
    <t>0|1:58,18:76:99:0|1:287409_AT_A:322,0,1540:287409</t>
  </si>
  <si>
    <t>0/0:50,0:50:99:.:.:0,120,1800:.</t>
  </si>
  <si>
    <t>0/0:89,0:89:99:.:.:0,120,1800:.</t>
  </si>
  <si>
    <t>0/0:65,0:65:99:.:.:0,120,1800:.</t>
  </si>
  <si>
    <t>0/0:90,0:90:99:.:.:0,120,1800:.</t>
  </si>
  <si>
    <t>0/0:149,0:149:99:.:.:0,120,1800:.</t>
  </si>
  <si>
    <t>0/1:33,30:63:99:1033,0,1055</t>
  </si>
  <si>
    <t>0/0:38,0:38:99:0,99,1361</t>
  </si>
  <si>
    <t>0/0:93,0:93:99:0,120,1800</t>
  </si>
  <si>
    <t>0/0:126,0:126:99:0,120,1800</t>
  </si>
  <si>
    <t>0/0:37,0:37:99:0,99,1304</t>
  </si>
  <si>
    <t>0/0:77,0:77:99:0,120,1800</t>
  </si>
  <si>
    <t>0/0:35,0:35:99:0,99,1250</t>
  </si>
  <si>
    <t>1/1:0,94:94:99:3669,282,0</t>
  </si>
  <si>
    <t>0/0:97,0:97:99:0,120,1800</t>
  </si>
  <si>
    <t>0/1:29,36:65:99:1136,0,943</t>
  </si>
  <si>
    <t>0/1:41,35:76:99:778,0,1164</t>
  </si>
  <si>
    <t>0/0:41,0:41:99:0,106,1380</t>
  </si>
  <si>
    <t>0/1:23,29:52:99:954,0,737</t>
  </si>
  <si>
    <t>0/1:28,36:64:99:1128,0,931</t>
  </si>
  <si>
    <t>0/0:94,0:94:99:0,120,1800</t>
  </si>
  <si>
    <t>0|0:40,3:43:49:0|1:866833_TG_T:0,49,961:866833</t>
  </si>
  <si>
    <t>0/0:74,0:74:99:.:.:0,120,1800:.</t>
  </si>
  <si>
    <t>0|1:40,38:78:99:0|1:866833_TG_T:709,0,805:866833</t>
  </si>
  <si>
    <t>0/0:88,0:88:41:.:.:0,41,3015:.</t>
  </si>
  <si>
    <t>0/0:108,0:108:99:.:.:0,102,1800:.</t>
  </si>
  <si>
    <t>0/0:43,0:43:99:0,111,1665</t>
  </si>
  <si>
    <t>0/1:58,63:121:99:2056,0,1800</t>
  </si>
  <si>
    <t>0/1:99,79:178:99:2310,0,3136</t>
  </si>
  <si>
    <t>0/0:47,0:47:99:0,120,1800</t>
  </si>
  <si>
    <t>0/1:39,43:82:99:1311,0,1340</t>
  </si>
  <si>
    <t>0/0:37,0:37:99:0,102,1428</t>
  </si>
  <si>
    <t>0/0:76,0:76:99:0,120,1800</t>
  </si>
  <si>
    <t>0/1:62,77:139:99:2372,0,1831</t>
  </si>
  <si>
    <t>0/1:72,98:170:99:2771,0,2222</t>
  </si>
  <si>
    <t>0/0:101,0:101:99:0,120,1800</t>
  </si>
  <si>
    <t>0/0:57,0:57:99:0,105,1575</t>
  </si>
  <si>
    <t>0/1:89,30:119:99:588,0,2630</t>
  </si>
  <si>
    <t>0/0:121,0:121:99:0,120,1800</t>
  </si>
  <si>
    <t>0/0:50,0:50:99:0,120,1800</t>
  </si>
  <si>
    <t>0/0:42,0:42:99:0,108,1410</t>
  </si>
  <si>
    <t>0/1:59,49:108:99:1507,0,1810</t>
  </si>
  <si>
    <t>0/0:102,0:102:99:0,120,1800</t>
  </si>
  <si>
    <t>JM234</t>
  </si>
  <si>
    <t>JM235</t>
  </si>
  <si>
    <t>JM236</t>
  </si>
  <si>
    <t>JM237</t>
  </si>
  <si>
    <t>JM238</t>
  </si>
  <si>
    <t>JM239</t>
  </si>
  <si>
    <t>JM240</t>
  </si>
  <si>
    <t>1/1:0,158:158:99:5533,474,0</t>
  </si>
  <si>
    <t>0/0:111,0:111:99:0,120,1800</t>
  </si>
  <si>
    <t>0/0:123,0:123:99:0,120,1800</t>
  </si>
  <si>
    <t>0/0:148,0:148:99:0,120,1800</t>
  </si>
  <si>
    <t>0/0:125,0:125:99:0,120,1800</t>
  </si>
  <si>
    <t>0/0:114,0:114:99:0,120,1800</t>
  </si>
  <si>
    <t>0/0:112,0:112:99:0,120,1800</t>
  </si>
  <si>
    <t>0/0:96,0:96:99:0,120,1800</t>
  </si>
  <si>
    <t>0/0:140,0:140:99:0,120,1800</t>
  </si>
  <si>
    <t>1/1:0,126:126:99:4211,378,0</t>
  </si>
  <si>
    <t>1/1:0,116:116:99:3974,348,0</t>
  </si>
  <si>
    <t>0/0:91,0:91:99:0,120,1800</t>
  </si>
  <si>
    <t>0/1:37,52:89:99:1659,0,1068</t>
  </si>
  <si>
    <t>0/0:92,0:92:99:0,120,1800</t>
  </si>
  <si>
    <t>0|1:8,25:33:99:0|1:781729_T_A:1026,0,261:781729</t>
  </si>
  <si>
    <t>0/1:31,4:35:75:.:.:75,0,1290:.</t>
  </si>
  <si>
    <t>0/0:86,0:86:99:.:.:0,120,1800:.</t>
  </si>
  <si>
    <t>0/0:81,0:81:99:.:.:0,120,1800:.</t>
  </si>
  <si>
    <t>0/0:70,0:70:99:.:.:0,120,1800:.</t>
  </si>
  <si>
    <t>0/0:107,0:107:99:0,120,1800</t>
  </si>
  <si>
    <t>0/0:131,0:131:99:0,120,1800</t>
  </si>
  <si>
    <t>0/1:60,77:137:99:2246,0,1778</t>
  </si>
  <si>
    <t>0/0:135,0:135:99:0,120,1800</t>
  </si>
  <si>
    <t>0/1:76,64:140:99:1929,0,2158</t>
  </si>
  <si>
    <t>0/0:100,0:100:99:0,120,1800</t>
  </si>
  <si>
    <t>0/0:117,0:117:99:0,120,1800</t>
  </si>
  <si>
    <t>0/0:110,0:110:99:0,120,1800</t>
  </si>
  <si>
    <t>0/1:65,62:127:99:1810,0,2147</t>
  </si>
  <si>
    <t>0/0:103,0:103:99:0,120,1800</t>
  </si>
  <si>
    <t>0/0:118,0:118:99:0,120,1800</t>
  </si>
  <si>
    <t>0/0:99,0:99:99:0,120,1800</t>
  </si>
  <si>
    <t>0/0:109,0:109:99:0,120,1800</t>
  </si>
  <si>
    <t>1/1:0,99:99:99:3502,297,0</t>
  </si>
  <si>
    <t>1/1:0,170:170:99:5920,510,0</t>
  </si>
  <si>
    <t>0/0:95,0:95:99:0,120,1800</t>
  </si>
  <si>
    <t>0/1:74,71:145:99:2159,0,2260</t>
  </si>
  <si>
    <t>0/1:81,75:156:99:2080,0,2306</t>
  </si>
  <si>
    <t>0/0:120,0:120:99:0,120,1800</t>
  </si>
  <si>
    <t>0/1:58,59:117:99:1669,0,1626</t>
  </si>
  <si>
    <t>0/1:90,58:148:99:1782,0,2843</t>
  </si>
  <si>
    <t>0/1:50,77:127:99:2324,0,1359</t>
  </si>
  <si>
    <t>0/0:136,0:136:99:0,120,1800</t>
  </si>
  <si>
    <t>0/1:75,93:168:99:2778,0,2153</t>
  </si>
  <si>
    <t>JM273</t>
  </si>
  <si>
    <t>JM274</t>
  </si>
  <si>
    <t>JM33</t>
  </si>
  <si>
    <t>JM34</t>
  </si>
  <si>
    <t>JM35</t>
  </si>
  <si>
    <t>JM36</t>
  </si>
  <si>
    <t>JM37</t>
  </si>
  <si>
    <t>JM38</t>
  </si>
  <si>
    <t>JM39</t>
  </si>
  <si>
    <t>JM40</t>
  </si>
  <si>
    <t>JM41</t>
  </si>
  <si>
    <t>JM42</t>
  </si>
  <si>
    <t>JM43</t>
  </si>
  <si>
    <t>JM44</t>
  </si>
  <si>
    <t>JM45</t>
  </si>
  <si>
    <t>JM46</t>
  </si>
  <si>
    <t>JM47</t>
  </si>
  <si>
    <t>JM48</t>
  </si>
  <si>
    <t>0/0:178,0:178:99:0,120,1800</t>
  </si>
  <si>
    <t>0/1:11,12:23:99:388,0,303</t>
  </si>
  <si>
    <t>0/0:86,0:86:99:0,120,1800</t>
  </si>
  <si>
    <t>0/0:82,0:82:99:0,120,1800</t>
  </si>
  <si>
    <t>0/0:105,0:105:99:0,120,1800</t>
  </si>
  <si>
    <t>0/0:127,0:127:99:0,120,1800</t>
  </si>
  <si>
    <t>0/0:133,0:133:99:0,120,1800</t>
  </si>
  <si>
    <t>0/0:155,0:155:99:0,120,1800</t>
  </si>
  <si>
    <t>0/1:10,10:20:99:267,0,267</t>
  </si>
  <si>
    <t>0/0:13,0:13:39:0,39,462</t>
  </si>
  <si>
    <t>0/1:50,44:94:99:1431,0,1560</t>
  </si>
  <si>
    <t>0/0:72,0:72:99:0,120,1800</t>
  </si>
  <si>
    <t>0/0:113,0:113:99:0,120,1800</t>
  </si>
  <si>
    <t>0/0:151,0:151:99:0,120,1800</t>
  </si>
  <si>
    <t>0/0:36,0:36:99:0,99,1164</t>
  </si>
  <si>
    <t>0/1:25,48:73:99:1439,0,741</t>
  </si>
  <si>
    <t>0/0:128,0:128:99:0,120,1800</t>
  </si>
  <si>
    <t>0/0:180,0:180:99:0,120,1800</t>
  </si>
  <si>
    <t>0/0:34,0:34:90:0,90,1350</t>
  </si>
  <si>
    <t>0/0:104,0:104:99:0,120,1800</t>
  </si>
  <si>
    <t>1/1:0,92:92:99:3740,277,0</t>
  </si>
  <si>
    <t>1/1:0,121:121:99:4514,364,0</t>
  </si>
  <si>
    <t>0/0:167,0:167:99:0,120,1800</t>
  </si>
  <si>
    <t>0/0:51,0:51:99:0,111,1782</t>
  </si>
  <si>
    <t>0/0:49,0:49:99:0,120,1800</t>
  </si>
  <si>
    <t>0/0:22,0:22:51:0,51,765</t>
  </si>
  <si>
    <t>1/1:0,81:81:99:2703,243,0</t>
  </si>
  <si>
    <t>1/1:0,57:57:99:1980,171,0</t>
  </si>
  <si>
    <t>0/0:165,0:165:99:0,120,1800</t>
  </si>
  <si>
    <t>0/0:193,0:193:99:0,120,1800</t>
  </si>
  <si>
    <t>0/0:35,0:35:99:0,99,1263</t>
  </si>
  <si>
    <t>0/1:32,24:56:99:746,0,973</t>
  </si>
  <si>
    <t>0/0:143,0:143:99:0,120,1800</t>
  </si>
  <si>
    <t>0/0:187,0:187:99:0,120,1800</t>
  </si>
  <si>
    <t>0/0:17,0:17:51:0,51,601</t>
  </si>
  <si>
    <t>0/1:50,31:81:99:814,0,1464</t>
  </si>
  <si>
    <t>0/0:150,0:150:99:0,120,1800</t>
  </si>
  <si>
    <t>0/0:170,0:170:99:0,120,1800</t>
  </si>
  <si>
    <t>0/0:24,0:24:63:0,63,945</t>
  </si>
  <si>
    <t>0/1:76,72:148:99:2251,0,2472</t>
  </si>
  <si>
    <t>JM5</t>
  </si>
  <si>
    <t>JM81</t>
  </si>
  <si>
    <t>JM82</t>
  </si>
  <si>
    <t>JM83</t>
  </si>
  <si>
    <t>JM84</t>
  </si>
  <si>
    <t>JM85</t>
  </si>
  <si>
    <t>JM86</t>
  </si>
  <si>
    <t>JM87</t>
  </si>
  <si>
    <t>JM88</t>
  </si>
  <si>
    <t>JM89</t>
  </si>
  <si>
    <t>JM90</t>
  </si>
  <si>
    <t>JM91</t>
  </si>
  <si>
    <t>JM92</t>
  </si>
  <si>
    <t>JM93</t>
  </si>
  <si>
    <t>JM94</t>
  </si>
  <si>
    <t>JM95</t>
  </si>
  <si>
    <t>JM96</t>
  </si>
  <si>
    <t>0/0:26,0:26:78:0,78,959</t>
  </si>
  <si>
    <t>0/0:98,0:98:99:0,120,1800</t>
  </si>
  <si>
    <t>0/1:68,53:121:99:1768,0,2376</t>
  </si>
  <si>
    <t>0/1:42,43:85:99:1468,0,1383</t>
  </si>
  <si>
    <t>0/0:38,0:38:99:0,108,1617</t>
  </si>
  <si>
    <t>0/0:22,0:22:54:0,54,810</t>
  </si>
  <si>
    <t>0/0:20,0:20:54:0,54,810</t>
  </si>
  <si>
    <t>0/1:60,58:118:99:1890,0,1878</t>
  </si>
  <si>
    <t>0/0:39,0:39:99:0,103,1646</t>
  </si>
  <si>
    <t>0/0:19,0:19:57:0,57,770</t>
  </si>
  <si>
    <t>0/0:24,0:24:72:.:.:0,72,734:.</t>
  </si>
  <si>
    <t>0/0:99,0:99:99:.:.:0,120,1800:.</t>
  </si>
  <si>
    <t>0/0:54,0:54:99:.:.:0,112,1602:.</t>
  </si>
  <si>
    <t>0/0:86,0:86:99:.:.:0,108,1800:.</t>
  </si>
  <si>
    <t>0/0:71,0:71:99:.:.:0,101,1800:.</t>
  </si>
  <si>
    <t>0/0:84,0:84:99:.:.:0,120,1800:.</t>
  </si>
  <si>
    <t>0/0:80,0:80:99:.:.:0,120,1800:.</t>
  </si>
  <si>
    <t>0/0:92,0:92:99:.:.:0,120,1800:.</t>
  </si>
  <si>
    <t>0/0:71,0:71:99:.:.:0,102,1800:.</t>
  </si>
  <si>
    <t>0/0:76,0:76:99:.:.:0,99,1800:.</t>
  </si>
  <si>
    <t>0|1:19,23:42:99:0|1:144054_C_T:903,0,593:144054</t>
  </si>
  <si>
    <t>0|1:13,13:26:99:0|1:144054_C_T:452,0,384:144054</t>
  </si>
  <si>
    <t>0/0:17,0:17:48:0,48,720</t>
  </si>
  <si>
    <t>0/0:46,0:46:99:0,117,1715</t>
  </si>
  <si>
    <t>0/1:58,57:115:99:1755,0,1802</t>
  </si>
  <si>
    <t>0/1:35,32:67:99:1139,0,1256</t>
  </si>
  <si>
    <t>0/0:25,0:25:72:0,72,1080</t>
  </si>
  <si>
    <t>0/0:23,0:23:60:0,60,881</t>
  </si>
  <si>
    <t>0/0:30,0:30:81:.:.:0,81,1215:.</t>
  </si>
  <si>
    <t>0/0:107,0:107:99:.:.:0,120,1800:.</t>
  </si>
  <si>
    <t>0/0:58,0:58:99:.:.:0,120,1800:.</t>
  </si>
  <si>
    <t>0/0:68,0:68:99:.:.:0,120,1800:.</t>
  </si>
  <si>
    <t>0/0:106,0:106:99:.:.:0,120,1800:.</t>
  </si>
  <si>
    <t>0/0:114,0:114:99:.:.:0,120,1800:.</t>
  </si>
  <si>
    <t>0/0:62,0:62:99:.:.:0,120,1800:.</t>
  </si>
  <si>
    <t>0/0:95,0:95:99:.:.:0,120,1800:.</t>
  </si>
  <si>
    <t>0/0:85,0:85:99:.:.:0,120,1800:.</t>
  </si>
  <si>
    <t>0/0:33,0:33:93:.:.:0,93,1395:.</t>
  </si>
  <si>
    <t>0|1:11,16:27:99:0|1:256695_G_T:557,0,372:256695</t>
  </si>
  <si>
    <t>0/0:15,0:15:42:0,42,630</t>
  </si>
  <si>
    <t>0/1:12,45:57:99:1665,0,326</t>
  </si>
  <si>
    <t>0/1:28,26:54:99:882,0,952</t>
  </si>
  <si>
    <t>0/0:29,0:29:84:0,84,1260</t>
  </si>
  <si>
    <t>0/0:13,0:13:39:0,39,542</t>
  </si>
  <si>
    <t>0/0:23,0:23:66:0,66,950</t>
  </si>
  <si>
    <t>0/1:59,48:107:99:1580,0,1933</t>
  </si>
  <si>
    <t>0/0:149,0:149:99:0,120,1800</t>
  </si>
  <si>
    <t>0/0:26,0:26:72:0,72,1044</t>
  </si>
  <si>
    <t>0/0:23,0:23:69:0,69,950</t>
  </si>
  <si>
    <t>1/1:0,109:109:99:4301,328,0</t>
  </si>
  <si>
    <t>1/1:0,120:120:99:4437,360,0</t>
  </si>
  <si>
    <t>0/0:31,0:31:90:0,90,1350</t>
  </si>
  <si>
    <t>0/0:7,0:7:21:0,21,273</t>
  </si>
  <si>
    <t>0/0:40,0:40:99:0,109,1510</t>
  </si>
  <si>
    <t>0/1:41,43:84:99:1512,0,1286</t>
  </si>
  <si>
    <t>0/1:48,55:103:99:1771,0,1510</t>
  </si>
  <si>
    <t>0/0:27,0:27:81:0,81,1097</t>
  </si>
  <si>
    <t>0/0:12,0:12:33:0,33,495</t>
  </si>
  <si>
    <t>0/0:22,0:22:63:0,63,889</t>
  </si>
  <si>
    <t>0/0:89,0:89:99:0,103,1800</t>
  </si>
  <si>
    <t>0/1:26,38:64:99:1321,0,821</t>
  </si>
  <si>
    <t>0/0:34,0:34:99:0,99,1402</t>
  </si>
  <si>
    <t>0/0:24,0:24:69:0,69,1035</t>
  </si>
  <si>
    <t>0/0:15,0:15:30:0,30,450</t>
  </si>
  <si>
    <t>0/0:141,0:141:99:0,120,1800</t>
  </si>
  <si>
    <t>0/0:130,0:130:99:0,120,1800</t>
  </si>
  <si>
    <t>0/1:49,57:106:99:2037,0,1618</t>
  </si>
  <si>
    <t>0/1:43,38:81:99:1135,0,1356</t>
  </si>
  <si>
    <t>0/0:36,0:36:84:0,84,1260</t>
  </si>
  <si>
    <t>0/0:31,0:31:87:0,87,1305</t>
  </si>
  <si>
    <t>0/0:13,0:13:36:0,36,540</t>
  </si>
  <si>
    <t>0/0:87,0:87:99:0,120,1800</t>
  </si>
  <si>
    <t>0/1:46,35:81:99:1147,0,1628</t>
  </si>
  <si>
    <t>0/1:48,41:89:99:1315,0,1586</t>
  </si>
  <si>
    <t>0/0:28,0:28:75:0,75,1125</t>
  </si>
  <si>
    <t>0/0:23,0:23:69:0,69,893</t>
  </si>
  <si>
    <t>0/0:21,0:21:60:0,60,785</t>
  </si>
  <si>
    <t>0/0:115,0:115:99:0,120,1800</t>
  </si>
  <si>
    <t>0/1:49,56:105:99:1873,0,1485</t>
  </si>
  <si>
    <t>0/0:14,0:14:42:0,42,558</t>
  </si>
  <si>
    <t>0/1:60,58:118:99:1841,0,2027</t>
  </si>
  <si>
    <t>0/0:35,0:35:90:0,90,1350</t>
  </si>
  <si>
    <t>0/0:14,0:14:42:0,42,611</t>
  </si>
  <si>
    <t>0/0:27,0:27:72:0,72,1080</t>
  </si>
  <si>
    <t>0/1:53,70:123:99:2433,0,1831</t>
  </si>
  <si>
    <t>0/0:28,0:28:81:0,81,1197</t>
  </si>
  <si>
    <t>0/0:18,0:18:54:0,54,726</t>
  </si>
  <si>
    <t>0/0:31,0:31:93:0,93,1055</t>
  </si>
  <si>
    <t>0/0:116,0:116:99:0,120,1800</t>
  </si>
  <si>
    <t>0/0:124,0:124:99:0,120,1800</t>
  </si>
  <si>
    <t>0/0:162,0:162:99:0,120,1800</t>
  </si>
  <si>
    <t>0/1:69,73:142:99:2619,0,2157</t>
  </si>
  <si>
    <t>0/1:44,48:92:99:1730,0,1516</t>
  </si>
  <si>
    <t>0/0:27,0:27:81:0,81,1073</t>
  </si>
  <si>
    <t>0/0:19,0:19:57:0,57,622</t>
  </si>
  <si>
    <t>0/1:13,21:34:99:702,0,439</t>
  </si>
  <si>
    <t>0/0:28,0:28:81:0,81,1215</t>
  </si>
  <si>
    <t>0/1:17,19:36:99:668,0,517</t>
  </si>
  <si>
    <t>0/1:13,16:29:99:474,0,455</t>
  </si>
  <si>
    <t>0/0:22,0:22:60:0,60,900</t>
  </si>
  <si>
    <t>0/1:12,10:22:99:301,0,391</t>
  </si>
  <si>
    <t>JM177</t>
  </si>
  <si>
    <t>JM181</t>
  </si>
  <si>
    <t>JM182</t>
  </si>
  <si>
    <t>JM183</t>
  </si>
  <si>
    <t>JM184</t>
  </si>
  <si>
    <t>JM185</t>
  </si>
  <si>
    <t>JM186</t>
  </si>
  <si>
    <t>JM187</t>
  </si>
  <si>
    <t>JM188</t>
  </si>
  <si>
    <t>JM6</t>
  </si>
  <si>
    <t>0/0:57,0:57:99:0,117,1800</t>
  </si>
  <si>
    <t>0/1:48,36:84:99:1165,0,1583</t>
  </si>
  <si>
    <t>0/0:64,0:64:99:0,99,1800</t>
  </si>
  <si>
    <t>0/0:55,0:55:99:0,117,1755</t>
  </si>
  <si>
    <t>0/1:40,59:99:99:1938,0,1252</t>
  </si>
  <si>
    <t>0/0:56,0:56:99:0,117,1663</t>
  </si>
  <si>
    <t>0/0:35,0:35:99:0,99,1461</t>
  </si>
  <si>
    <t>0/1:23,59:82:99:2034,0,647</t>
  </si>
  <si>
    <t>0/0:66,0:66:99:0,115,1800</t>
  </si>
  <si>
    <t>0/0:41,0:41:99:0,102,1407</t>
  </si>
  <si>
    <t>0/0:54,0:54:99:0,107,1800</t>
  </si>
  <si>
    <t>0/0:17,0:17:51:0,51,721</t>
  </si>
  <si>
    <t>0/1:45,59:104:99:1965,0,1381</t>
  </si>
  <si>
    <t>0/0:66,0:66:99:0,119,1800</t>
  </si>
  <si>
    <t>0/1:44,48:92:99:1585,0,1373</t>
  </si>
  <si>
    <t>0/0:129,0:129:99:0,120,1800</t>
  </si>
  <si>
    <t>0/0:36,0:36:99:0,99,1485</t>
  </si>
  <si>
    <t>0/0:59,0:59:99:0,117,1755</t>
  </si>
  <si>
    <t>0/1:16,100:116:99:3455,0,328</t>
  </si>
  <si>
    <t>0/0:37,0:37:99:0,99,1414</t>
  </si>
  <si>
    <t>0/0:42,0:42:99:0,111,1665</t>
  </si>
  <si>
    <t>0/0:42,0:42:99:0,114,1710</t>
  </si>
  <si>
    <t>0/1:42,85:127:99:2994,0,1301</t>
  </si>
  <si>
    <t>0/1:87,53:140:99:1662,0,3206</t>
  </si>
  <si>
    <t>0/0:38,0:38:99:0,104,1529</t>
  </si>
  <si>
    <t>0/1:57,53:110:99:1885,0,2026</t>
  </si>
  <si>
    <t>JM161</t>
  </si>
  <si>
    <t>JM162</t>
  </si>
  <si>
    <t>JM163</t>
  </si>
  <si>
    <t>JM164</t>
  </si>
  <si>
    <t>JM165</t>
  </si>
  <si>
    <t>JM166</t>
  </si>
  <si>
    <t>JM167</t>
  </si>
  <si>
    <t>JM168</t>
  </si>
  <si>
    <t>JM169</t>
  </si>
  <si>
    <t>JM170</t>
  </si>
  <si>
    <t>JM171</t>
  </si>
  <si>
    <t>JM172</t>
  </si>
  <si>
    <t>JM174</t>
  </si>
  <si>
    <t>JM7</t>
  </si>
  <si>
    <t>0/0:29,0:29:69:0,69,1035</t>
  </si>
  <si>
    <t>0/1:43,61:104:99:2146,0,1480</t>
  </si>
  <si>
    <t>0/1:74,65:139:99:2111,0,2556</t>
  </si>
  <si>
    <t>0/0:22,0:22:63:0,63,760</t>
  </si>
  <si>
    <t>0/1:53,62:115:99:2109,0,1787</t>
  </si>
  <si>
    <t>0/0:27,0:27:81:0,81,960</t>
  </si>
  <si>
    <t>0/1:24,24:48:99:849,0,770</t>
  </si>
  <si>
    <t>0/0:32,0:32:63:0,63,945</t>
  </si>
  <si>
    <t>0/0:39,0:39:99:0,104,1429</t>
  </si>
  <si>
    <t>0/1:29,20:49:99:588,0,1027</t>
  </si>
  <si>
    <t>0/0:47,0:47:72:0,72,1080</t>
  </si>
  <si>
    <t>0/0:43,0:43:99:0,114,1710</t>
  </si>
  <si>
    <t>0/0:43,0:43:99:0,119,1800</t>
  </si>
  <si>
    <t>0/0:38,0:38:99:0,105,1272</t>
  </si>
  <si>
    <t>0/1:12,20:32:99:743,0,401</t>
  </si>
  <si>
    <t>0/1:26,49:75:99:1728,0,818</t>
  </si>
  <si>
    <t>0/0:38,0:38:99:0,102,1513</t>
  </si>
  <si>
    <t>0/0:23,0:23:60:0,60,900</t>
  </si>
  <si>
    <t>0/1:22,28:50:99:1063,0,794</t>
  </si>
  <si>
    <t>0/0:134,0:134:99:0,120,1800</t>
  </si>
  <si>
    <t>0/1:71,89:160:99:3188,0,2530</t>
  </si>
  <si>
    <t>0/0:18,0:18:48:0,48,720</t>
  </si>
  <si>
    <t>0/1:31,30:61:99:1137,0,1012</t>
  </si>
  <si>
    <t>0/0:46,0:46:99:0,119,1800</t>
  </si>
  <si>
    <t>0/0:20,0:20:48:0,48,720</t>
  </si>
  <si>
    <t>0/1:52,49:101:99:1734,0,1852</t>
  </si>
  <si>
    <t>0/0:67,0:67:99:0,110,1800</t>
  </si>
  <si>
    <t>0/0:31,0:31:81:0,81,1215</t>
  </si>
  <si>
    <t>0/1:42,49:91:99:1760,0,1510</t>
  </si>
  <si>
    <t>0/1:24,27:51:99:855,0,824</t>
  </si>
  <si>
    <t>0/0:31,0:31:90:0,90,1179</t>
  </si>
  <si>
    <t>0/1:32,37:69:99:1329,0,1169</t>
  </si>
  <si>
    <t>0/1:20,23:43:99:860,0,686</t>
  </si>
  <si>
    <t>0/0:39,0:39:99:0,111,1463</t>
  </si>
  <si>
    <t>0/1:43,48:91:99:1515,0,1392</t>
  </si>
  <si>
    <t>0/0:21,0:21:63:0,63,700</t>
  </si>
  <si>
    <t>0/1:39,28:67:99:972,0,1417</t>
  </si>
  <si>
    <t>0/1:42,48:90:99:1542,0,1369</t>
  </si>
  <si>
    <t>0/0:33,0:33:99:0,99,1315</t>
  </si>
  <si>
    <t>0/1:48,46:94:99:1496,0,1514</t>
  </si>
  <si>
    <t>JM209</t>
  </si>
  <si>
    <t>JM210</t>
  </si>
  <si>
    <t>JM211</t>
  </si>
  <si>
    <t>JM212</t>
  </si>
  <si>
    <t>JM213</t>
  </si>
  <si>
    <t>JM214</t>
  </si>
  <si>
    <t>JM215</t>
  </si>
  <si>
    <t>JM216</t>
  </si>
  <si>
    <t>JM217</t>
  </si>
  <si>
    <t>JM218</t>
  </si>
  <si>
    <t>JM219</t>
  </si>
  <si>
    <t>JM220</t>
  </si>
  <si>
    <t>JM221</t>
  </si>
  <si>
    <t>JM222</t>
  </si>
  <si>
    <t>JM224</t>
  </si>
  <si>
    <t>JM8</t>
  </si>
  <si>
    <t>0/1:51,56:107:99:1814,0,1637</t>
  </si>
  <si>
    <t>0/1:84,79:163:99:2580,0,2398</t>
  </si>
  <si>
    <t>0/0:7,0:7:21:0,21,297</t>
  </si>
  <si>
    <t>0/1:77,79:156:99:2414,0,2190</t>
  </si>
  <si>
    <t>0/1:73,72:145:99:2117,0,2104</t>
  </si>
  <si>
    <t>0/0:45,0:45:99:0,118,1800</t>
  </si>
  <si>
    <t>0/0:99,0:99:99:0,101,1800</t>
  </si>
  <si>
    <t>0/0:64,0:64:99:0,115,1800</t>
  </si>
  <si>
    <t>0/0:90,0:90:99:0,102,1800</t>
  </si>
  <si>
    <t>0/0:124,0:124:99:0,104,1800</t>
  </si>
  <si>
    <t>0/0:77,0:77:99:0,106,1800</t>
  </si>
  <si>
    <t>0/0:55,0:55:99:0,101,1800</t>
  </si>
  <si>
    <t>0/1:44,59:103:99:1669,0,1244</t>
  </si>
  <si>
    <t>0/0:10,0:10:30:0,30,448</t>
  </si>
  <si>
    <t>0/0:58,0:58:99:0,103,1800</t>
  </si>
  <si>
    <t>1/1:0,239:239:99:8496,718,0</t>
  </si>
  <si>
    <t>1/1:0,143:143:99:4958,429,0</t>
  </si>
  <si>
    <t>0/0:36,0:36:99:0,101,1367</t>
  </si>
  <si>
    <t>0/0:18,0:18:45:0,45,675</t>
  </si>
  <si>
    <t>0/0:71,0:71:99:0,102,1800</t>
  </si>
  <si>
    <t>0/1:61,46:107:99:1445,0,1849</t>
  </si>
  <si>
    <t>0/1:45,25:70:99:829,0,1427</t>
  </si>
  <si>
    <t>0/0:16,0:16:45:0,45,675</t>
  </si>
  <si>
    <t>0/0:37,0:37:99:0,102,1504</t>
  </si>
  <si>
    <t>0/1:48,58:106:99:1690,0,1224</t>
  </si>
  <si>
    <t>0/0:17,0:17:51:0,51,761</t>
  </si>
  <si>
    <t>0/0:60,0:60:99:0,116,1800</t>
  </si>
  <si>
    <t>0/0:45,0:45:99:0,106,1664</t>
  </si>
  <si>
    <t>0/1:40,53:93:99:1570,0,1119</t>
  </si>
  <si>
    <t>0/0:11,0:11:33:0,33,448</t>
  </si>
  <si>
    <t>JM196</t>
  </si>
  <si>
    <t>JM197</t>
  </si>
  <si>
    <t>JM198</t>
  </si>
  <si>
    <t>JM199</t>
  </si>
  <si>
    <t>JM200</t>
  </si>
  <si>
    <t>JM201</t>
  </si>
  <si>
    <t>JM202</t>
  </si>
  <si>
    <t>JM203</t>
  </si>
  <si>
    <t>JM204</t>
  </si>
  <si>
    <t>JM206</t>
  </si>
  <si>
    <t>JM207</t>
  </si>
  <si>
    <t>JM208</t>
  </si>
  <si>
    <t>JM9</t>
  </si>
  <si>
    <t>0/1:58,66:124:99:2165,0,1803</t>
  </si>
  <si>
    <t>0/0:68,0:68:99:0,104,1800</t>
  </si>
  <si>
    <t>0/0:39,0:39:99:0,105,1575</t>
  </si>
  <si>
    <t>0/0:45,0:45:99:0,99,1650</t>
  </si>
  <si>
    <t>0/0:50,0:50:99:0,118,1740</t>
  </si>
  <si>
    <t>0/1:69,83:152:99:2403,0,2040</t>
  </si>
  <si>
    <t>0/0:62,0:62:99:0,104,1800</t>
  </si>
  <si>
    <t>0/0:56,0:56:99:0,118,1800</t>
  </si>
  <si>
    <t>0/0:66,0:66:99:0,102,1800</t>
  </si>
  <si>
    <t>0/0:38,0:38:99:0,100,1384</t>
  </si>
  <si>
    <t>0/0:78,0:78:99:0,100,1800</t>
  </si>
  <si>
    <t>0/0:48,0:48:99:0,103,1800</t>
  </si>
  <si>
    <t>0/0:47,0:47:99:0,107,1800</t>
  </si>
  <si>
    <t>0/1:77,71:148:99:2172,0,2343</t>
  </si>
  <si>
    <t>0/1:58,55:113:99:1768,0,1689</t>
  </si>
  <si>
    <t>0/0:39,0:39:99:0,110,1489</t>
  </si>
  <si>
    <t>0/0:41,0:41:99:0,99,1530</t>
  </si>
  <si>
    <t>0/0:56,0:56:99:0,100,1800</t>
  </si>
  <si>
    <t>0/0:84,0:84:99:0,115,1800</t>
  </si>
  <si>
    <t>0/1:57,48:105:99:1279,0,1615</t>
  </si>
  <si>
    <t>0/1:50,64:114:99:1765,0,1384</t>
  </si>
  <si>
    <t>0/0:48,0:48:99:0,111,1800</t>
  </si>
  <si>
    <t>0/0:51,0:51:99:0,102,1800</t>
  </si>
  <si>
    <t>0/0:52,0:52:99:0,99,1475</t>
  </si>
  <si>
    <t>0/0:61,0:61:99:0,99,1680</t>
  </si>
  <si>
    <t>0/0:49,0:49:99:0,110,1735</t>
  </si>
  <si>
    <t>0/0:38,0:38:99:.:.:0,102,1530:.</t>
  </si>
  <si>
    <t>0/0:38,0:38:99:.:.:0,99,1485:.</t>
  </si>
  <si>
    <t>0/0:52,0:52:99:.:.:0,120,1800:.</t>
  </si>
  <si>
    <t>0/0:47,0:47:99:.:.:0,114,1710:.</t>
  </si>
  <si>
    <t>0/0:41,0:41:99:.:.:0,99,1485:.</t>
  </si>
  <si>
    <t>0/0:35,0:35:99:.:.:0,99,1324:.</t>
  </si>
  <si>
    <t>0/0:5,0:5:15:.:.:0,15,135:.</t>
  </si>
  <si>
    <t>0|1:11,32:43:99:0|1:69690_T_A:1234,0,289:69690</t>
  </si>
  <si>
    <t>0/0:0,0:0:0:.:.:0,0,0:.</t>
  </si>
  <si>
    <t>0/0:2,0:2:6:.:.:0,6,61:.</t>
  </si>
  <si>
    <t>0/0:41,0:41:99:.:.:0,107,1620:.</t>
  </si>
  <si>
    <t>0|1:5,28:33:99:0|1:69690_T_A:1161,0,126:69690</t>
  </si>
  <si>
    <t>0/0:1,0:1:3:.:.:0,3,16:.</t>
  </si>
  <si>
    <t>0/0:72,0:72:99:0,116,1800</t>
  </si>
  <si>
    <t>0/0:44,0:44:99:0,108,1601</t>
  </si>
  <si>
    <t>0/0:55,0:55:99:0,112,1800</t>
  </si>
  <si>
    <t>0/0:64,0:64:99:0,102,1800</t>
  </si>
  <si>
    <t>0/0:56,0:56:99:0,114,1800</t>
  </si>
  <si>
    <t>0/1:32,32:64:99:1026,0,1063</t>
  </si>
  <si>
    <t>0/1:66,27:93:99:844,0,2151</t>
  </si>
  <si>
    <t>0/0:43,0:43:99:0,102,1710</t>
  </si>
  <si>
    <t>0/0:61,0:61:99:0,108,1800</t>
  </si>
  <si>
    <t>0/0:38,0:38:99:0,99,1485</t>
  </si>
  <si>
    <t>0/0:43,0:43:99:0,104,1588</t>
  </si>
  <si>
    <t>0/0:47,0:47:99:0,112,1753</t>
  </si>
  <si>
    <t>0/0:58,0:58:99:0,119,1800</t>
  </si>
  <si>
    <t>0/0:56,0:56:99:0,119,1800</t>
  </si>
  <si>
    <t>0/0:62,0:62:99:0,99,1620</t>
  </si>
  <si>
    <t>0/0:46,0:46:99:0,109,1800</t>
  </si>
  <si>
    <t>0/1:62,38:100:99:1199,0,2033</t>
  </si>
  <si>
    <t>0/1:59,56:115:99:1799,0,1912</t>
  </si>
  <si>
    <t>0/0:40,0:40:99:0,99,1485</t>
  </si>
  <si>
    <t>0/0:46,0:46:99:0,103,1622</t>
  </si>
  <si>
    <t>0/0:63,0:63:99:0,115,1800</t>
  </si>
  <si>
    <t>0/0:69,0:69:99:0,111,1800</t>
  </si>
  <si>
    <t>0/0:71,0:71:99:0,101,1800</t>
  </si>
  <si>
    <t>0/1:31,44:75:99:1570,0,916</t>
  </si>
  <si>
    <t>0/0:45,0:45:99:0,111,1665</t>
  </si>
  <si>
    <t>0/0:58,0:58:99:0,112,1800</t>
  </si>
  <si>
    <t>0/0:37,0:37:99:0,99,1436</t>
  </si>
  <si>
    <t>JM10</t>
  </si>
  <si>
    <t>JM145</t>
  </si>
  <si>
    <t>JM146</t>
  </si>
  <si>
    <t>JM147</t>
  </si>
  <si>
    <t>JM148</t>
  </si>
  <si>
    <t>JM149</t>
  </si>
  <si>
    <t>JM150</t>
  </si>
  <si>
    <t>JM151</t>
  </si>
  <si>
    <t>JM152</t>
  </si>
  <si>
    <t>JM153</t>
  </si>
  <si>
    <t>JM154</t>
  </si>
  <si>
    <t>JM155</t>
  </si>
  <si>
    <t>JM156</t>
  </si>
  <si>
    <t>JM157</t>
  </si>
  <si>
    <t>JM158</t>
  </si>
  <si>
    <t>JM159</t>
  </si>
  <si>
    <t>JM160</t>
  </si>
  <si>
    <t>0/0:41,0:41:99:0,108,1620</t>
  </si>
  <si>
    <t>0/0:34,0:34:99:0,99,1382</t>
  </si>
  <si>
    <t>0/1:8,39:47:99:1428,0,217</t>
  </si>
  <si>
    <t>0/0:39,0:39:99:0,101,1665</t>
  </si>
  <si>
    <t>0/0:22,0:22:60:0,60,877</t>
  </si>
  <si>
    <t>0/0:50,0:50:99:0,111,1665</t>
  </si>
  <si>
    <t>0/1:11,42:53:99:1665,0,293</t>
  </si>
  <si>
    <t>0/0:19,0:19:54:0,54,810</t>
  </si>
  <si>
    <t>0/0:35,0:35:93:0,93,1395</t>
  </si>
  <si>
    <t>0/1:42,35:77:99:1159,0,1352</t>
  </si>
  <si>
    <t>0/0:32,0:32:90:0,90,1350</t>
  </si>
  <si>
    <t>0/0:46,0:46:99:0,105,1800</t>
  </si>
  <si>
    <t>0/1:43,47:90:99:1617,0,1549</t>
  </si>
  <si>
    <t>0/0:70,0:70:99:0,109,1800</t>
  </si>
  <si>
    <t>0/0:66,0:66:99:0,112,1800</t>
  </si>
  <si>
    <t>0/0:79,0:79:99:0,100,1800</t>
  </si>
  <si>
    <t>0/0:68,0:68:99:0,115,1800</t>
  </si>
  <si>
    <t>0/0:42,0:42:99:0,109,1665</t>
  </si>
  <si>
    <t>0/0:73,0:73:99:0,116,1800</t>
  </si>
  <si>
    <t>0/1:43,53:96:99:1832,0,1389</t>
  </si>
  <si>
    <t>0/0:57,0:57:99:0,102,1800</t>
  </si>
  <si>
    <t>0/0:25,0:25:66:0,66,990</t>
  </si>
  <si>
    <t>0/0:169,0:169:99:0,120,1800</t>
  </si>
  <si>
    <t>0/1:55,57:112:99:2002,0,1884</t>
  </si>
  <si>
    <t>0/0:37,0:37:90:0,90,1350</t>
  </si>
  <si>
    <t>0/0:37,0:37:99:0,101,1424</t>
  </si>
  <si>
    <t>0/1:30,43:73:99:1422,0,1035</t>
  </si>
  <si>
    <t>0/1:18,36:54:99:1325,0,603</t>
  </si>
  <si>
    <t>JM100</t>
  </si>
  <si>
    <t>JM102</t>
  </si>
  <si>
    <t>JM103</t>
  </si>
  <si>
    <t>JM104</t>
  </si>
  <si>
    <t>JM105</t>
  </si>
  <si>
    <t>JM106</t>
  </si>
  <si>
    <t>JM107</t>
  </si>
  <si>
    <t>JM108</t>
  </si>
  <si>
    <t>JM109</t>
  </si>
  <si>
    <t>JM11</t>
  </si>
  <si>
    <t>JM111</t>
  </si>
  <si>
    <t>JM112</t>
  </si>
  <si>
    <t>JM98</t>
  </si>
  <si>
    <t>0/1:47,51:98:99:1667,0,1602</t>
  </si>
  <si>
    <t>0/0:27,0:27:81:0,81,1113</t>
  </si>
  <si>
    <t>0/0:39,0:39:99:0,104,1389</t>
  </si>
  <si>
    <t>0/1:59,57:116:99:1925,0,1924</t>
  </si>
  <si>
    <t>0/0:17,0:17:51:0,51,665</t>
  </si>
  <si>
    <t>0/0:2,0:2:6:0,6,45</t>
  </si>
  <si>
    <t>0/1:68,68:136:99:2363,0,2178</t>
  </si>
  <si>
    <t>0/1:42,40:82:99:1418,0,1433</t>
  </si>
  <si>
    <t>0/0:4,0:4:12:0,12,179</t>
  </si>
  <si>
    <t>0/0:37,0:37:99:0,99,1408</t>
  </si>
  <si>
    <t>0/0:47,0:47:99:0,100,1575</t>
  </si>
  <si>
    <t>0/0:29,0:29:72:0,72,1080</t>
  </si>
  <si>
    <t>0/0:6,0:6:18:0,18,229</t>
  </si>
  <si>
    <t>1/1:0,99:99:99:3836,298,0</t>
  </si>
  <si>
    <t>0/0:43,0:43:99:0,101,1731</t>
  </si>
  <si>
    <t>0/1:66,63:129:99:2032,0,2366</t>
  </si>
  <si>
    <t>0/1:57,54:111:99:1749,0,1842</t>
  </si>
  <si>
    <t>0/0:37,0:37:99:0,101,1520</t>
  </si>
  <si>
    <t>0/0:4,0:4:12:0,12,163</t>
  </si>
  <si>
    <t>0/0:40,0:40:99:0,104,1575</t>
  </si>
  <si>
    <t>1/1:0,30:30:90:1303,90,0</t>
  </si>
  <si>
    <t>1/1:0,4:4:12:179,12,0</t>
  </si>
  <si>
    <t>0/0:47,0:47:99:.:.:0,105,1800:.</t>
  </si>
  <si>
    <t>0/0:64,0:64:99:.:.:0,120,1800:.</t>
  </si>
  <si>
    <t>0/0:49,0:49:99:.:.:0,120,1800:.</t>
  </si>
  <si>
    <t>0|1:74,88:162:99:0|1:642310_C_T:3042,0,2474:642310</t>
  </si>
  <si>
    <t>0/0:104,0:104:99:.:.:0,120,1800:.</t>
  </si>
  <si>
    <t>0/0:42,0:42:99:.:.:0,105,1575:.</t>
  </si>
  <si>
    <t>0/0:120,0:120:99:.:.:0,120,1800:.</t>
  </si>
  <si>
    <t>0/0:7,0:7:21:.:.:0,21,245:.</t>
  </si>
  <si>
    <t>0/0:77,0:77:99:.:.:0,120,1800:.</t>
  </si>
  <si>
    <t>0/1:59,58:117:99:2033,0,1968</t>
  </si>
  <si>
    <t>0/1:69,65:134:99:1947,0,2217</t>
  </si>
  <si>
    <t>0/0:26,0:26:72:0,72,1080</t>
  </si>
  <si>
    <t>0/0:44,0:44:99:0,120,1800</t>
  </si>
  <si>
    <t>0/1:84,61:145:99:2078,0,2588</t>
  </si>
  <si>
    <t>0/1:51,53:104:99:1643,0,1466</t>
  </si>
  <si>
    <t>0/0:38,0:38:99:0,100,1387</t>
  </si>
  <si>
    <t>0/0:4,0:4:12:0,12,151</t>
  </si>
  <si>
    <t>0/0:45,0:45:99:0,99,1751</t>
  </si>
  <si>
    <t>0/1:69,64:133:99:2185,0,2334</t>
  </si>
  <si>
    <t>0/0:38,0:38:99:0,105,1501</t>
  </si>
  <si>
    <t>0/0:9,0:9:24:0,24,360</t>
  </si>
  <si>
    <t>0/1:23,21:44:99:688,0,721</t>
  </si>
  <si>
    <t>0/1:2,2:4:77:77,0,77</t>
  </si>
  <si>
    <t>0/0:45,0:45:99:0,112,1755</t>
  </si>
  <si>
    <t>0/0:34,0:34:99:0,99,1391</t>
  </si>
  <si>
    <t>0/0:53,0:53:99:0,111,1800</t>
  </si>
  <si>
    <t>0/1:49,48:97:99:1634,0,1582</t>
  </si>
  <si>
    <t>0/0:30,0:30:84:0,84,1260</t>
  </si>
  <si>
    <t>0/0:51,0:51:99:0,117,1755</t>
  </si>
  <si>
    <t>0/0:182,0:182:99:0,120,1800</t>
  </si>
  <si>
    <t>0/1:23,31:54:99:1203,0,785</t>
  </si>
  <si>
    <t>0/0:11,0:11:33:0,33,436</t>
  </si>
  <si>
    <t>0/0:42,0:42:99:0,99,1485</t>
  </si>
  <si>
    <t>0/0:43,0:43:99:0,120,1800</t>
  </si>
  <si>
    <t>0/1:12,12:24:99:465,0,449</t>
  </si>
  <si>
    <t>0/0:4,0:4:12:0,12,135</t>
  </si>
  <si>
    <t>0/0:48,0:48:99:0,108,1800</t>
  </si>
  <si>
    <t>0/0:40,0:40:99:0,110,1627</t>
  </si>
  <si>
    <t>0/0:6,0:6:18:0,18,269</t>
  </si>
  <si>
    <t>0/1:48,45:93:99:1335,0,1309</t>
  </si>
  <si>
    <t>0/0:26,0:26:69:0,69,1035</t>
  </si>
  <si>
    <t>0/0:35,0:35:96:0,96,1440</t>
  </si>
  <si>
    <t>0/0:23,0:23:63:0,63,945</t>
  </si>
  <si>
    <t>0/1:28,44:72:99:1321,0,876</t>
  </si>
  <si>
    <t>JM249</t>
  </si>
  <si>
    <t>JM250</t>
  </si>
  <si>
    <t>JM251</t>
  </si>
  <si>
    <t>JM252</t>
  </si>
  <si>
    <t>JM253</t>
  </si>
  <si>
    <t>JM254</t>
  </si>
  <si>
    <t>JM255</t>
  </si>
  <si>
    <t>JM256</t>
  </si>
  <si>
    <t>0/0:31,0:31:84:0,84,1260</t>
  </si>
  <si>
    <t>0/0:29,0:29:58:0,58,1145</t>
  </si>
  <si>
    <t>0/0:9,0:9:0:0,0,94</t>
  </si>
  <si>
    <t>0/1:48,35:83:99:990,0,1476</t>
  </si>
  <si>
    <t>0/0:8,0:8:24:0,24,262</t>
  </si>
  <si>
    <t>0/0:7,0:7:18:0,18,270</t>
  </si>
  <si>
    <t>0/0:39,0:39:99:0,102,1378</t>
  </si>
  <si>
    <t>0/1:102,41:143:99:1022,0,2918</t>
  </si>
  <si>
    <t>0/0:34,0:34:99:0,99,1121</t>
  </si>
  <si>
    <t>1/1:0,46:46:99:1683,138,0</t>
  </si>
  <si>
    <t>0/0:34,0:34:99:0,99,1478</t>
  </si>
  <si>
    <t>1/1:0,34:34:99:1175,102,0</t>
  </si>
  <si>
    <t>0/0:46,0:46:99:0,103,1665</t>
  </si>
  <si>
    <t>0/0:41,0:41:99:0,116,1755</t>
  </si>
  <si>
    <t>1/1:1,65:66:99:2107,188,0</t>
  </si>
  <si>
    <t>0/0:40,0:40:99:0,99,1665</t>
  </si>
  <si>
    <t>0/0:45,0:45:99:0,103,1800</t>
  </si>
  <si>
    <t>0/1:55,43:98:99:1429,0,1745</t>
  </si>
  <si>
    <t>0/0:54,0:54:99:0,113,1800</t>
  </si>
  <si>
    <t>0/1:41,34:75:99:1176,0,1474</t>
  </si>
  <si>
    <t>0/1:46,41:87:99:1317,0,1421</t>
  </si>
  <si>
    <t>0/0:64,0:64:99:0,104,1800</t>
  </si>
  <si>
    <t>0/0:73,0:73:99:0,99,1800</t>
  </si>
  <si>
    <t>0/0:37,0:37:99:0,99,1300</t>
  </si>
  <si>
    <t>0/1:24,15:39:99:394,0,562</t>
  </si>
  <si>
    <t>0/1:31,25:56:99:622,0,728</t>
  </si>
  <si>
    <t>0/0:56,0:56:99:0,108,1620</t>
  </si>
  <si>
    <t>0/0:58,0:58:99:0,117,1800</t>
  </si>
  <si>
    <t>0/0:27,0:27:64:0,64,867</t>
  </si>
  <si>
    <t>0/1:62,39:101:99:1162,0,2030</t>
  </si>
  <si>
    <t>0/1:34,57:91:99:1797,0,1008</t>
  </si>
  <si>
    <t>0/0:38,0:38:99:0,101,1628</t>
  </si>
  <si>
    <t>0/0:35,0:35:99:0,102,1530</t>
  </si>
  <si>
    <t>0/0:36,0:36:99:0,104,1596</t>
  </si>
  <si>
    <t>0/0:35,0:35:99:0,101,1494</t>
  </si>
  <si>
    <t>0/0:37,0:37:99:0,99,1480</t>
  </si>
  <si>
    <t>0/0:55,0:55:99:0,116,1800</t>
  </si>
  <si>
    <t>0/0:51,0:51:99:0,99,1800</t>
  </si>
  <si>
    <t>0/0:69,0:69:99:0,105,1800</t>
  </si>
  <si>
    <t>0/0:64,0:64:99:0,116,1800</t>
  </si>
  <si>
    <t>0/1:44,65:109:99:1930,0,1362</t>
  </si>
  <si>
    <t>0/1:50,51:101:99:1548,0,1599</t>
  </si>
  <si>
    <t>0/1:40,53:93:99:1397,0,1216</t>
  </si>
  <si>
    <t>0/0:87,0:87:99:0,118,1800</t>
  </si>
  <si>
    <t>0/0:81,0:81:99:0,119,1800</t>
  </si>
  <si>
    <t>0/0:36,0:36:99:0,99,1315</t>
  </si>
  <si>
    <t>0|1:81,8:89:92:0|1:307_G_T:92,0,3316:307</t>
  </si>
  <si>
    <t>0/0:33,0:33:99:.:.:0,99,1137:.</t>
  </si>
  <si>
    <t>0/0:33,0:33:99:.:.:0,99,1097:.</t>
  </si>
  <si>
    <t>0/0:99,0:99:0:.:.:0,0,71:.</t>
  </si>
  <si>
    <t>1/1:0,36:36:99:.:.:1239,107,0:.</t>
  </si>
  <si>
    <t>0/0:48,0:48:99:.:.:0,99,1555:.</t>
  </si>
  <si>
    <t>0/0:37,0:37:99:.:.:0,99,1485:.</t>
  </si>
  <si>
    <t>0/0:69,0:69:99:0,112,1800</t>
  </si>
  <si>
    <t>0/1:61,74:135:99:2065,0,1646</t>
  </si>
  <si>
    <t>0/0:59,0:59:99:0,103,1800</t>
  </si>
  <si>
    <t>0/0:36,0:36:99:0,99,1352</t>
  </si>
  <si>
    <t>0/0:49,0:49:99:0,99,1800</t>
  </si>
  <si>
    <t>0/1:67,70:137:99:1961,0,2166</t>
  </si>
  <si>
    <t>0/0:70,0:70:99:0,116,1800</t>
  </si>
  <si>
    <t>0/0:35,0:35:99:0,99,1315</t>
  </si>
  <si>
    <t>0/0:59,0:59:99:0,105,1800</t>
  </si>
  <si>
    <t>0/0:50,0:50:99:0,112,1800</t>
  </si>
  <si>
    <t>0/0:77,0:77:99:0,100,1800</t>
  </si>
  <si>
    <t>0/1:58,51:109:99:1555,0,1763</t>
  </si>
  <si>
    <t>0/0:45,0:45:99:0,105,1441</t>
  </si>
  <si>
    <t>0/1:66,51:117:99:1336,0,2020</t>
  </si>
  <si>
    <t>0/0:54,0:54:99:0,109,1800</t>
  </si>
  <si>
    <t>0/0:34,0:34:99:0,99,1183</t>
  </si>
  <si>
    <t>0/1:83,77:160:99:2299,0,2510</t>
  </si>
  <si>
    <t>0/1:34,36:70:99:1121,0,911</t>
  </si>
  <si>
    <t>0/1:65,44:109:99:1425,0,2166</t>
  </si>
  <si>
    <t>0/0:64,0:64:99:0,108,1800</t>
  </si>
  <si>
    <t>0/0:36,0:36:99:0,99,1223</t>
  </si>
  <si>
    <t>0/0:50,0:50:99:0,104,1800</t>
  </si>
  <si>
    <t>1/1:0,159:159:99:5300,477,0</t>
  </si>
  <si>
    <t>1/1:4,143:147:99:3576,316,0</t>
  </si>
  <si>
    <t>0/0:75,0:75:99:0,104,1800</t>
  </si>
  <si>
    <t>0/0:56,0:56:99:.:.:0,120,1800:.</t>
  </si>
  <si>
    <t>0/0:40,0:40:99:.:.:0,108,1620:.</t>
  </si>
  <si>
    <t>0/0:51,0:51:99:.:.:0,120,1800:.</t>
  </si>
  <si>
    <t>0/0:59,0:59:99:.:.:0,120,1800:.</t>
  </si>
  <si>
    <t>0/0:60,0:60:99:.:.:0,120,1800:.</t>
  </si>
  <si>
    <t>1|1:0,32:32:96:1|1:254207_G_T:1017,96,0:254207</t>
  </si>
  <si>
    <t>0/0:34,0:34:99:.:.:0,99,1485:.</t>
  </si>
  <si>
    <t>0/0:44,0:44:99:0,100,1620</t>
  </si>
  <si>
    <t>0/1:49,131:180:99:4201,0,1298</t>
  </si>
  <si>
    <t>0/1:45,86:131:99:2760,0,1251</t>
  </si>
  <si>
    <t>0/0:39,0:39:99:0,101,1620</t>
  </si>
  <si>
    <t>0/0:42,0:42:99:0,102,1530</t>
  </si>
  <si>
    <t>0/0:40,0:40:99:0,111,1665</t>
  </si>
  <si>
    <t>0/0:55,0:55:99:0,108,1620</t>
  </si>
  <si>
    <t>0/1:69,57:126:99:1790,0,2262</t>
  </si>
  <si>
    <t>0/1:51,34:85:99:1140,0,1680</t>
  </si>
  <si>
    <t>0/0:32,0:32:93:0,93,1160</t>
  </si>
  <si>
    <t>0/0:61,0:61:99:0,101,1800</t>
  </si>
  <si>
    <t>0/1:63,81:144:99:2392,0,1786</t>
  </si>
  <si>
    <t>0/1:53,58:111:99:1726,0,1362</t>
  </si>
  <si>
    <t>0/0:76,0:76:99:0,107,1800</t>
  </si>
  <si>
    <t>0/0:35,0:35:99:0,99,1360</t>
  </si>
  <si>
    <t>0/0:36,0:36:99:0,102,1518</t>
  </si>
  <si>
    <t>0/0:47,0:47:99:0,102,1530</t>
  </si>
  <si>
    <t>0/0:43,0:43:99:0,104,1492</t>
  </si>
  <si>
    <t>0/1:45,52:97:99:1611,0,1315</t>
  </si>
  <si>
    <t>0/0:34,0:34:99:0,102,1157</t>
  </si>
  <si>
    <t>0/0:47,0:47:99:0,115,1664</t>
  </si>
  <si>
    <t>JM57</t>
  </si>
  <si>
    <t>JM58</t>
  </si>
  <si>
    <t>JM59</t>
  </si>
  <si>
    <t>JM60</t>
  </si>
  <si>
    <t>JM61</t>
  </si>
  <si>
    <t>JM62</t>
  </si>
  <si>
    <t>0/1:54,52:106:99:1769,0,1786</t>
  </si>
  <si>
    <t>0/1:67,75:142:99:2305,0,2037</t>
  </si>
  <si>
    <t>0/1:46,47:93:99:1468,0,1547</t>
  </si>
  <si>
    <t>0/1:43,44:87:99:1531,0,1321</t>
  </si>
  <si>
    <t>1/1:0,76:76:99:3080,229,0</t>
  </si>
  <si>
    <t>0/1:46,50:96:99:1695,0,1515</t>
  </si>
  <si>
    <t>0/1:52,47:99:99:1321,0,1520</t>
  </si>
  <si>
    <t>0/1:57,46:103:99:1533,0,1847</t>
  </si>
  <si>
    <t>0/1:53,45:98:99:1394,0,1703</t>
  </si>
  <si>
    <t>1/1:0,159:159:99:5643,478,0</t>
  </si>
  <si>
    <t>1/1:0,207:207:99:7345,622,0</t>
  </si>
  <si>
    <t>0/0:138,0:138:99:0,120,1800</t>
  </si>
  <si>
    <t>0/0:192,0:192:99:0,120,1800</t>
  </si>
  <si>
    <t>0/1:61,50:111:99:1544,0,1738</t>
  </si>
  <si>
    <t>0/0:144,0:144:99:0,120,1800</t>
  </si>
  <si>
    <t>0/1:49,66:115:99:1977,0,1414</t>
  </si>
  <si>
    <t>0/1:47,40:87:99:1203,0,1346</t>
  </si>
  <si>
    <t>0/1:55,52:107:99:1666,0,1914</t>
  </si>
  <si>
    <t>1/1:1,154:155:99:5445,455,0</t>
  </si>
  <si>
    <t>0/0:152,0:152:99:0,120,1800</t>
  </si>
  <si>
    <t>1/1:1,146:147:99:5327,431,0</t>
  </si>
  <si>
    <t>JM73</t>
  </si>
  <si>
    <t>JM74</t>
  </si>
  <si>
    <t>JM75</t>
  </si>
  <si>
    <t>JM76</t>
  </si>
  <si>
    <t>JM77</t>
  </si>
  <si>
    <t>JM78</t>
  </si>
  <si>
    <t>JM80</t>
  </si>
  <si>
    <t>1/1:0,123:123:99:4597,370,0</t>
  </si>
  <si>
    <t>0/1:56,7:63:34:34,0,2072</t>
  </si>
  <si>
    <t>0/0:62,0:62:99:0,119,1800</t>
  </si>
  <si>
    <t>0/0:51,0:51:99:0,104,1800</t>
  </si>
  <si>
    <t>0/0:72,0:72:99:0,107,1800</t>
  </si>
  <si>
    <t>0/1:41,44:85:99:1491,0,1421</t>
  </si>
  <si>
    <t>0/0:48,0:48:99:0,114,1800</t>
  </si>
  <si>
    <t>0/1:47,43:90:99:1494,0,1398</t>
  </si>
  <si>
    <t>0/1:37,51:88:99:1522,0,1183</t>
  </si>
  <si>
    <t>0/0:52,0:52:99:0,102,1800</t>
  </si>
  <si>
    <t>0/0:46,0:46:99:0,115,1800</t>
  </si>
  <si>
    <t>0/0:41,0:41:99:0,103,1710</t>
  </si>
  <si>
    <t>0/1:53,44:97:99:1438,0,1594</t>
  </si>
  <si>
    <t>0/1:55,63:118:99:1861,0,1700</t>
  </si>
  <si>
    <t>0/0:52,0:52:99:0,109,1800</t>
  </si>
  <si>
    <t>0/1:38,33:71:99:1200,0,1243</t>
  </si>
  <si>
    <t>0/0:58,0:58:99:0,99,1800</t>
  </si>
  <si>
    <t>0/0:57,0:57:99:0,114,1800</t>
  </si>
  <si>
    <t>0/0:45,0:45:99:0,104,1665</t>
  </si>
  <si>
    <t>0/1:9,57:66:99:1953,0,164</t>
  </si>
  <si>
    <t>0/0:38,0:38:99:0,102,1489</t>
  </si>
  <si>
    <t>0/1:44,44:88:99:1425,0,1425</t>
  </si>
  <si>
    <t>0/1:44,50:94:99:1499,0,1351</t>
  </si>
  <si>
    <t>0/0:39,0:39:99:0,101,1549</t>
  </si>
  <si>
    <t>0/1:58,41:99:99:1337,0,1922</t>
  </si>
  <si>
    <t>0/0:54,0:54:73:0,73,1918</t>
  </si>
  <si>
    <t>0/0:46,0:46:99:0,106,1755</t>
  </si>
  <si>
    <t>0/0:55,0:55:99:0,108,1800</t>
  </si>
  <si>
    <t>0/0:47,0:47:99:0,115,1800</t>
  </si>
  <si>
    <t>0/1:34,49:83:99:1544,0,1182</t>
  </si>
  <si>
    <t>0/1:54,54:108:99:1661,0,1670</t>
  </si>
  <si>
    <t>0/1:38,27:65:99:846,0,1345</t>
  </si>
  <si>
    <t>0/0:63,0:63:99:0,118,1800</t>
  </si>
  <si>
    <t>0/0:56,0:56:99:0,99,1800</t>
  </si>
  <si>
    <t>0/1:32,29:61:99:979,0,1073</t>
  </si>
  <si>
    <t>0/0:53,0:53:99:0,119,1800</t>
  </si>
  <si>
    <t>0/0:53,0:53:99:0,101,1800</t>
  </si>
  <si>
    <t>0/0:45,0:45:99:0,109,1800</t>
  </si>
  <si>
    <t>0/0:50,0:50:99:0,113,1800</t>
  </si>
  <si>
    <t>0/0:66,0:66:99:0,101,1800</t>
  </si>
  <si>
    <t>0/0:56,0:56:99:0,115,1800</t>
  </si>
  <si>
    <t>0/1:46,43:89:99:1321,0,1632</t>
  </si>
  <si>
    <t>0/0:47,0:47:99:0,101,1800</t>
  </si>
  <si>
    <t>0/0:38,0:38:99:0,102,1530</t>
  </si>
  <si>
    <t>0/0:42,0:42:99:0,102,1667</t>
  </si>
  <si>
    <t>0/1:46,49:95:99:1628,0,1493</t>
  </si>
  <si>
    <t>0/1:42,44:86:99:1260,0,1286</t>
  </si>
  <si>
    <t>0/1:38,52:90:99:1625,0,1174</t>
  </si>
  <si>
    <t>0/0:47,0:47:99:0,108,1620</t>
  </si>
  <si>
    <t>0/0:40,0:40:99:0,106,1620</t>
  </si>
  <si>
    <t>0/0:58,0:58:99:0,100,1800</t>
  </si>
  <si>
    <t>0/1:43,36:79:99:1078,0,1425</t>
  </si>
  <si>
    <t>0/0:51,0:51:99:0,118,1800</t>
  </si>
  <si>
    <t>0/0:40,0:40:99:0,110,1442</t>
  </si>
  <si>
    <t>0/0:42,0:42:99:0,106,1547</t>
  </si>
  <si>
    <t>0/0:36,0:36:99:0,108,1363</t>
  </si>
  <si>
    <t>0/1:53,43:96:99:1332,0,1713</t>
  </si>
  <si>
    <t>0/1:46,42:88:99:1208,0,1406</t>
  </si>
  <si>
    <t>0/1:50,57:107:99:1783,0,1584</t>
  </si>
  <si>
    <t>0/0:48,0:48:99:0,108,1620</t>
  </si>
  <si>
    <t>0/0:49,0:49:99:0,103,1755</t>
  </si>
  <si>
    <t>0/0:49,0:49:99:0,110,1800</t>
  </si>
  <si>
    <t>0/0:40,0:40:99:0,100,1665</t>
  </si>
  <si>
    <t>0/1:49,49:98:99:1602,0,1637</t>
  </si>
  <si>
    <t>0/1:50,58:108:99:1951,0,1586</t>
  </si>
  <si>
    <t>0/1:60,54:114:99:1819,0,1848</t>
  </si>
  <si>
    <t>0/1:55,77:132:99:2457,0,1543</t>
  </si>
  <si>
    <t>0/0:48,0:48:99:0,107,1800</t>
  </si>
  <si>
    <t>0/1:43,47:90:99:1605,0,1447</t>
  </si>
  <si>
    <t>0/1:59,36:95:99:1030,0,1951</t>
  </si>
  <si>
    <t>0/0:64,0:64:99:0,110,1800</t>
  </si>
  <si>
    <t>0/0:46,0:46:99:0,114,1710</t>
  </si>
  <si>
    <t>0/0:38,0:38:99:0,100,1471</t>
  </si>
  <si>
    <t>0/0:49,0:49:99:0,112,1800</t>
  </si>
  <si>
    <t>0/1:46,37:83:99:1227,0,1511</t>
  </si>
  <si>
    <t>0/1:41,40:81:99:1337,0,1317</t>
  </si>
  <si>
    <t>0/0:48,0:48:99:0,118,1800</t>
  </si>
  <si>
    <t>0/1:38,47:85:99:1688,0,1157</t>
  </si>
  <si>
    <t>0/0:41,0:41:99:.:.:0,108,1620:.</t>
  </si>
  <si>
    <t>0/0:34,0:34:99:.:.:0,102,1522:.</t>
  </si>
  <si>
    <t>0/0:39,0:39:99:.:.:0,111,1365:.</t>
  </si>
  <si>
    <t>0/0:43,0:43:99:.:.:0,102,1530:.</t>
  </si>
  <si>
    <t>0/0:47,0:47:99:.:.:0,105,1575:.</t>
  </si>
  <si>
    <t>0/0:49,0:49:99:.:.:0,108,1620:.</t>
  </si>
  <si>
    <t>1|1:0,44:44:99:1|1:380_C_T:1980,132,0:380</t>
  </si>
  <si>
    <t>1|1:0,55:55:99:1|1:380_C_T:2470,166,0:380</t>
  </si>
  <si>
    <t>JM266</t>
  </si>
  <si>
    <t>JM268</t>
  </si>
  <si>
    <t>JM269</t>
  </si>
  <si>
    <t>JM270</t>
  </si>
  <si>
    <t>JM271</t>
  </si>
  <si>
    <t>JM272</t>
  </si>
  <si>
    <t>0/1:54,52:106:99:1561,0,1578</t>
  </si>
  <si>
    <t>0/0:39,0:39:99:0,104,1665</t>
  </si>
  <si>
    <t>0/0:59,0:59:99:0,107,1800</t>
  </si>
  <si>
    <t>0/0:80,0:80:99:0,108,1800</t>
  </si>
  <si>
    <t>0/1:58,48:106:99:1389,0,1548</t>
  </si>
  <si>
    <t>0/1:41,52:93:99:1528,0,1236</t>
  </si>
  <si>
    <t>0/0:45,0:45:99:0,113,1800</t>
  </si>
  <si>
    <t>0/1:36,68:104:99:2070,0,1008</t>
  </si>
  <si>
    <t>0/0:75,0:75:99:0,109,1800</t>
  </si>
  <si>
    <t>0/0:53,0:53:99:0,109,1800</t>
  </si>
  <si>
    <t>0/0:35,0:35:99:0,102,1426</t>
  </si>
  <si>
    <t>0/0:75,0:75:99:0,112,1800</t>
  </si>
  <si>
    <t>0/1:70,61:131:99:1814,0,2029</t>
  </si>
  <si>
    <t>0/0:70,0:70:99:0,108,1800</t>
  </si>
  <si>
    <t>0/1:50,72:122:99:2200,0,1415</t>
  </si>
  <si>
    <t>0/0:48,0:48:99:0,112,1800</t>
  </si>
  <si>
    <t>0/0:62,0:62:99:0,117,1800</t>
  </si>
  <si>
    <t>0/1:53,53:106:99:1678,0,1598</t>
  </si>
  <si>
    <t>0/0:45,0:45:99:0,104,1708</t>
  </si>
  <si>
    <t>0/0:118,0:118:99:0,111,1800</t>
  </si>
  <si>
    <t>1/1:0,126:126:99:4534,379,0</t>
  </si>
  <si>
    <t>0/0:90,0:90:99:0,101,1800</t>
  </si>
  <si>
    <t>0/0:40,0:40:99:0,102,1543</t>
  </si>
  <si>
    <t>0/1:27,124:151:99:3708,0,386</t>
  </si>
  <si>
    <t>0/0:90,0:90:99:0,113,1800</t>
  </si>
  <si>
    <t>0/0:84,0:84:99:0,117,1800</t>
  </si>
  <si>
    <t>0/1:69,54:123:99:1630,0,2228</t>
  </si>
  <si>
    <t>0/0:65,0:65:99:0,108,1800</t>
  </si>
  <si>
    <t>0/0:42,0:42:99:0,107,1620</t>
  </si>
  <si>
    <t>0/1:61,65:126:99:1850,0,1734</t>
  </si>
  <si>
    <t>0/0:73,0:73:99:0,110,1800</t>
  </si>
  <si>
    <t>0/0:36,0:36:99:0,99,1475</t>
  </si>
  <si>
    <t>0/1:52,43:95:99:1399,0,1598</t>
  </si>
  <si>
    <t>JM121</t>
  </si>
  <si>
    <t>JM122</t>
  </si>
  <si>
    <t>JM123</t>
  </si>
  <si>
    <t>JM125</t>
  </si>
  <si>
    <t>JM126</t>
  </si>
  <si>
    <t>JM127</t>
  </si>
  <si>
    <t>JM128</t>
  </si>
  <si>
    <t>0/1:51,47:98:99:1509,0,1748</t>
  </si>
  <si>
    <t>0/0:39,0:39:99:0,99,1484</t>
  </si>
  <si>
    <t>0/0:63,0:63:99:0,116,1800</t>
  </si>
  <si>
    <t>1/1:0,106:106:99:4024,319,0</t>
  </si>
  <si>
    <t>0/0:35,0:35:99:0,99,1280</t>
  </si>
  <si>
    <t>0/0:54,0:54:99:0,111,1800</t>
  </si>
  <si>
    <t>0/0:74,0:74:99:0,116,1800</t>
  </si>
  <si>
    <t>0/0:60,0:60:99:0,106,1800</t>
  </si>
  <si>
    <t>0/0:45,0:45:99:0,102,1530</t>
  </si>
  <si>
    <t>0/1:30,38:68:99:1376,0,1042</t>
  </si>
  <si>
    <t>0/1:27,36:63:99:1013,0,745</t>
  </si>
  <si>
    <t>0/1:64,52:116:99:1627,0,2043</t>
  </si>
  <si>
    <t>0/0:54,0:54:99:0,100,1800</t>
  </si>
  <si>
    <t>0/0:70,0:70:99:0,110,1800</t>
  </si>
  <si>
    <t>0/0:76,0:76:99:0,103,1800</t>
  </si>
  <si>
    <t>1/1:0,121:121:99:4637,362,0</t>
  </si>
  <si>
    <t>1/1:0,112:112:99:4586,336,0</t>
  </si>
  <si>
    <t>0/0:38,0:38:99:0,108,1581</t>
  </si>
  <si>
    <t>0/0:51,0:51:99:0,108,1728</t>
  </si>
  <si>
    <t>0/0:35,0:35:99:0,99,1447</t>
  </si>
  <si>
    <t>0/1:35,37:72:99:1238,0,1238</t>
  </si>
  <si>
    <t>0/0:69,0:69:99:0,119,1800</t>
  </si>
  <si>
    <t>0/0:44,0:44:99:0,105,1575</t>
  </si>
  <si>
    <t>0/1:54,48:102:99:1512,0,1801</t>
  </si>
  <si>
    <t>0/0:60,0:60:99:0,101,1800</t>
  </si>
  <si>
    <t>0/0:36,0:36:99:0,105,1235</t>
  </si>
  <si>
    <t>0/0:42,0:42:99:0,113,1800</t>
  </si>
  <si>
    <t>0/0:41,0:41:99:0,111,1665</t>
  </si>
  <si>
    <t>0/0:44,0:44:99:0,115,1671</t>
  </si>
  <si>
    <t>0/0:39,0:39:99:0,101,1575</t>
  </si>
  <si>
    <t>0/1:77,74:151:99:2378,0,2183</t>
  </si>
  <si>
    <t>0/0:38,0:38:99:0,99,1461</t>
  </si>
  <si>
    <t>0/1:38,47:85:99:1643,0,1161</t>
  </si>
  <si>
    <t>0/1:62,60:122:99:1769,0,2017</t>
  </si>
  <si>
    <t>0/0:39,0:39:99:0,105,1454</t>
  </si>
  <si>
    <t>0/0:73,0:73:99:0,115,1800</t>
  </si>
  <si>
    <t>0/0:41,0:41:99:0,107,1710</t>
  </si>
  <si>
    <t>0/1:57,67:124:99:2314,0,1870</t>
  </si>
  <si>
    <t>0/1:27,29:56:99:814,0,794</t>
  </si>
  <si>
    <t>0/0:61,0:61:99:0,100,1800</t>
  </si>
  <si>
    <t>0/1:19,28:47:99:792,0,589</t>
  </si>
  <si>
    <t>0/1:34,36:70:99:1081,0,1151</t>
  </si>
  <si>
    <t>0/0:68,0:68:99:0,103,1800</t>
  </si>
  <si>
    <t>0/0:63,0:63:99:0,102,1800</t>
  </si>
  <si>
    <t>0/0:35,0:35:99:0,99,1407</t>
  </si>
  <si>
    <t>0/1:58,46:104:99:1546,0,1877</t>
  </si>
  <si>
    <t>0/1:92,85:177:99:2871,0,2849</t>
  </si>
  <si>
    <t>0/0:50,0:50:99:0,101,1800</t>
  </si>
  <si>
    <t>0/0:36,0:36:99:0,102,1327</t>
  </si>
  <si>
    <t>0/0:44,0:44:99:0,101,1800</t>
  </si>
  <si>
    <t>0/1:65,64:129:99:2221,0,2185</t>
  </si>
  <si>
    <t>0/0:62,0:62:99:0,116,1800</t>
  </si>
  <si>
    <t>0/0:47,0:47:99:0,108,1800</t>
  </si>
  <si>
    <t>1/1:0,51:51:99:1830,153,0</t>
  </si>
  <si>
    <t>0/0:33,0:33:99:0,99,1365</t>
  </si>
  <si>
    <t>0/1:45,48:93:99:1714,0,1599</t>
  </si>
  <si>
    <t>0/0:46,0:46:99:0,111,1665</t>
  </si>
  <si>
    <t>0/0:37,0:37:99:0,105,1480</t>
  </si>
  <si>
    <t>0/0:98,0:98:99:0,100,1800</t>
  </si>
  <si>
    <t>0/1:69,55:124:99:1769,0,2179</t>
  </si>
  <si>
    <t>0/0:46,0:46:99:0,103,1800</t>
  </si>
  <si>
    <t>0/0:53,0:53:99:0,100,1800</t>
  </si>
  <si>
    <t>0/0:29,0:29:78:0,78,1170</t>
  </si>
  <si>
    <t>0/0:43,0:43:99:0,102,1530</t>
  </si>
  <si>
    <t>0/0:62,0:62:99:0,115,1800</t>
  </si>
  <si>
    <t>0/1:58,46:104:99:1351,0,1843</t>
  </si>
  <si>
    <t>0/0:48,0:48:99:0,117,1755</t>
  </si>
  <si>
    <t>0/0:35,0:35:99:0,102,1391</t>
  </si>
  <si>
    <t>0/1:56,42:98:99:1379,0,1902</t>
  </si>
  <si>
    <t>0/1:81,62:143:99:1970,0,2824</t>
  </si>
  <si>
    <t>0/0:80,0:80:99:0,102,1800</t>
  </si>
  <si>
    <t>0/0:44,0:44:99:0,102,1620</t>
  </si>
  <si>
    <t>0/0:121,0:121:99:0,118,1800</t>
  </si>
  <si>
    <t>0/1:63,46:109:99:1629,0,1995</t>
  </si>
  <si>
    <t>JM129</t>
  </si>
  <si>
    <t>JM130</t>
  </si>
  <si>
    <t>JM131</t>
  </si>
  <si>
    <t>JM132</t>
  </si>
  <si>
    <t>JM134</t>
  </si>
  <si>
    <t>0/1:50,44:94:99:1327,0,1520</t>
  </si>
  <si>
    <t>0/0:53,0:53:99:0,117,1800</t>
  </si>
  <si>
    <t>0/0:34,0:34:99:0,99,1456</t>
  </si>
  <si>
    <t>0/0:49,0:49:99:0,119,1800</t>
  </si>
  <si>
    <t>0/0:38,0:38:99:0,101,1575</t>
  </si>
  <si>
    <t>JM14</t>
  </si>
  <si>
    <t>JM65</t>
  </si>
  <si>
    <t>JM66</t>
  </si>
  <si>
    <t>JM67</t>
  </si>
  <si>
    <t>JM68</t>
  </si>
  <si>
    <t>JM69</t>
  </si>
  <si>
    <t>JM70</t>
  </si>
  <si>
    <t>JM72</t>
  </si>
  <si>
    <t>0/1:75,62:137:99:1963,0,2408</t>
  </si>
  <si>
    <t>0/0:69,0:69:99:0,101,1800</t>
  </si>
  <si>
    <t>0/0:43,0:43:99:0,100,1575</t>
  </si>
  <si>
    <t>0/0:67,0:67:99:0,100,1800</t>
  </si>
  <si>
    <t>0/0:62,0:62:99:0,107,1800</t>
  </si>
  <si>
    <t>0/0:60,0:60:99:0,100,1710</t>
  </si>
  <si>
    <t>0/1:40,46:86:99:1464,0,1212</t>
  </si>
  <si>
    <t>0/0:44,0:44:99:0,99,1485</t>
  </si>
  <si>
    <t>0/0:41,0:41:99:0,99,1620</t>
  </si>
  <si>
    <t>0/0:62,0:62:99:0,102,1657</t>
  </si>
  <si>
    <t>0/0:85,0:85:99:0,118,1800</t>
  </si>
  <si>
    <t>0/1:43,45:88:99:1430,0,1244</t>
  </si>
  <si>
    <t>0/0:65,0:65:99:0,101,1800</t>
  </si>
  <si>
    <t>0/0:54,0:54:99:0,115,1800</t>
  </si>
  <si>
    <t>0/0:44,0:44:99:0,115,1713</t>
  </si>
  <si>
    <t>0/0:53,0:53:99:0,116,1800</t>
  </si>
  <si>
    <t>0/0:44,0:44:99:0,115,1800</t>
  </si>
  <si>
    <t>0/0:41,0:41:99:0,100,1577</t>
  </si>
  <si>
    <t>0/0:38,0:38:99:0,99,1336</t>
  </si>
  <si>
    <t>0/0:53,0:53:99:0,99,1800</t>
  </si>
  <si>
    <t>0/1:34,45:79:99:1504,0,1043</t>
  </si>
  <si>
    <t>0/0:44,0:44:99:0,102,1800</t>
  </si>
  <si>
    <t>0/0:37,0:37:99:0,102,1375</t>
  </si>
  <si>
    <t>0/0:42,0:42:99:0,117,1800</t>
  </si>
  <si>
    <t>0/0:41,0:41:99:0,102,1516</t>
  </si>
  <si>
    <t>0/1:38,55:93:99:1767,0,1204</t>
  </si>
  <si>
    <t>0/0:58,0:58:99:0,113,1800</t>
  </si>
  <si>
    <t>0/0:43,0:43:99:0,99,1485</t>
  </si>
  <si>
    <t>0/0:87,0:87:99:0,106,1800</t>
  </si>
  <si>
    <t>0/1:70,77:147:99:2427,0,2136</t>
  </si>
  <si>
    <t>0/1:55,54:109:99:1753,0,1714</t>
  </si>
  <si>
    <t>0/0:65,0:65:99:0,109,1800</t>
  </si>
  <si>
    <t>0/0:42,0:42:99:0,110,1587</t>
  </si>
  <si>
    <t>0/0:49,0:49:99:0,116,1800</t>
  </si>
  <si>
    <t>0/0:35,0:35:99:0,99,1470</t>
  </si>
  <si>
    <t>0/1:63,54:117:99:1853,0,2228</t>
  </si>
  <si>
    <t>1/1:0,105:105:99:3972,316,0</t>
  </si>
  <si>
    <t>0/0:81,0:81:99:0,115,1800</t>
  </si>
  <si>
    <t>0/0:40,0:40:99:0,105,1575</t>
  </si>
  <si>
    <t>0/0:40,0:40:99:0,114,1546</t>
  </si>
  <si>
    <t>0/1:63,56:119:99:1749,0,1906</t>
  </si>
  <si>
    <t>0/1:71,41:112:99:1218,0,2345</t>
  </si>
  <si>
    <t>0/1:47,64:111:99:2204,0,1455</t>
  </si>
  <si>
    <t>1/1:0,110:110:99:4057,331,0</t>
  </si>
  <si>
    <t>1/1:0,74:74:99:2751,222,0</t>
  </si>
  <si>
    <t>0/0:55,0:55:99:0,115,1745</t>
  </si>
  <si>
    <t>0/0:39,0:39:99:0,99,1575</t>
  </si>
  <si>
    <t>0/0:63,0:63:99:0,104,1800</t>
  </si>
  <si>
    <t>0/1:62,62:124:99:2082,0,1842</t>
  </si>
  <si>
    <t>0/1:64,52:116:99:1657,0,2029</t>
  </si>
  <si>
    <t>0/0:68,0:68:99:0,117,1800</t>
  </si>
  <si>
    <t>0/0:52,0:52:99:0,115,1800</t>
  </si>
  <si>
    <t>0/0:51,0:51:99:0,116,1800</t>
  </si>
  <si>
    <t>0/0:69,0:69:99:0,100,1800</t>
  </si>
  <si>
    <t>0/0:49,0:49:99:0,114,1800</t>
  </si>
  <si>
    <t>0/1:38,21:59:99:683,0,1300</t>
  </si>
  <si>
    <t>0/0:39,0:39:99:0,101,1444</t>
  </si>
  <si>
    <t>0/0:57,0:57:99:0,110,1800</t>
  </si>
  <si>
    <t>0/0:51,0:51:99:0,100,1800</t>
  </si>
  <si>
    <t>0/0:53,0:53:99:0,106,1800</t>
  </si>
  <si>
    <t>0/0:42,0:42:99:0,104,1765</t>
  </si>
  <si>
    <t>0/1:52,45:97:99:1426,0,1756</t>
  </si>
  <si>
    <t>0/0:42,0:42:99:0,100,1575</t>
  </si>
  <si>
    <t>0/0:37,0:37:99:0,100,1620</t>
  </si>
  <si>
    <t>0/0:51,0:51:99:0,109,1800</t>
  </si>
  <si>
    <t>0/0:64,0:64:99:0,100,1800</t>
  </si>
  <si>
    <t>0/0:44,0:44:99:0,106,1800</t>
  </si>
  <si>
    <t>0/0:36,0:36:99:0,102,1355</t>
  </si>
  <si>
    <t>0/0:67,0:67:99:0,105,1800</t>
  </si>
  <si>
    <t>0/1:55,50:105:99:1386,0,1771</t>
  </si>
  <si>
    <t>0/0:51,0:51:99:0,99,1530</t>
  </si>
  <si>
    <t>0/0:55,0:55:99:0,118,1800</t>
  </si>
  <si>
    <t>0/1:33,42:75:99:1303,0,982</t>
  </si>
  <si>
    <t>0/0:67,0:67:99:0,108,1800</t>
  </si>
  <si>
    <t>0/0:43,0:43:99:0,111,1681</t>
  </si>
  <si>
    <t>0/1:39,41:80:99:1418,0,1167</t>
  </si>
  <si>
    <t>0/0:48,0:48:99:0,105,1800</t>
  </si>
  <si>
    <t>0/1:34,40:74:99:1328,0,1054</t>
  </si>
  <si>
    <t>0/0:66,0:66:99:0,108,1800</t>
  </si>
  <si>
    <t>0/0:67,0:67:99:0,109,1800</t>
  </si>
  <si>
    <t>0/0:59,0:59:99:0,99,1800</t>
  </si>
  <si>
    <t>0/0:35,0:35:99:0,99,1391</t>
  </si>
  <si>
    <t>0/1:41,53:94:99:1564,0,1199</t>
  </si>
  <si>
    <t>0/0:59,0:59:99:0,112,1800</t>
  </si>
  <si>
    <t>0/1:47,52:99:99:1784,0,1588</t>
  </si>
  <si>
    <t>0/1:46,52:98:99:1717,0,1524</t>
  </si>
  <si>
    <t>0/0:57,0:57:99:0,118,1800</t>
  </si>
  <si>
    <t>0/0:45,0:45:99:0,105,1800</t>
  </si>
  <si>
    <t>0/0:77,0:77:99:0,113,1800</t>
  </si>
  <si>
    <t>0/0:60,0:60:99:0,105,1800</t>
  </si>
  <si>
    <t>0/0:36,0:36:99:0,108,1516</t>
  </si>
  <si>
    <t>0/1:133,123:256:99:3080,0,3232</t>
  </si>
  <si>
    <t>0/0:33,0:33:99:0,99,1445</t>
  </si>
  <si>
    <t>0/0:35,0:35:99:0,105,1523</t>
  </si>
  <si>
    <t>0/0:33,0:33:78:0,78,1170</t>
  </si>
  <si>
    <t>0/0:47,0:47:66:0,66,990</t>
  </si>
  <si>
    <t>0/0:34,0:34:99:0,99,1450</t>
  </si>
  <si>
    <t>0/0:38,0:38:84:0,84,1260</t>
  </si>
  <si>
    <t>0/0:46,0:46:99:0,108,1710</t>
  </si>
  <si>
    <t>1/1:0,97:97:99:3426,291,0</t>
  </si>
  <si>
    <t>0/0:39,0:39:99:0,101,1530</t>
  </si>
  <si>
    <t>0/0:52,0:52:99:0,112,1800</t>
  </si>
  <si>
    <t>0/0:56,0:56:99:0,107,1800</t>
  </si>
  <si>
    <t>JM113</t>
  </si>
  <si>
    <t>JM114</t>
  </si>
  <si>
    <t>JM115</t>
  </si>
  <si>
    <t>JM116</t>
  </si>
  <si>
    <t>JM117</t>
  </si>
  <si>
    <t>JM118</t>
  </si>
  <si>
    <t>JM119</t>
  </si>
  <si>
    <t>JM120</t>
  </si>
  <si>
    <t>JM16</t>
  </si>
  <si>
    <t>0/1:55,35:90:99:1096,0,1871</t>
  </si>
  <si>
    <t>0/0:49,0:49:99:0,118,1800</t>
  </si>
  <si>
    <t>0/0:36,0:36:99:0,99,1163</t>
  </si>
  <si>
    <t>0/0:80,0:80:99:0,116,1800</t>
  </si>
  <si>
    <t>0/1:68,48:116:99:1783,0,2357</t>
  </si>
  <si>
    <t>0/0:50,0:50:99:0,116,1800</t>
  </si>
  <si>
    <t>0/1:48,44:92:99:1488,0,1581</t>
  </si>
  <si>
    <t>0/0:41,0:41:99:0,102,1530</t>
  </si>
  <si>
    <t>0/0:66,0:66:99:0,106,1800</t>
  </si>
  <si>
    <t>0/0:40,0:40:99:0,103,1665</t>
  </si>
  <si>
    <t>0/0:84,0:84:99:0,104,1800</t>
  </si>
  <si>
    <t>0/1:44,46:90:99:1533,0,1393</t>
  </si>
  <si>
    <t>0/0:42,0:42:99:0,108,1620</t>
  </si>
  <si>
    <t>0/0:39,0:39:99:0,102,1422</t>
  </si>
  <si>
    <t>0/0:78,0:78:99:0,103,1800</t>
  </si>
  <si>
    <t>0/0:55,0:55:99:0,119,1800</t>
  </si>
  <si>
    <t>0/1:41,31:72:99:960,0,1427</t>
  </si>
  <si>
    <t>0/0:48,0:48:99:0,106,1800</t>
  </si>
  <si>
    <t>0/0:41,0:41:99:0,117,1755</t>
  </si>
  <si>
    <t>0/1:48,42:90:99:1450,0,1430</t>
  </si>
  <si>
    <t>0/0:46,0:46:99:0,102,1800</t>
  </si>
  <si>
    <t>0/0:44,0:44:99:0,111,1800</t>
  </si>
  <si>
    <t>0/0:80,0:80:99:0,114,1800</t>
  </si>
  <si>
    <t>0/0:37,0:37:99:0,105,1536</t>
  </si>
  <si>
    <t>0/0:58,0:58:99:0,110,1800</t>
  </si>
  <si>
    <t>0/0:53,0:53:99:0,118,1800</t>
  </si>
  <si>
    <t>0/1:62,53:115:99:1626,0,2013</t>
  </si>
  <si>
    <t>0/0:60,0:60:99:0,118,1800</t>
  </si>
  <si>
    <t>0/0:34,0:34:99:0,102,1414</t>
  </si>
  <si>
    <t>0/0:58,0:58:99:0,101,1800</t>
  </si>
  <si>
    <t>0/0:39,0:39:99:0,100,1449</t>
  </si>
  <si>
    <t>0/0:49,0:49:99:0,103,1800</t>
  </si>
  <si>
    <t>0/1:56,55:111:99:1929,0,1728</t>
  </si>
  <si>
    <t>0/0:45,0:45:99:0,117,1755</t>
  </si>
  <si>
    <t>0/0:37,0:37:99:0,105,1339</t>
  </si>
  <si>
    <t>0/0:96,0:96:99:0,109,1800</t>
  </si>
  <si>
    <t>0/0:82,0:82:99:0,116,1800</t>
  </si>
  <si>
    <t>0/0:56,0:56:99:0,112,1800</t>
  </si>
  <si>
    <t>0/0:55,0:55:99:0,99,1800</t>
  </si>
  <si>
    <t>0/0:42,0:42:99:0,103,1620</t>
  </si>
  <si>
    <t>0/0:44,0:44:99:0,103,1708</t>
  </si>
  <si>
    <t>0/1:43,43:86:99:1385,0,1527</t>
  </si>
  <si>
    <t>0/0:48,0:48:99:0,102,1560</t>
  </si>
  <si>
    <t>0/0:42,0:42:99:0,101,1710</t>
  </si>
  <si>
    <t>0/0:37,0:37:99:0,99,1369</t>
  </si>
  <si>
    <t>0/0:50,0:50:99:0,100,1710</t>
  </si>
  <si>
    <t>0/0:50,0:50:99:0,117,1800</t>
  </si>
  <si>
    <t>0/0:45,0:45:99:0,119,1800</t>
  </si>
  <si>
    <t>0/0:61,0:61:99:0,106,1800</t>
  </si>
  <si>
    <t>0/0:46,0:46:99:0,118,1800</t>
  </si>
  <si>
    <t>0/1:61,42:103:99:1289,0,2003</t>
  </si>
  <si>
    <t>0/0:42,0:42:99:0,101,1575</t>
  </si>
  <si>
    <t>0/0:36,0:36:99:0,102,1407</t>
  </si>
  <si>
    <t>0/0:48,0:48:99:0,114,1785</t>
  </si>
  <si>
    <t>0/0:52,0:52:99:0,101,1670</t>
  </si>
  <si>
    <t>0/0:47,0:47:99:0,108,1552</t>
  </si>
  <si>
    <t>0/0:64,0:64:99:0,103,1800</t>
  </si>
  <si>
    <t>0/1:48,63:111:99:1914,0,1414</t>
  </si>
  <si>
    <t>0/0:94,0:94:99:0,107,1800</t>
  </si>
  <si>
    <t>0/0:73,0:73:99:0,111,1800</t>
  </si>
  <si>
    <t>0/0:85,0:85:99:0,113,1800</t>
  </si>
  <si>
    <t>0/0:73,0:73:99:0,104,1800</t>
  </si>
  <si>
    <t>0/0:52,0:52:99:0,110,1800</t>
  </si>
  <si>
    <t>0/1:54,37:91:99:1343,0,1863</t>
  </si>
  <si>
    <t>0/0:46,0:46:99:0,113,1800</t>
  </si>
  <si>
    <t>0/0:36,0:36:99:0,99,1275</t>
  </si>
  <si>
    <t>0/0:71,0:71:99:0,117,1800</t>
  </si>
  <si>
    <t>0/0:92,0:92:99:0,103,1800</t>
  </si>
  <si>
    <t>0/0:50,0:50:99:0,109,1665</t>
  </si>
  <si>
    <t>0/0:43,0:43:99:0,102,1755</t>
  </si>
  <si>
    <t>0/0:74,0:74:99:0,118,1800</t>
  </si>
  <si>
    <t>0/1:41,48:89:99:1757,0,1351</t>
  </si>
  <si>
    <t>0/1:54,63:117:99:2146,0,1769</t>
  </si>
  <si>
    <t>0/0:74,0:74:99:0,101,1800</t>
  </si>
  <si>
    <t>0/0:42,0:42:99:0,109,1548</t>
  </si>
  <si>
    <t>0/0:68,0:68:99:0,112,1800</t>
  </si>
  <si>
    <t>0/0:54,0:54:99:0,103,1800</t>
  </si>
  <si>
    <t>0/1:23,39:62:99:1359,0,763</t>
  </si>
  <si>
    <t>0/0:52,0:52:99:0,117,1755</t>
  </si>
  <si>
    <t>0/0:42,0:42:99:0,103,1575</t>
  </si>
  <si>
    <t>0/0:33,0:33:99:0,99,1124</t>
  </si>
  <si>
    <t>0/0:45,0:45:99:0,111,1800</t>
  </si>
  <si>
    <t>0/0:61,0:61:99:0,112,1800</t>
  </si>
  <si>
    <t>0/1:21,33:54:99:1179,0,681</t>
  </si>
  <si>
    <t>0/0:41,0:41:99:0,110,1710</t>
  </si>
  <si>
    <t>0/0:38,0:38:99:0,102,1498</t>
  </si>
  <si>
    <t>0/0:49,0:49:99:0,107,1800</t>
  </si>
  <si>
    <t>0/0:40,0:40:99:0,102,1574</t>
  </si>
  <si>
    <t>0/0:50,0:50:99:0,109,1800</t>
  </si>
  <si>
    <t>0/1:57,83:140:99:2890,0,1768</t>
  </si>
  <si>
    <t>0/0:74,0:74:99:0,112,1800</t>
  </si>
  <si>
    <t>0/0:78,0:78:99:0,116,1800</t>
  </si>
  <si>
    <t>0/0:57,0:57:99:0,106,1732</t>
  </si>
  <si>
    <t>0/0:80,0:80:99:0,106,1800</t>
  </si>
  <si>
    <t>0/0:83,0:83:99:0,102,1800</t>
  </si>
  <si>
    <t>0/0:62,0:62:99:0,102,1800</t>
  </si>
  <si>
    <t>0/0:58,0:58:99:0,102,1800</t>
  </si>
  <si>
    <t>0/0:54,0:54:99:0,106,1800</t>
  </si>
  <si>
    <t>1/1:0,101:101:99:3885,303,0</t>
  </si>
  <si>
    <t>0/1:69,74:143:99:2301,0,2058</t>
  </si>
  <si>
    <t>0/0:48,0:48:99:0,101,1800</t>
  </si>
  <si>
    <t>0/0:62,0:62:99:0,109,1800</t>
  </si>
  <si>
    <t>0/0:72,0:72:99:0,104,1800</t>
  </si>
  <si>
    <t>0/1:42,43:85:99:1478,0,1447</t>
  </si>
  <si>
    <t>0/0:46,0:46:99:0,112,1800</t>
  </si>
  <si>
    <t>0/0:33,0:33:99:0,99,1421</t>
  </si>
  <si>
    <t>0/0:77,0:77:99:0,105,1800</t>
  </si>
  <si>
    <t>0/0:21,0:21:60:0,60,900</t>
  </si>
  <si>
    <t>0/0:49,0:49:99:0,115,1800</t>
  </si>
  <si>
    <t>0/0:77,0:77:99:0,102,1800</t>
  </si>
  <si>
    <t>0/0:64,0:64:99:0,107,1800</t>
  </si>
  <si>
    <t>0/0:48,0:48:99:0,100,1800</t>
  </si>
  <si>
    <t>0/0:47,0:47:99:0,111,1800</t>
  </si>
  <si>
    <t>0/1:42,42:84:99:1331,0,1421</t>
  </si>
  <si>
    <t>0/0:76,0:76:99:0,104,1800</t>
  </si>
  <si>
    <t>0/0:44,0:44:99:0,99,1710</t>
  </si>
  <si>
    <t>0/0:54,0:54:99:0,114,1800</t>
  </si>
  <si>
    <t>0/1:47,45:92:99:1417,0,1427</t>
  </si>
  <si>
    <t>0/0:79,0:79:99:0,108,1800</t>
  </si>
  <si>
    <t>0/0:139,0:139:99:0,120,1800</t>
  </si>
  <si>
    <t>0/0:94,0:94:99:0,117,1800</t>
  </si>
  <si>
    <t>0/1:57,58:115:99:1850,0,1886</t>
  </si>
  <si>
    <t>0/1:59,78:137:99:2556,0,1789</t>
  </si>
  <si>
    <t>0/0:50,0:50:99:0,115,1800</t>
  </si>
  <si>
    <t>0/0:56,0:56:99:0,106,1800</t>
  </si>
  <si>
    <t>0/0:47,0:47:99:0,105,1680</t>
  </si>
  <si>
    <t>0/1:52,61:113:99:2022,0,1497</t>
  </si>
  <si>
    <t>0/0:48,0:48:99:0,119,1800</t>
  </si>
  <si>
    <t>0/0:51,0:51:99:0,108,1800</t>
  </si>
  <si>
    <t>0/0:54,0:54:99:0,104,1800</t>
  </si>
  <si>
    <t>0/0:40,0:40:99:0,107,1620</t>
  </si>
  <si>
    <t>0/0:33,0:33:99:0,99,1429</t>
  </si>
  <si>
    <t>0/0:39,0:39:99:0,107,1620</t>
  </si>
  <si>
    <t>0/1:54,58:112:99:1924,0,1866</t>
  </si>
  <si>
    <t>0/0:42,0:42:99:0,117,1755</t>
  </si>
  <si>
    <t>0/0:39,0:39:99:0,105,1333</t>
  </si>
  <si>
    <t>0/0:39,0:39:99:0,114,1710</t>
  </si>
  <si>
    <t>0/0:52,0:52:99:0,99,1800</t>
  </si>
  <si>
    <t>0/0:37,0:37:99:0,111,1608</t>
  </si>
  <si>
    <t>0/0:47,0:47:99:0,117,1800</t>
  </si>
  <si>
    <t>0/1:41,58:99:99:1857,0,1303</t>
  </si>
  <si>
    <t>0/0:40,0:40:99:0,105,1598</t>
  </si>
  <si>
    <t>0/0:64,0:64:99:0,102,1530</t>
  </si>
  <si>
    <t>0/1:56,73:129:99:2355,0,1879</t>
  </si>
  <si>
    <t>0/0:39,0:39:99:0,106,1620</t>
  </si>
  <si>
    <t>0/0:58,0:58:99:0,111,1800</t>
  </si>
  <si>
    <t>0/0:60,0:60:99:0,102,1755</t>
  </si>
  <si>
    <t>0/0:37,0:37:99:0,102,1219</t>
  </si>
  <si>
    <t>0/0:73,0:73:99:0,99,1485</t>
  </si>
  <si>
    <t>0/0:58,0:58:99:0,102,1530</t>
  </si>
  <si>
    <t>0/0:45,0:45:99:0,115,1800</t>
  </si>
  <si>
    <t>0/0:47,0:47:99:0,105,1665</t>
  </si>
  <si>
    <t>0/1:42,45:87:99:1504,0,1520</t>
  </si>
  <si>
    <t>0/0:54,0:54:99:0,102,1530</t>
  </si>
  <si>
    <t>0/0:43,0:43:99:0,113,1623</t>
  </si>
  <si>
    <t>0/0:48,0:48:99:0,109,1800</t>
  </si>
  <si>
    <t>JM17</t>
  </si>
  <si>
    <t>JM18</t>
  </si>
  <si>
    <t>JM19</t>
  </si>
  <si>
    <t>JM20</t>
  </si>
  <si>
    <t>JM21</t>
  </si>
  <si>
    <t>JM22</t>
  </si>
  <si>
    <t>JM23</t>
  </si>
  <si>
    <t>JM24</t>
  </si>
  <si>
    <t>JM4</t>
  </si>
  <si>
    <t>0/0:47,0:47:99:0,105,1800</t>
  </si>
  <si>
    <t>0/1:48,29:77:99:867,0,1501</t>
  </si>
  <si>
    <t>0/0:135,0:135:78:0,78,4018</t>
  </si>
  <si>
    <t>0/0:44,0:44:99:0,115,1463</t>
  </si>
  <si>
    <t>0/0:44,0:44:99:0,116,1755</t>
  </si>
  <si>
    <t>0/1:21,42:63:99:1410,0,631</t>
  </si>
  <si>
    <t>0/0:48,0:48:96:0,96,1440</t>
  </si>
  <si>
    <t>0/0:45,0:45:99:0,111,1497</t>
  </si>
  <si>
    <t>0/1:54,36:90:99:1094,0,1666</t>
  </si>
  <si>
    <t>0/1:92,8:100:18:18,0,2946</t>
  </si>
  <si>
    <t>0/0:44,0:44:99:0,114,1710</t>
  </si>
  <si>
    <t>0/0:42,0:42:99:0,105,1743</t>
  </si>
  <si>
    <t>0/1:46,39:85:99:1314,0,1603</t>
  </si>
  <si>
    <t>0/0:70,0:70:27:0,27,2269</t>
  </si>
  <si>
    <t>0/0:34,0:34:99:0,99,1424</t>
  </si>
  <si>
    <t>0/0:48,0:48:99:0,120,1794</t>
  </si>
  <si>
    <t>0/0:35,0:35:99:0,99,1326</t>
  </si>
  <si>
    <t>0/0:34,0:34:99:0,99,1266</t>
  </si>
  <si>
    <t>0/0:57,0:57:77:0,77,1842</t>
  </si>
  <si>
    <t>0/1:38,25:63:99:810,0,1265</t>
  </si>
  <si>
    <t>0/0:47,0:47:99:0,117,1718</t>
  </si>
  <si>
    <t>0/0:35,0:35:99:0,104,1238</t>
  </si>
  <si>
    <t>0/0:39,0:39:99:0,99,1382</t>
  </si>
  <si>
    <t>JM1</t>
  </si>
  <si>
    <t>JM225</t>
  </si>
  <si>
    <t>JM226</t>
  </si>
  <si>
    <t>JM227</t>
  </si>
  <si>
    <t>JM228</t>
  </si>
  <si>
    <t>JM229</t>
  </si>
  <si>
    <t>JM231</t>
  </si>
  <si>
    <t>0/1:48,93:141:99:2637,0,1240</t>
  </si>
  <si>
    <t>0/1:23,45:68:99:1514,0,645</t>
  </si>
  <si>
    <t>0/0:51,0:51:99:0,111,1800</t>
  </si>
  <si>
    <t>0/1:67,43:110:99:1234,0,1988</t>
  </si>
  <si>
    <t>1/1:0,116:116:99:4097,348,0</t>
  </si>
  <si>
    <t>0/1:44,40:84:99:1266,0,1345</t>
  </si>
  <si>
    <t>0/1:44,40:84:99:1258,0,1477</t>
  </si>
  <si>
    <t>0/0:108,0:108:99:0,110,1800</t>
  </si>
  <si>
    <t>0/0:82,0:82:99:0,104,1800</t>
  </si>
  <si>
    <t>0/0:77,0:77:97:0,97,2537</t>
  </si>
  <si>
    <t>0/0:57,0:57:82:0,82,1892</t>
  </si>
  <si>
    <t>0/0:45,0:45:99:0,99,1574</t>
  </si>
  <si>
    <t>0/0:101,0:101:99:0,114,1800</t>
  </si>
  <si>
    <t>0/1:50,77:127:99:2309,0,1367</t>
  </si>
  <si>
    <t>0/0:72,0:72:99:0,106,1800</t>
  </si>
  <si>
    <t>0/0:60,0:60:74:0,74,2021</t>
  </si>
  <si>
    <t>0/0:18,0:18:54:0,54,525</t>
  </si>
  <si>
    <t>0/0:57,0:57:99:0,115,1800</t>
  </si>
  <si>
    <t>0/1:26,41:67:99:1359,0,728</t>
  </si>
  <si>
    <t>0/0:36,0:36:99:0,108,1214</t>
  </si>
  <si>
    <t>0/0:147,0:147:99:0,120,1800</t>
  </si>
  <si>
    <t>0/1:39,33:72:99:974,0,1289</t>
  </si>
  <si>
    <t>0/0:20,0:20:57:0,57,855</t>
  </si>
  <si>
    <t>1/1:0,92:92:99:3117,276,0</t>
  </si>
  <si>
    <t>0/0:34,0:34:99:0,102,1105</t>
  </si>
  <si>
    <t>0/0:163,0:163:99:0,120,1800</t>
  </si>
  <si>
    <t>0/1:46,34:80:99:861,0,1240</t>
  </si>
  <si>
    <t>0/1:39,56:95:99:1685,0,1137</t>
  </si>
  <si>
    <t>0/0:20,0:20:60:0,60,719</t>
  </si>
  <si>
    <t>0/0:145,0:145:99:0,120,1800</t>
  </si>
  <si>
    <t>0/1:36,37:73:99:1107,0,991</t>
  </si>
  <si>
    <t>0/1:22,36:58:99:1162,0,609</t>
  </si>
  <si>
    <t>0/0:10,0:10:27:0,27,405</t>
  </si>
  <si>
    <t>0/0:13,0:13:39:0,39,406</t>
  </si>
  <si>
    <t>0/0:39,0:39:99:0,100,1300</t>
  </si>
  <si>
    <t>0/1:26,31:57:99:1040,0,792</t>
  </si>
  <si>
    <t>0/0:47,0:47:99:0,106,1800</t>
  </si>
  <si>
    <t>0/0:35,0:35:99:0,102,1335</t>
  </si>
  <si>
    <t>0/0:29,0:29:87:0,87,1110</t>
  </si>
  <si>
    <t>0/0:20,0:20:60:0,60,683</t>
  </si>
  <si>
    <t>0/1:47,38:85:99:1170,0,1491</t>
  </si>
  <si>
    <t>0/1:60,61:121:99:2126,0,1950</t>
  </si>
  <si>
    <t>0|1:38,50:88:99:0|1:236363_A_T:1778,0,1285:236363</t>
  </si>
  <si>
    <t>0|1:28,21:49:99:0|1:236363_A_T:558,0,982:236363</t>
  </si>
  <si>
    <t>0/0:67,0:67:99:.:.:0,120,1800:.</t>
  </si>
  <si>
    <t>0/0:71,0:71:99:.:.:0,120,1800:.</t>
  </si>
  <si>
    <t>0/0:73,0:73:99:.:.:0,120,1800:.</t>
  </si>
  <si>
    <t>1/1:0,114:114:99:4260,342,0</t>
  </si>
  <si>
    <t>1/1:0,67:67:99:2382,201,0</t>
  </si>
  <si>
    <t>0/0:64,0:64:99:0,117,1800</t>
  </si>
  <si>
    <t>0/1:41,47:89:99:1009,0,1272</t>
  </si>
  <si>
    <t>0/0:35,0:35:99:0,105,1174</t>
  </si>
  <si>
    <t>0/1:45,41:86:99:1342,0,1458</t>
  </si>
  <si>
    <t>0/0:43,0:43:99:0,113,1664</t>
  </si>
  <si>
    <t>0/1:21,48:69:99:1645,0,653</t>
  </si>
  <si>
    <t>0/0:30,0:30:78:0,78,1170</t>
  </si>
  <si>
    <t>0/0:28,0:28:81:0,81,865</t>
  </si>
  <si>
    <t>0/1:40,47:87:99:1642,0,1394</t>
  </si>
  <si>
    <t>0/1:7,66:73:54:2286,0,54</t>
  </si>
  <si>
    <t>0/0:28,0:28:84:0,84,1002</t>
  </si>
  <si>
    <t>0/1:24,46:70:99:1567,0,624</t>
  </si>
  <si>
    <t>0/0:38,0:38:99:0,102,1430</t>
  </si>
  <si>
    <t>0/1:25,72:97:99:2562,0,624</t>
  </si>
  <si>
    <t>0/1:27,77:104:99:2546,0,736</t>
  </si>
  <si>
    <t>0/1:66,63:129:99:2096,0,2239</t>
  </si>
  <si>
    <t>0/0:8,0:8:24:0,24,302</t>
  </si>
  <si>
    <t>0/1:53,56:109:99:1699,0,1623</t>
  </si>
  <si>
    <t>0/0:25,0:25:72:0,72,1039</t>
  </si>
  <si>
    <t>0/1:47,35:82:99:1160,0,1619</t>
  </si>
  <si>
    <t>0/0:11,0:11:33:0,33,492</t>
  </si>
  <si>
    <t>0/1:42,53:95:99:1682,0,1314</t>
  </si>
  <si>
    <t>0/0:17,0:17:51:0,51,673</t>
  </si>
  <si>
    <t>0/1:44,42:86:99:1407,0,1320</t>
  </si>
  <si>
    <t>0/0:137,0:137:99:0,120,1800</t>
  </si>
  <si>
    <t>0/0:38,0:38:99:0,108,1586</t>
  </si>
  <si>
    <t>0/1:35,57:92:99:1797,0,1054</t>
  </si>
  <si>
    <t>0/0:18,0:18:51:0,51,765</t>
  </si>
  <si>
    <t>0/1:50,63:113:99:1860,0,1517</t>
  </si>
  <si>
    <t>0/0:83,0:83:99:0,99,1800</t>
  </si>
  <si>
    <t>0/0:76,0:76:99:0,110,1800</t>
  </si>
  <si>
    <t>0/0:100,0:100:99:0,106,1800</t>
  </si>
  <si>
    <t>0/1:48,60:108:99:1744,0,1464</t>
  </si>
  <si>
    <t>0/0:38,0:38:99:0,100,1620</t>
  </si>
  <si>
    <t>0/0:21,0:21:63:0,63,764</t>
  </si>
  <si>
    <t>0/1:65,71:136:99:2167,0,1977</t>
  </si>
  <si>
    <t>0/0:14,0:14:42:0,42,571</t>
  </si>
  <si>
    <t>0/1:72,87:159:99:2473,0,2226</t>
  </si>
  <si>
    <t>0/0:12,0:12:36:0,36,521</t>
  </si>
  <si>
    <t>0/1:46,33:79:99:993,0,1523</t>
  </si>
  <si>
    <t>0/0:37,0:37:99:0,105,1477</t>
  </si>
  <si>
    <t>0/0:47,0:47:99:0,99,1749</t>
  </si>
  <si>
    <t>0/0:37,0:37:99:0,104,1459</t>
  </si>
  <si>
    <t>0/0:40,0:40:99:0,102,1616</t>
  </si>
  <si>
    <t>0/0:39,0:39:99:0,111,1470</t>
  </si>
  <si>
    <t>0/1:55,38:93:99:1124,0,1886</t>
  </si>
  <si>
    <t>0/0:36,0:36:99:0,102,1516</t>
  </si>
  <si>
    <t>0/0:18,0:18:54:0,54,738</t>
  </si>
  <si>
    <t>0/0:50,0:50:99:0,102,1800</t>
  </si>
  <si>
    <t>0/0:43,0:43:99:0,116,1748</t>
  </si>
  <si>
    <t>0/0:45,0:45:99:0,112,1648</t>
  </si>
  <si>
    <t>0/1:34,47:81:99:1548,0,1078</t>
  </si>
  <si>
    <t>0/0:33,0:33:90:0,90,1350</t>
  </si>
  <si>
    <t>0/0:39,0:39:99:0,104,1649</t>
  </si>
  <si>
    <t>0/1:28,31:59:99:1086,0,996</t>
  </si>
  <si>
    <t>0/0:35,0:35:99:0,102,1368</t>
  </si>
  <si>
    <t>0/0:49,0:49:99:0,109,1800</t>
  </si>
  <si>
    <t>0/0:25,0:25:72:0,72,959</t>
  </si>
  <si>
    <t>0/1:38,43:81:99:1410,0,1207</t>
  </si>
  <si>
    <t>0/0:40,0:40:99:0,104,1593</t>
  </si>
  <si>
    <t>0/1:41,29:70:99:1000,0,1414</t>
  </si>
  <si>
    <t>0/0:30,0:30:90:0,90,1275</t>
  </si>
  <si>
    <t>0/0:1,0:1:3:0,3,29</t>
  </si>
  <si>
    <t>0/1:60,42:102:99:1398,0,2070</t>
  </si>
  <si>
    <t>0/0:29,0:29:75:0,75,1125</t>
  </si>
  <si>
    <t>0/0:5,0:5:15:0,15,208</t>
  </si>
  <si>
    <t>0/0:37,0:37:99:0,102,1336</t>
  </si>
  <si>
    <t>0/0:38,0:38:99:0,108,1493</t>
  </si>
  <si>
    <t>0/0:3,0:3:9:0,9,134</t>
  </si>
  <si>
    <t>0/1:43,36:79:99:1167,0,1441</t>
  </si>
  <si>
    <t>0/1:37,36:73:99:1232,0,1228</t>
  </si>
  <si>
    <t>0/1:23,36:59:99:1114,0,760</t>
  </si>
  <si>
    <t>0/0:32,0:32:75:0,75,1125</t>
  </si>
  <si>
    <t>0/0:5,0:5:15:0,15,184</t>
  </si>
  <si>
    <t>0/1:21,24:45:99:768,0,629</t>
  </si>
  <si>
    <t>0/0:25,0:25:72:0,72,1055</t>
  </si>
  <si>
    <t>0/0:4,0:4:9:0,9,135</t>
  </si>
  <si>
    <t>0/1:54,48:102:99:1542,0,1790</t>
  </si>
  <si>
    <t>0/0:29,0:29:81:0,81,1215</t>
  </si>
  <si>
    <t>0/0:5,0:5:12:0,12,180</t>
  </si>
  <si>
    <t>0/1:51,47:98:99:1609,0,1588</t>
  </si>
  <si>
    <t>0/0:46,0:46:99:0,117,1755</t>
  </si>
  <si>
    <t>0/0:5,0:5:9:0,9,135</t>
  </si>
  <si>
    <t>0/0:39,0:39:99:0,114,1626</t>
  </si>
  <si>
    <t>0/1:54,23:77:99:680,0,2006</t>
  </si>
  <si>
    <t>0/0:40,0:40:99:0,100,1656</t>
  </si>
  <si>
    <t>0/0:24,0:24:72:0,72,1058</t>
  </si>
  <si>
    <t>0/0:6,0:6:18:0,18,200</t>
  </si>
  <si>
    <t>0/0:49,0:49:99:0,117,1800</t>
  </si>
  <si>
    <t>0/1:52,51:103:99:1741,0,1767</t>
  </si>
  <si>
    <t>0/0:45,0:45:99:0,102,1620</t>
  </si>
  <si>
    <t>0/0:48,0:48:99:0,111,1665</t>
  </si>
  <si>
    <t>0/0:22,0:22:63:0,63,945</t>
  </si>
  <si>
    <t>0/0:3,0:3:9:0,9,118</t>
  </si>
  <si>
    <t>0/0:36,0:36:99:0,102,1383</t>
  </si>
  <si>
    <t>0/1:21,21:42:99:752,0,728</t>
  </si>
  <si>
    <t>0/0:1,0:1:3:0,3,45</t>
  </si>
  <si>
    <t>JM12</t>
  </si>
  <si>
    <t>JM241</t>
  </si>
  <si>
    <t>JM242</t>
  </si>
  <si>
    <t>JM243</t>
  </si>
  <si>
    <t>JM244</t>
  </si>
  <si>
    <t>JM245</t>
  </si>
  <si>
    <t>JM246</t>
  </si>
  <si>
    <t>JM247</t>
  </si>
  <si>
    <t>JM248</t>
  </si>
  <si>
    <t>0/0:45,0:45:99:0,119,1697</t>
  </si>
  <si>
    <t>0/0:62,0:62:99:0,112,1800</t>
  </si>
  <si>
    <t>0/1:37,62:99:99:1909,0,981</t>
  </si>
  <si>
    <t>0/0:135,0:135:99:0,106,1800</t>
  </si>
  <si>
    <t>0/0:109,0:109:99:0,114,1800</t>
  </si>
  <si>
    <t>0/0:34,0:34:99:0,99,1383</t>
  </si>
  <si>
    <t>0/0:56,0:56:99:0,113,1800</t>
  </si>
  <si>
    <t>0/0:38,0:38:99:0,105,1537</t>
  </si>
  <si>
    <t>0/0:39,0:39:99:0,105,1528</t>
  </si>
  <si>
    <t>0/1:65,61:126:99:1855,0,1958</t>
  </si>
  <si>
    <t>0/0:40,0:40:99:0,99,1455</t>
  </si>
  <si>
    <t>0/0:90,0:90:99:0,116,1800</t>
  </si>
  <si>
    <t>0/0:62,0:62:99:0,118,1800</t>
  </si>
  <si>
    <t>0/0:35,0:35:99:0,102,1402</t>
  </si>
  <si>
    <t>0/0:63,0:63:99:0,112,1800</t>
  </si>
  <si>
    <t>0/0:46,0:46:99:0,108,1636</t>
  </si>
  <si>
    <t>0/1:53,46:99:99:1342,0,1614</t>
  </si>
  <si>
    <t>0/0:49,0:49:99:0,108,1706</t>
  </si>
  <si>
    <t>0/0:38,0:38:99:0,103,1620</t>
  </si>
  <si>
    <t>0/0:45,0:45:99:0,99,1485</t>
  </si>
  <si>
    <t>0/0:43,0:43:99:0,105,1575</t>
  </si>
  <si>
    <t>0/0:72,0:72:99:0,115,1800</t>
  </si>
  <si>
    <t>0/0:57,0:57:99:0,105,1800</t>
  </si>
  <si>
    <t>0/0:33,0:33:99:0,99,1261</t>
  </si>
  <si>
    <t>0/1:64,59:123:99:1651,0,1833</t>
  </si>
  <si>
    <t>0/0:36,0:36:99:0,101,1530</t>
  </si>
  <si>
    <t>0/0:39,0:39:99:0,108,1620</t>
  </si>
  <si>
    <t>0/0:34,0:34:99:0,102,1494</t>
  </si>
  <si>
    <t>0/0:38,0:38:99:0,104,1575</t>
  </si>
  <si>
    <t>0/0:43,0:43:99:0,100,1530</t>
  </si>
  <si>
    <t>0/1:37,19:56:99:522,0,1112</t>
  </si>
  <si>
    <t>0/0:48,0:48:99:0,117,1800</t>
  </si>
  <si>
    <t>0/0:62,0:62:99:0,106,1800</t>
  </si>
  <si>
    <t>0/0:34,0:34:99:0,102,1302</t>
  </si>
  <si>
    <t>0/0:45,0:45:99:0,107,1554</t>
  </si>
  <si>
    <t>0/0:50,0:50:99:0,113,1690</t>
  </si>
  <si>
    <t>0/0:44,0:44:99:0,102,1530</t>
  </si>
  <si>
    <t>0/1:43,40:83:99:1301,0,1456</t>
  </si>
  <si>
    <t>0/0:36,0:36:99:0,102,1235</t>
  </si>
  <si>
    <t>0/0:43,0:43:99:0,108,1665</t>
  </si>
  <si>
    <t>0/1:38,26:64:99:812,0,1053</t>
  </si>
  <si>
    <t>0/0:51,0:51:99:0,99,1710</t>
  </si>
  <si>
    <t>0/0:52,0:52:99:0,114,1710</t>
  </si>
  <si>
    <t>0/0:50,0:50:99:0,110,1800</t>
  </si>
  <si>
    <t>0/0:49,0:49:99:0,111,1665</t>
  </si>
  <si>
    <t>0/0:45,0:45:99:0,108,1624</t>
  </si>
  <si>
    <t>0/0:47,0:47:99:0,100,1765</t>
  </si>
  <si>
    <t>0/1:46,46:92:99:1307,0,1286</t>
  </si>
  <si>
    <t>0/0:47,0:47:99:0,108,1588</t>
  </si>
  <si>
    <t>0/0:40,0:40:99:0,110,1665</t>
  </si>
  <si>
    <t>0/0:44,0:44:99:0,99,1522</t>
  </si>
  <si>
    <t>0/0:45,0:45:99:0,99,1391</t>
  </si>
  <si>
    <t>0/0:56,0:56:99:0,114,1710</t>
  </si>
  <si>
    <t>0/0:46,0:46:99:0,99,1706</t>
  </si>
  <si>
    <t>0/0:33,0:33:99:0,99,1245</t>
  </si>
  <si>
    <t>0/0:42,0:42:99:0,101,1593</t>
  </si>
  <si>
    <t>0/0:74,0:74:99:0,102,1800</t>
  </si>
  <si>
    <t>0/1:37,45:82:99:1388,0,1129</t>
  </si>
  <si>
    <t>0/0:42,0:42:99:0,102,1323</t>
  </si>
  <si>
    <t>0/0:69,0:69:99:0,108,1800</t>
  </si>
  <si>
    <t>0/0:53,0:53:99:0,102,1800</t>
  </si>
  <si>
    <t>0/0:47,0:47:99:0,109,1743</t>
  </si>
  <si>
    <t>0/0:65,0:65:99:0,99,1800</t>
  </si>
  <si>
    <t>0/0:34,0:34:99:0,99,1282</t>
  </si>
  <si>
    <t>0/0:37,0:37:99:0,105,1547</t>
  </si>
  <si>
    <t>0/0:39,0:39:99:0,101,1508</t>
  </si>
  <si>
    <t>0/1:48,56:104:99:1753,0,1353</t>
  </si>
  <si>
    <t>0/0:44,0:44:99:0,108,1800</t>
  </si>
  <si>
    <t>0/0:21,0:21:60:0,60,728</t>
  </si>
  <si>
    <t>0/1:39,37:76:99:1011,0,1117</t>
  </si>
  <si>
    <t>0/0:54,0:54:99:0,105,1575</t>
  </si>
  <si>
    <t>0/0:41,0:41:99:0,114,1710</t>
  </si>
  <si>
    <t>0/0:39,0:39:99:0,111,1665</t>
  </si>
  <si>
    <t>0/0:43,0:43:99:0,110,1800</t>
  </si>
  <si>
    <t>0/0:43,0:43:99:0,113,1710</t>
  </si>
  <si>
    <t>0/0:36,0:36:99:0,105,1430</t>
  </si>
  <si>
    <t>0/0:70,0:70:99:0,117,1800</t>
  </si>
  <si>
    <t>0/0:45,0:45:99:0,108,1665</t>
  </si>
  <si>
    <t>0/1:36,38:74:99:1118,0,1189</t>
  </si>
  <si>
    <t>0/0:56,0:56:99:0,102,1800</t>
  </si>
  <si>
    <t>0/0:89,0:89:99:0,109,1800</t>
  </si>
  <si>
    <t>0/0:75,0:75:99:0,99,1800</t>
  </si>
  <si>
    <t>0/0:34,0:34:99:0,102,1266</t>
  </si>
  <si>
    <t>0/0:38,0:38:99:0,102,1365</t>
  </si>
  <si>
    <t>0/0:54,0:54:99:0,117,1611</t>
  </si>
  <si>
    <t>0/1:63,62:125:99:1697,0,2108</t>
  </si>
  <si>
    <t>0/1:30,29:59:99:840,0,1085</t>
  </si>
  <si>
    <t>0/0:64,0:64:99:0,119,1800</t>
  </si>
  <si>
    <t>0/0:68,0:68:99:0,101,1800</t>
  </si>
  <si>
    <t>0/0:62,0:62:99:0,100,1800</t>
  </si>
  <si>
    <t>0/0:39,0:39:99:0,99,1594</t>
  </si>
  <si>
    <t>0/1:34,39:73:99:1335,0,958</t>
  </si>
  <si>
    <t>0/0:77,0:77:99:0,116,1800</t>
  </si>
  <si>
    <t>0/0:79,0:79:99:0,109,1800</t>
  </si>
  <si>
    <t>0/0:76,0:76:99:0,116,1800</t>
  </si>
  <si>
    <t>JM13</t>
  </si>
  <si>
    <t>JM49</t>
  </si>
  <si>
    <t>JM50</t>
  </si>
  <si>
    <t>JM51</t>
  </si>
  <si>
    <t>JM52</t>
  </si>
  <si>
    <t>JM53</t>
  </si>
  <si>
    <t>JM54</t>
  </si>
  <si>
    <t>JM56</t>
  </si>
  <si>
    <t>0/1:27,39:66:99:1225,0,810</t>
  </si>
  <si>
    <t>0/1:27,33:60:99:776,0,588</t>
  </si>
  <si>
    <t>0/1:51,41:92:99:1170,0,1650</t>
  </si>
  <si>
    <t>0/1:34,40:74:99:1151,0,957</t>
  </si>
  <si>
    <t>0/0:44,0:44:99:0,115,1419</t>
  </si>
  <si>
    <t>0/0:35,0:35:99:0,105,1206</t>
  </si>
  <si>
    <t>1/1:0,90:90:99:3582,270,0</t>
  </si>
  <si>
    <t>1/1:0,115:115:99:4520,346,0</t>
  </si>
  <si>
    <t>0/0:30,0:30:90:0,90,1087</t>
  </si>
  <si>
    <t>0/1:39,38:77:99:1133,0,1247</t>
  </si>
  <si>
    <t>1/1:0,97:97:99:3510,291,0</t>
  </si>
  <si>
    <t>JM15</t>
  </si>
  <si>
    <t>JM257</t>
  </si>
  <si>
    <t>JM258</t>
  </si>
  <si>
    <t>JM261</t>
  </si>
  <si>
    <t>JM262</t>
  </si>
  <si>
    <t>JM263</t>
  </si>
  <si>
    <t>JM264</t>
  </si>
  <si>
    <t>0/0:38,0:38:99:0,100,1479</t>
  </si>
  <si>
    <t>0/0:72,0:72:99:0,103,1800</t>
  </si>
  <si>
    <t>0/1:58,64:122:99:2000,0,1634</t>
  </si>
  <si>
    <t>0/0:89,0:89:99:0,101,1800</t>
  </si>
  <si>
    <t>0/0:73,0:73:99:0,118,1800</t>
  </si>
  <si>
    <t>0/1:64,68:132:99:1786,0,1900</t>
  </si>
  <si>
    <t>0/1:28,36:64:99:1199,0,700</t>
  </si>
  <si>
    <t>0/0:44,0:44:99:0,108,1620</t>
  </si>
  <si>
    <t>0/0:63,0:63:99:0,100,1800</t>
  </si>
  <si>
    <t>0/1:59,60:119:99:1832,0,1767</t>
  </si>
  <si>
    <t>0/1:65,54:119:99:1643,0,1950</t>
  </si>
  <si>
    <t>0/1:61,67:128:99:1906,0,1809</t>
  </si>
  <si>
    <t>0/1:33,36:69:99:1249,0,11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333333"/>
      <name val="Trebuchet MS"/>
      <family val="2"/>
    </font>
    <font>
      <i/>
      <sz val="12"/>
      <color rgb="FF333333"/>
      <name val="Trebuchet MS"/>
      <family val="2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3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3" fontId="0" fillId="0" borderId="7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8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left"/>
    </xf>
    <xf numFmtId="0" fontId="0" fillId="3" borderId="0" xfId="0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/>
    <xf numFmtId="0" fontId="12" fillId="0" borderId="0" xfId="0" applyFont="1"/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11" fontId="12" fillId="0" borderId="0" xfId="0" applyNumberFormat="1" applyFont="1" applyAlignment="1">
      <alignment horizontal="center"/>
    </xf>
    <xf numFmtId="0" fontId="12" fillId="4" borderId="0" xfId="0" applyFont="1" applyFill="1"/>
    <xf numFmtId="0" fontId="12" fillId="4" borderId="0" xfId="0" applyFont="1" applyFill="1" applyAlignment="1">
      <alignment horizontal="center"/>
    </xf>
    <xf numFmtId="11" fontId="12" fillId="4" borderId="0" xfId="0" applyNumberFormat="1" applyFont="1" applyFill="1" applyAlignment="1">
      <alignment horizontal="center"/>
    </xf>
    <xf numFmtId="49" fontId="1" fillId="0" borderId="12" xfId="0" applyNumberFormat="1" applyFont="1" applyBorder="1" applyAlignment="1">
      <alignment horizontal="center"/>
    </xf>
    <xf numFmtId="0" fontId="0" fillId="0" borderId="12" xfId="0" applyBorder="1"/>
    <xf numFmtId="11" fontId="0" fillId="0" borderId="12" xfId="0" applyNumberForma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59755-EF2D-8049-B91C-EBFE13EED444}">
  <dimension ref="A1:C14"/>
  <sheetViews>
    <sheetView zoomScale="130" zoomScaleNormal="130" workbookViewId="0">
      <selection activeCell="I14" sqref="I14"/>
    </sheetView>
  </sheetViews>
  <sheetFormatPr baseColWidth="10" defaultRowHeight="16" x14ac:dyDescent="0.2"/>
  <cols>
    <col min="1" max="1" width="15.5" customWidth="1"/>
    <col min="3" max="3" width="20.6640625" bestFit="1" customWidth="1"/>
  </cols>
  <sheetData>
    <row r="1" spans="1:3" x14ac:dyDescent="0.2">
      <c r="A1" s="1" t="s">
        <v>0</v>
      </c>
    </row>
    <row r="3" spans="1:3" x14ac:dyDescent="0.2">
      <c r="A3" s="31" t="s">
        <v>1</v>
      </c>
      <c r="B3" s="31" t="s">
        <v>2</v>
      </c>
      <c r="C3" s="31" t="s">
        <v>3</v>
      </c>
    </row>
    <row r="4" spans="1:3" x14ac:dyDescent="0.2">
      <c r="A4" s="32" t="s">
        <v>15</v>
      </c>
      <c r="B4" s="32" t="s">
        <v>4</v>
      </c>
      <c r="C4" s="32" t="s">
        <v>32</v>
      </c>
    </row>
    <row r="5" spans="1:3" x14ac:dyDescent="0.2">
      <c r="A5" s="32" t="s">
        <v>15</v>
      </c>
      <c r="B5" s="32" t="s">
        <v>5</v>
      </c>
      <c r="C5" s="32" t="s">
        <v>31</v>
      </c>
    </row>
    <row r="6" spans="1:3" x14ac:dyDescent="0.2">
      <c r="A6" s="32" t="s">
        <v>15</v>
      </c>
      <c r="B6" s="32" t="s">
        <v>6</v>
      </c>
      <c r="C6" s="32" t="s">
        <v>31</v>
      </c>
    </row>
    <row r="7" spans="1:3" x14ac:dyDescent="0.2">
      <c r="A7" s="32" t="s">
        <v>16</v>
      </c>
      <c r="B7" s="32" t="s">
        <v>7</v>
      </c>
      <c r="C7" s="32" t="s">
        <v>32</v>
      </c>
    </row>
    <row r="8" spans="1:3" x14ac:dyDescent="0.2">
      <c r="A8" s="32" t="s">
        <v>16</v>
      </c>
      <c r="B8" s="32" t="s">
        <v>8</v>
      </c>
      <c r="C8" s="32" t="s">
        <v>32</v>
      </c>
    </row>
    <row r="9" spans="1:3" x14ac:dyDescent="0.2">
      <c r="A9" s="32" t="s">
        <v>17</v>
      </c>
      <c r="B9" s="32" t="s">
        <v>9</v>
      </c>
      <c r="C9" s="32" t="s">
        <v>37</v>
      </c>
    </row>
    <row r="10" spans="1:3" x14ac:dyDescent="0.2">
      <c r="A10" s="32" t="s">
        <v>18</v>
      </c>
      <c r="B10" s="32" t="s">
        <v>10</v>
      </c>
      <c r="C10" s="32" t="s">
        <v>33</v>
      </c>
    </row>
    <row r="11" spans="1:3" x14ac:dyDescent="0.2">
      <c r="A11" s="32" t="s">
        <v>19</v>
      </c>
      <c r="B11" s="32" t="s">
        <v>11</v>
      </c>
      <c r="C11" s="32" t="s">
        <v>34</v>
      </c>
    </row>
    <row r="12" spans="1:3" x14ac:dyDescent="0.2">
      <c r="A12" s="32" t="s">
        <v>20</v>
      </c>
      <c r="B12" s="32" t="s">
        <v>12</v>
      </c>
      <c r="C12" s="32" t="s">
        <v>34</v>
      </c>
    </row>
    <row r="13" spans="1:3" x14ac:dyDescent="0.2">
      <c r="A13" s="32" t="s">
        <v>21</v>
      </c>
      <c r="B13" s="32" t="s">
        <v>13</v>
      </c>
      <c r="C13" s="32" t="s">
        <v>35</v>
      </c>
    </row>
    <row r="14" spans="1:3" x14ac:dyDescent="0.2">
      <c r="A14" s="32" t="s">
        <v>22</v>
      </c>
      <c r="B14" s="32" t="s">
        <v>14</v>
      </c>
      <c r="C14" s="32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7A652-FF3C-2941-8314-57FD9FB820D3}">
  <dimension ref="A1:I244"/>
  <sheetViews>
    <sheetView zoomScale="150" zoomScaleNormal="150" workbookViewId="0">
      <selection activeCell="J14" sqref="J14"/>
    </sheetView>
  </sheetViews>
  <sheetFormatPr baseColWidth="10" defaultRowHeight="16" x14ac:dyDescent="0.2"/>
  <cols>
    <col min="1" max="1" width="12.6640625" customWidth="1"/>
    <col min="6" max="6" width="14.33203125" bestFit="1" customWidth="1"/>
    <col min="7" max="7" width="14" bestFit="1" customWidth="1"/>
    <col min="8" max="8" width="8.33203125" bestFit="1" customWidth="1"/>
  </cols>
  <sheetData>
    <row r="1" spans="1:9" x14ac:dyDescent="0.2">
      <c r="A1" s="1" t="s">
        <v>38</v>
      </c>
    </row>
    <row r="3" spans="1:9" ht="17" thickBot="1" x14ac:dyDescent="0.25">
      <c r="A3" s="4" t="s">
        <v>1</v>
      </c>
      <c r="B3" s="4" t="s">
        <v>2</v>
      </c>
      <c r="C3" s="4" t="s">
        <v>23</v>
      </c>
      <c r="D3" s="4" t="s">
        <v>24</v>
      </c>
      <c r="E3" s="4" t="s">
        <v>25</v>
      </c>
      <c r="F3" s="4" t="s">
        <v>26</v>
      </c>
      <c r="G3" s="4" t="s">
        <v>27</v>
      </c>
      <c r="H3" s="4" t="s">
        <v>28</v>
      </c>
      <c r="I3" s="4" t="s">
        <v>29</v>
      </c>
    </row>
    <row r="4" spans="1:9" x14ac:dyDescent="0.2">
      <c r="A4" s="5" t="s">
        <v>18</v>
      </c>
      <c r="B4" s="6" t="s">
        <v>39</v>
      </c>
      <c r="C4" s="6" t="s">
        <v>30</v>
      </c>
      <c r="D4" s="6" t="s">
        <v>50</v>
      </c>
      <c r="E4" s="7">
        <v>10154689</v>
      </c>
      <c r="F4" s="7">
        <v>9496976</v>
      </c>
      <c r="G4" s="6">
        <v>56.4</v>
      </c>
      <c r="H4" s="6">
        <v>99.3</v>
      </c>
      <c r="I4" s="8">
        <v>101.4</v>
      </c>
    </row>
    <row r="5" spans="1:9" x14ac:dyDescent="0.2">
      <c r="A5" s="9" t="s">
        <v>17</v>
      </c>
      <c r="B5" s="22" t="s">
        <v>41</v>
      </c>
      <c r="C5" s="3" t="s">
        <v>30</v>
      </c>
      <c r="D5" s="3" t="s">
        <v>51</v>
      </c>
      <c r="E5" s="10">
        <v>11906972</v>
      </c>
      <c r="F5" s="10">
        <v>11489942</v>
      </c>
      <c r="G5" s="3">
        <v>56.4</v>
      </c>
      <c r="H5" s="3">
        <v>122.1</v>
      </c>
      <c r="I5" s="11">
        <v>256.60000000000002</v>
      </c>
    </row>
    <row r="6" spans="1:9" x14ac:dyDescent="0.2">
      <c r="A6" s="9" t="s">
        <v>21</v>
      </c>
      <c r="B6" s="3" t="s">
        <v>42</v>
      </c>
      <c r="C6" s="3" t="s">
        <v>30</v>
      </c>
      <c r="D6" s="3" t="s">
        <v>52</v>
      </c>
      <c r="E6" s="10">
        <v>2568405</v>
      </c>
      <c r="F6" s="10">
        <v>2277147.8729999997</v>
      </c>
      <c r="G6" s="12">
        <v>58.5383</v>
      </c>
      <c r="H6" s="12">
        <v>25.242899999999999</v>
      </c>
      <c r="I6" s="13">
        <v>52.990299999999998</v>
      </c>
    </row>
    <row r="7" spans="1:9" x14ac:dyDescent="0.2">
      <c r="A7" s="9" t="s">
        <v>19</v>
      </c>
      <c r="B7" s="21" t="s">
        <v>43</v>
      </c>
      <c r="C7" s="3" t="s">
        <v>30</v>
      </c>
      <c r="D7" s="3" t="s">
        <v>53</v>
      </c>
      <c r="E7" s="10">
        <v>12069402</v>
      </c>
      <c r="F7" s="10">
        <v>11077297.1556</v>
      </c>
      <c r="G7" s="12">
        <v>56.4788</v>
      </c>
      <c r="H7" s="12">
        <v>123.6584</v>
      </c>
      <c r="I7" s="13">
        <v>397.2475</v>
      </c>
    </row>
    <row r="8" spans="1:9" x14ac:dyDescent="0.2">
      <c r="A8" s="9" t="s">
        <v>19</v>
      </c>
      <c r="B8" s="21" t="s">
        <v>44</v>
      </c>
      <c r="C8" s="3" t="s">
        <v>30</v>
      </c>
      <c r="D8" s="3" t="s">
        <v>54</v>
      </c>
      <c r="E8" s="10">
        <v>8746276</v>
      </c>
      <c r="F8" s="10">
        <v>8273977.095999999</v>
      </c>
      <c r="G8" s="12">
        <v>55.4116</v>
      </c>
      <c r="H8" s="12">
        <v>96.786199999999994</v>
      </c>
      <c r="I8" s="13">
        <v>421.66390000000001</v>
      </c>
    </row>
    <row r="9" spans="1:9" x14ac:dyDescent="0.2">
      <c r="A9" s="9" t="s">
        <v>22</v>
      </c>
      <c r="B9" s="3" t="s">
        <v>45</v>
      </c>
      <c r="C9" s="3" t="s">
        <v>30</v>
      </c>
      <c r="D9" s="3" t="s">
        <v>55</v>
      </c>
      <c r="E9" s="10">
        <v>2472834</v>
      </c>
      <c r="F9" s="10">
        <v>2405820.1986000002</v>
      </c>
      <c r="G9" s="12">
        <v>56.197400000000002</v>
      </c>
      <c r="H9" s="12">
        <v>29.657800000000002</v>
      </c>
      <c r="I9" s="13">
        <v>100.122</v>
      </c>
    </row>
    <row r="10" spans="1:9" x14ac:dyDescent="0.2">
      <c r="A10" s="9" t="s">
        <v>22</v>
      </c>
      <c r="B10" s="3" t="s">
        <v>46</v>
      </c>
      <c r="C10" s="3" t="s">
        <v>30</v>
      </c>
      <c r="D10" s="3" t="s">
        <v>56</v>
      </c>
      <c r="E10" s="10">
        <v>8552334</v>
      </c>
      <c r="F10" s="10">
        <v>8470231.5935999993</v>
      </c>
      <c r="G10" s="12">
        <v>56.2941</v>
      </c>
      <c r="H10" s="12">
        <v>94.554900000000004</v>
      </c>
      <c r="I10" s="13">
        <v>259.12670000000003</v>
      </c>
    </row>
    <row r="11" spans="1:9" x14ac:dyDescent="0.2">
      <c r="A11" s="9" t="s">
        <v>20</v>
      </c>
      <c r="B11" s="3" t="s">
        <v>47</v>
      </c>
      <c r="C11" s="3" t="s">
        <v>30</v>
      </c>
      <c r="D11" s="3" t="s">
        <v>57</v>
      </c>
      <c r="E11" s="10">
        <v>9745081</v>
      </c>
      <c r="F11" s="10">
        <v>8398310.8058000002</v>
      </c>
      <c r="G11" s="12">
        <v>55.072200000000002</v>
      </c>
      <c r="H11" s="12">
        <v>91.527199999999993</v>
      </c>
      <c r="I11" s="13">
        <v>641.24120000000005</v>
      </c>
    </row>
    <row r="12" spans="1:9" x14ac:dyDescent="0.2">
      <c r="A12" s="9" t="s">
        <v>20</v>
      </c>
      <c r="B12" s="3" t="s">
        <v>48</v>
      </c>
      <c r="C12" s="3" t="s">
        <v>30</v>
      </c>
      <c r="D12" s="3" t="s">
        <v>58</v>
      </c>
      <c r="E12" s="10">
        <v>13932269</v>
      </c>
      <c r="F12" s="10">
        <v>12506997.881299999</v>
      </c>
      <c r="G12" s="12">
        <v>55.537300000000002</v>
      </c>
      <c r="H12" s="12">
        <v>138.1652</v>
      </c>
      <c r="I12" s="13">
        <v>554.53030000000001</v>
      </c>
    </row>
    <row r="13" spans="1:9" x14ac:dyDescent="0.2">
      <c r="A13" s="9" t="s">
        <v>16</v>
      </c>
      <c r="B13" s="3" t="s">
        <v>8</v>
      </c>
      <c r="C13" s="3" t="s">
        <v>30</v>
      </c>
      <c r="D13" s="3" t="s">
        <v>59</v>
      </c>
      <c r="E13" s="10">
        <v>12467035</v>
      </c>
      <c r="F13" s="10">
        <v>11863630.505999999</v>
      </c>
      <c r="G13" s="12">
        <v>57.972299999999997</v>
      </c>
      <c r="H13" s="12">
        <v>139.9957</v>
      </c>
      <c r="I13" s="13">
        <v>217.66</v>
      </c>
    </row>
    <row r="14" spans="1:9" x14ac:dyDescent="0.2">
      <c r="A14" s="9" t="s">
        <v>16</v>
      </c>
      <c r="B14" s="3" t="s">
        <v>49</v>
      </c>
      <c r="C14" s="3" t="s">
        <v>30</v>
      </c>
      <c r="D14" s="3" t="s">
        <v>60</v>
      </c>
      <c r="E14" s="10">
        <v>9195331</v>
      </c>
      <c r="F14" s="10">
        <v>8334648.0184000004</v>
      </c>
      <c r="G14" s="12">
        <v>56.503799999999998</v>
      </c>
      <c r="H14" s="12">
        <v>92.915400000000005</v>
      </c>
      <c r="I14" s="13">
        <v>272.33589999999998</v>
      </c>
    </row>
    <row r="15" spans="1:9" x14ac:dyDescent="0.2">
      <c r="A15" s="9" t="s">
        <v>15</v>
      </c>
      <c r="B15" s="3" t="s">
        <v>4</v>
      </c>
      <c r="C15" s="3" t="s">
        <v>30</v>
      </c>
      <c r="D15" s="3" t="s">
        <v>61</v>
      </c>
      <c r="E15" s="10">
        <v>13295026</v>
      </c>
      <c r="F15" s="10">
        <v>11384530.763799999</v>
      </c>
      <c r="G15" s="12">
        <v>55.998899999999999</v>
      </c>
      <c r="H15" s="12">
        <v>132.28399999999999</v>
      </c>
      <c r="I15" s="13">
        <v>190.10130000000001</v>
      </c>
    </row>
    <row r="16" spans="1:9" x14ac:dyDescent="0.2">
      <c r="A16" s="9" t="s">
        <v>15</v>
      </c>
      <c r="B16" s="3" t="s">
        <v>5</v>
      </c>
      <c r="C16" s="3" t="s">
        <v>30</v>
      </c>
      <c r="D16" s="3" t="s">
        <v>62</v>
      </c>
      <c r="E16" s="10">
        <v>8598150</v>
      </c>
      <c r="F16" s="10">
        <v>8279158.6349999998</v>
      </c>
      <c r="G16" s="12">
        <v>57.4574</v>
      </c>
      <c r="H16" s="12">
        <v>96.458399999999997</v>
      </c>
      <c r="I16" s="13">
        <v>223.8261</v>
      </c>
    </row>
    <row r="17" spans="1:9" ht="17" thickBot="1" x14ac:dyDescent="0.25">
      <c r="A17" s="14" t="s">
        <v>15</v>
      </c>
      <c r="B17" s="15" t="s">
        <v>6</v>
      </c>
      <c r="C17" s="15" t="s">
        <v>30</v>
      </c>
      <c r="D17" s="15" t="s">
        <v>63</v>
      </c>
      <c r="E17" s="16">
        <v>10322240</v>
      </c>
      <c r="F17" s="16">
        <v>10162245.279999999</v>
      </c>
      <c r="G17" s="17">
        <v>56.314700000000002</v>
      </c>
      <c r="H17" s="17">
        <v>119.8687</v>
      </c>
      <c r="I17" s="18">
        <v>434.96980000000002</v>
      </c>
    </row>
    <row r="18" spans="1:9" x14ac:dyDescent="0.2">
      <c r="A18" s="5" t="s">
        <v>17</v>
      </c>
      <c r="B18" s="6" t="s">
        <v>41</v>
      </c>
      <c r="C18" s="6" t="s">
        <v>73</v>
      </c>
      <c r="D18" s="6" t="s">
        <v>65</v>
      </c>
      <c r="E18" s="7">
        <v>9016322</v>
      </c>
      <c r="F18" s="7">
        <v>8692636.0402000006</v>
      </c>
      <c r="G18" s="19">
        <v>56.412500000000001</v>
      </c>
      <c r="H18" s="19">
        <v>91.570800000000006</v>
      </c>
      <c r="I18" s="20">
        <v>187.35419999999999</v>
      </c>
    </row>
    <row r="19" spans="1:9" x14ac:dyDescent="0.2">
      <c r="A19" s="9" t="s">
        <v>17</v>
      </c>
      <c r="B19" s="3" t="s">
        <v>41</v>
      </c>
      <c r="C19" s="3" t="s">
        <v>73</v>
      </c>
      <c r="D19" s="3" t="s">
        <v>66</v>
      </c>
      <c r="E19" s="10">
        <v>10729026</v>
      </c>
      <c r="F19" s="10">
        <v>10294500.447000001</v>
      </c>
      <c r="G19" s="12">
        <v>56.414900000000003</v>
      </c>
      <c r="H19" s="12">
        <v>109.3172</v>
      </c>
      <c r="I19" s="13">
        <v>268.73680000000002</v>
      </c>
    </row>
    <row r="20" spans="1:9" x14ac:dyDescent="0.2">
      <c r="A20" s="9" t="s">
        <v>17</v>
      </c>
      <c r="B20" s="3" t="s">
        <v>41</v>
      </c>
      <c r="C20" s="3" t="s">
        <v>73</v>
      </c>
      <c r="D20" s="3" t="s">
        <v>67</v>
      </c>
      <c r="E20" s="10">
        <v>9723229</v>
      </c>
      <c r="F20" s="10">
        <v>9389722.2453000005</v>
      </c>
      <c r="G20" s="12">
        <v>56.36</v>
      </c>
      <c r="H20" s="12">
        <v>98.9</v>
      </c>
      <c r="I20" s="13">
        <v>203.27090000000001</v>
      </c>
    </row>
    <row r="21" spans="1:9" x14ac:dyDescent="0.2">
      <c r="A21" s="9" t="s">
        <v>17</v>
      </c>
      <c r="B21" s="3" t="s">
        <v>41</v>
      </c>
      <c r="C21" s="3" t="s">
        <v>73</v>
      </c>
      <c r="D21" s="3" t="s">
        <v>68</v>
      </c>
      <c r="E21" s="10">
        <v>14255780</v>
      </c>
      <c r="F21" s="10">
        <v>13736869.607999999</v>
      </c>
      <c r="G21" s="12">
        <v>56.418999999999997</v>
      </c>
      <c r="H21" s="12">
        <v>146.32230000000001</v>
      </c>
      <c r="I21" s="13">
        <v>367.07479999999998</v>
      </c>
    </row>
    <row r="22" spans="1:9" x14ac:dyDescent="0.2">
      <c r="A22" s="9" t="s">
        <v>17</v>
      </c>
      <c r="B22" s="3" t="s">
        <v>41</v>
      </c>
      <c r="C22" s="3" t="s">
        <v>73</v>
      </c>
      <c r="D22" s="3" t="s">
        <v>69</v>
      </c>
      <c r="E22" s="10">
        <v>14844071</v>
      </c>
      <c r="F22" s="10">
        <v>14294840.373</v>
      </c>
      <c r="G22" s="12">
        <v>56.346899999999998</v>
      </c>
      <c r="H22" s="12">
        <v>149.7166</v>
      </c>
      <c r="I22" s="13">
        <v>383.93430000000001</v>
      </c>
    </row>
    <row r="23" spans="1:9" x14ac:dyDescent="0.2">
      <c r="A23" s="9" t="s">
        <v>17</v>
      </c>
      <c r="B23" s="3" t="s">
        <v>41</v>
      </c>
      <c r="C23" s="3" t="s">
        <v>73</v>
      </c>
      <c r="D23" s="3" t="s">
        <v>70</v>
      </c>
      <c r="E23" s="10">
        <v>10499430</v>
      </c>
      <c r="F23" s="10">
        <v>10155048.696</v>
      </c>
      <c r="G23" s="12">
        <v>56.448599999999999</v>
      </c>
      <c r="H23" s="12">
        <v>112.56180000000001</v>
      </c>
      <c r="I23" s="13">
        <v>199.4717</v>
      </c>
    </row>
    <row r="24" spans="1:9" x14ac:dyDescent="0.2">
      <c r="A24" s="9" t="s">
        <v>17</v>
      </c>
      <c r="B24" s="3" t="s">
        <v>41</v>
      </c>
      <c r="C24" s="3" t="s">
        <v>73</v>
      </c>
      <c r="D24" s="3" t="s">
        <v>71</v>
      </c>
      <c r="E24" s="10">
        <v>11425239</v>
      </c>
      <c r="F24" s="10">
        <v>10991079.918</v>
      </c>
      <c r="G24" s="12">
        <v>56.454000000000001</v>
      </c>
      <c r="H24" s="12">
        <v>121.8061</v>
      </c>
      <c r="I24" s="13">
        <v>298.3152</v>
      </c>
    </row>
    <row r="25" spans="1:9" x14ac:dyDescent="0.2">
      <c r="A25" s="9" t="s">
        <v>17</v>
      </c>
      <c r="B25" s="3" t="s">
        <v>41</v>
      </c>
      <c r="C25" s="3" t="s">
        <v>73</v>
      </c>
      <c r="D25" s="3" t="s">
        <v>72</v>
      </c>
      <c r="E25" s="10">
        <v>10461108</v>
      </c>
      <c r="F25" s="10">
        <v>10064632.0068</v>
      </c>
      <c r="G25" s="12">
        <v>56.442900000000002</v>
      </c>
      <c r="H25" s="12">
        <v>111.1345</v>
      </c>
      <c r="I25" s="13">
        <v>272.19099999999997</v>
      </c>
    </row>
    <row r="26" spans="1:9" x14ac:dyDescent="0.2">
      <c r="A26" s="9" t="s">
        <v>17</v>
      </c>
      <c r="B26" s="3" t="s">
        <v>41</v>
      </c>
      <c r="C26" s="3" t="s">
        <v>74</v>
      </c>
      <c r="D26" s="3" t="s">
        <v>267</v>
      </c>
      <c r="E26" s="10">
        <v>6891400</v>
      </c>
      <c r="F26" s="10">
        <v>6711534.46</v>
      </c>
      <c r="G26" s="12">
        <v>55.918599999999998</v>
      </c>
      <c r="H26" s="12">
        <v>69.487700000000004</v>
      </c>
      <c r="I26" s="13">
        <v>867.30380000000002</v>
      </c>
    </row>
    <row r="27" spans="1:9" x14ac:dyDescent="0.2">
      <c r="A27" s="9" t="s">
        <v>17</v>
      </c>
      <c r="B27" s="3" t="s">
        <v>41</v>
      </c>
      <c r="C27" s="3" t="s">
        <v>74</v>
      </c>
      <c r="D27" s="3" t="s">
        <v>268</v>
      </c>
      <c r="E27" s="10">
        <v>9026876</v>
      </c>
      <c r="F27" s="10">
        <v>8812036.3511999995</v>
      </c>
      <c r="G27" s="12">
        <v>55.9514</v>
      </c>
      <c r="H27" s="12">
        <v>87.446200000000005</v>
      </c>
      <c r="I27" s="13">
        <v>637.45749999999998</v>
      </c>
    </row>
    <row r="28" spans="1:9" x14ac:dyDescent="0.2">
      <c r="A28" s="9" t="s">
        <v>17</v>
      </c>
      <c r="B28" s="3" t="s">
        <v>41</v>
      </c>
      <c r="C28" s="3" t="s">
        <v>74</v>
      </c>
      <c r="D28" s="3" t="s">
        <v>269</v>
      </c>
      <c r="E28" s="10">
        <v>10614028</v>
      </c>
      <c r="F28" s="10">
        <v>10408115.856800001</v>
      </c>
      <c r="G28" s="12">
        <v>56.220399999999998</v>
      </c>
      <c r="H28" s="12">
        <v>111.8002</v>
      </c>
      <c r="I28" s="13">
        <v>419.03859999999997</v>
      </c>
    </row>
    <row r="29" spans="1:9" x14ac:dyDescent="0.2">
      <c r="A29" s="9" t="s">
        <v>17</v>
      </c>
      <c r="B29" s="3" t="s">
        <v>41</v>
      </c>
      <c r="C29" s="3" t="s">
        <v>74</v>
      </c>
      <c r="D29" s="3" t="s">
        <v>270</v>
      </c>
      <c r="E29" s="10">
        <v>7563591</v>
      </c>
      <c r="F29" s="10">
        <v>7394166.5616000006</v>
      </c>
      <c r="G29" s="12">
        <v>56.343800000000002</v>
      </c>
      <c r="H29" s="12">
        <v>80.010400000000004</v>
      </c>
      <c r="I29" s="13">
        <v>421.18630000000002</v>
      </c>
    </row>
    <row r="30" spans="1:9" x14ac:dyDescent="0.2">
      <c r="A30" s="9" t="s">
        <v>17</v>
      </c>
      <c r="B30" s="3" t="s">
        <v>41</v>
      </c>
      <c r="C30" s="3" t="s">
        <v>74</v>
      </c>
      <c r="D30" s="3" t="s">
        <v>271</v>
      </c>
      <c r="E30" s="10">
        <v>12970128</v>
      </c>
      <c r="F30" s="10">
        <v>12689973.235199999</v>
      </c>
      <c r="G30" s="12">
        <v>56.243400000000001</v>
      </c>
      <c r="H30" s="12">
        <v>142.11060000000001</v>
      </c>
      <c r="I30" s="13">
        <v>791.56370000000004</v>
      </c>
    </row>
    <row r="31" spans="1:9" ht="17" thickBot="1" x14ac:dyDescent="0.25">
      <c r="A31" s="14" t="s">
        <v>17</v>
      </c>
      <c r="B31" s="3" t="s">
        <v>41</v>
      </c>
      <c r="C31" s="3" t="s">
        <v>74</v>
      </c>
      <c r="D31" s="15" t="s">
        <v>272</v>
      </c>
      <c r="E31" s="16">
        <v>17248459</v>
      </c>
      <c r="F31" s="16">
        <v>16970758.8101</v>
      </c>
      <c r="G31" s="17">
        <v>56.237000000000002</v>
      </c>
      <c r="H31" s="17">
        <v>188.89930000000001</v>
      </c>
      <c r="I31" s="18">
        <v>1014</v>
      </c>
    </row>
    <row r="32" spans="1:9" x14ac:dyDescent="0.2">
      <c r="A32" s="5" t="s">
        <v>18</v>
      </c>
      <c r="B32" s="6" t="s">
        <v>40</v>
      </c>
      <c r="C32" s="6" t="s">
        <v>73</v>
      </c>
      <c r="D32" s="6" t="s">
        <v>75</v>
      </c>
      <c r="E32" s="7">
        <v>11732825</v>
      </c>
      <c r="F32" s="7">
        <v>8580214.9224999994</v>
      </c>
      <c r="G32" s="19">
        <v>56.962000000000003</v>
      </c>
      <c r="H32" s="19">
        <v>87.486699999999999</v>
      </c>
      <c r="I32" s="20">
        <v>150.30439999999999</v>
      </c>
    </row>
    <row r="33" spans="1:9" x14ac:dyDescent="0.2">
      <c r="A33" s="9" t="s">
        <v>18</v>
      </c>
      <c r="B33" s="3" t="s">
        <v>40</v>
      </c>
      <c r="C33" s="3" t="s">
        <v>73</v>
      </c>
      <c r="D33" s="3" t="s">
        <v>76</v>
      </c>
      <c r="E33" s="10">
        <v>10844605</v>
      </c>
      <c r="F33" s="10">
        <v>7982713.7404999994</v>
      </c>
      <c r="G33" s="12">
        <v>56.987200000000001</v>
      </c>
      <c r="H33" s="12">
        <v>80.616399999999999</v>
      </c>
      <c r="I33" s="13">
        <v>168.44669999999999</v>
      </c>
    </row>
    <row r="34" spans="1:9" x14ac:dyDescent="0.2">
      <c r="A34" s="9" t="s">
        <v>18</v>
      </c>
      <c r="B34" s="3" t="s">
        <v>40</v>
      </c>
      <c r="C34" s="3" t="s">
        <v>73</v>
      </c>
      <c r="D34" s="3" t="s">
        <v>77</v>
      </c>
      <c r="E34" s="10">
        <v>10457415</v>
      </c>
      <c r="F34" s="10">
        <v>7829466.6105000004</v>
      </c>
      <c r="G34" s="12">
        <v>56.9893</v>
      </c>
      <c r="H34" s="12">
        <v>76.912199999999999</v>
      </c>
      <c r="I34" s="13">
        <v>199.52619999999999</v>
      </c>
    </row>
    <row r="35" spans="1:9" x14ac:dyDescent="0.2">
      <c r="A35" s="9" t="s">
        <v>18</v>
      </c>
      <c r="B35" s="3" t="s">
        <v>40</v>
      </c>
      <c r="C35" s="3" t="s">
        <v>73</v>
      </c>
      <c r="D35" s="3" t="s">
        <v>78</v>
      </c>
      <c r="E35" s="10">
        <v>10701734</v>
      </c>
      <c r="F35" s="10">
        <v>8122616.1060000006</v>
      </c>
      <c r="G35" s="12">
        <v>57.005600000000001</v>
      </c>
      <c r="H35" s="12">
        <v>82.298199999999994</v>
      </c>
      <c r="I35" s="13">
        <v>268.24610000000001</v>
      </c>
    </row>
    <row r="36" spans="1:9" x14ac:dyDescent="0.2">
      <c r="A36" s="9" t="s">
        <v>18</v>
      </c>
      <c r="B36" s="3" t="s">
        <v>40</v>
      </c>
      <c r="C36" s="3" t="s">
        <v>73</v>
      </c>
      <c r="D36" s="3" t="s">
        <v>79</v>
      </c>
      <c r="E36" s="10">
        <v>13456970</v>
      </c>
      <c r="F36" s="10">
        <v>10127715.622000001</v>
      </c>
      <c r="G36" s="12">
        <v>57.0672</v>
      </c>
      <c r="H36" s="12">
        <v>103.48139999999999</v>
      </c>
      <c r="I36" s="13">
        <v>279.73759999999999</v>
      </c>
    </row>
    <row r="37" spans="1:9" x14ac:dyDescent="0.2">
      <c r="A37" s="9" t="s">
        <v>18</v>
      </c>
      <c r="B37" s="3" t="s">
        <v>40</v>
      </c>
      <c r="C37" s="3" t="s">
        <v>73</v>
      </c>
      <c r="D37" s="3" t="s">
        <v>80</v>
      </c>
      <c r="E37" s="10">
        <v>10834303</v>
      </c>
      <c r="F37" s="10">
        <v>8118143.237900001</v>
      </c>
      <c r="G37" s="12">
        <v>57.033000000000001</v>
      </c>
      <c r="H37" s="12">
        <v>84.179900000000004</v>
      </c>
      <c r="I37" s="13">
        <v>278.03710000000001</v>
      </c>
    </row>
    <row r="38" spans="1:9" x14ac:dyDescent="0.2">
      <c r="A38" s="9" t="s">
        <v>18</v>
      </c>
      <c r="B38" s="3" t="s">
        <v>40</v>
      </c>
      <c r="C38" s="3" t="s">
        <v>73</v>
      </c>
      <c r="D38" s="3" t="s">
        <v>81</v>
      </c>
      <c r="E38" s="10">
        <v>16485191</v>
      </c>
      <c r="F38" s="10">
        <v>12479289.587000001</v>
      </c>
      <c r="G38" s="12">
        <v>57.006999999999998</v>
      </c>
      <c r="H38" s="12">
        <v>127.9144</v>
      </c>
      <c r="I38" s="13">
        <v>288.95</v>
      </c>
    </row>
    <row r="39" spans="1:9" x14ac:dyDescent="0.2">
      <c r="A39" s="9" t="s">
        <v>18</v>
      </c>
      <c r="B39" s="3" t="s">
        <v>40</v>
      </c>
      <c r="C39" s="3" t="s">
        <v>73</v>
      </c>
      <c r="D39" s="3" t="s">
        <v>82</v>
      </c>
      <c r="E39" s="10">
        <v>10917893</v>
      </c>
      <c r="F39" s="10">
        <v>8143656.3887</v>
      </c>
      <c r="G39" s="12">
        <v>57.052599999999998</v>
      </c>
      <c r="H39" s="12">
        <v>86.218299999999999</v>
      </c>
      <c r="I39" s="13">
        <v>191.49</v>
      </c>
    </row>
    <row r="40" spans="1:9" x14ac:dyDescent="0.2">
      <c r="A40" s="9" t="s">
        <v>18</v>
      </c>
      <c r="B40" s="3" t="s">
        <v>40</v>
      </c>
      <c r="C40" s="3" t="s">
        <v>74</v>
      </c>
      <c r="D40" s="3" t="s">
        <v>259</v>
      </c>
      <c r="E40" s="10">
        <v>9889852</v>
      </c>
      <c r="F40" s="10">
        <v>8260993.3756000008</v>
      </c>
      <c r="G40" s="12">
        <v>57.158200000000001</v>
      </c>
      <c r="H40" s="12">
        <v>86.846500000000006</v>
      </c>
      <c r="I40" s="13">
        <v>180.16720000000001</v>
      </c>
    </row>
    <row r="41" spans="1:9" x14ac:dyDescent="0.2">
      <c r="A41" s="9" t="s">
        <v>18</v>
      </c>
      <c r="B41" s="3" t="s">
        <v>40</v>
      </c>
      <c r="C41" s="3" t="s">
        <v>74</v>
      </c>
      <c r="D41" s="3" t="s">
        <v>260</v>
      </c>
      <c r="E41" s="10">
        <v>3060766</v>
      </c>
      <c r="F41" s="10">
        <v>2496054.673</v>
      </c>
      <c r="G41" s="12">
        <v>57.094299999999997</v>
      </c>
      <c r="H41" s="12">
        <v>24.0684</v>
      </c>
      <c r="I41" s="13">
        <v>47.745699999999999</v>
      </c>
    </row>
    <row r="42" spans="1:9" x14ac:dyDescent="0.2">
      <c r="A42" s="9" t="s">
        <v>18</v>
      </c>
      <c r="B42" s="3" t="s">
        <v>40</v>
      </c>
      <c r="C42" s="3" t="s">
        <v>74</v>
      </c>
      <c r="D42" s="3" t="s">
        <v>261</v>
      </c>
      <c r="E42" s="10">
        <v>10009620</v>
      </c>
      <c r="F42" s="10">
        <v>8259938.4239999996</v>
      </c>
      <c r="G42" s="12">
        <v>57.232199999999999</v>
      </c>
      <c r="H42" s="12">
        <v>87.413399999999996</v>
      </c>
      <c r="I42" s="13">
        <v>172.5735</v>
      </c>
    </row>
    <row r="43" spans="1:9" x14ac:dyDescent="0.2">
      <c r="A43" s="9" t="s">
        <v>18</v>
      </c>
      <c r="B43" s="3" t="s">
        <v>40</v>
      </c>
      <c r="C43" s="3" t="s">
        <v>74</v>
      </c>
      <c r="D43" s="3" t="s">
        <v>262</v>
      </c>
      <c r="E43" s="10">
        <v>9761890</v>
      </c>
      <c r="F43" s="10">
        <v>7488345.8190000001</v>
      </c>
      <c r="G43" s="12">
        <v>57.160200000000003</v>
      </c>
      <c r="H43" s="12">
        <v>76.245599999999996</v>
      </c>
      <c r="I43" s="13">
        <v>190.76609999999999</v>
      </c>
    </row>
    <row r="44" spans="1:9" x14ac:dyDescent="0.2">
      <c r="A44" s="9" t="s">
        <v>18</v>
      </c>
      <c r="B44" s="3" t="s">
        <v>40</v>
      </c>
      <c r="C44" s="3" t="s">
        <v>74</v>
      </c>
      <c r="D44" s="3" t="s">
        <v>263</v>
      </c>
      <c r="E44" s="10">
        <v>11024245</v>
      </c>
      <c r="F44" s="10">
        <v>9053109.9940000009</v>
      </c>
      <c r="G44" s="12">
        <v>57.1509</v>
      </c>
      <c r="H44" s="12">
        <v>96.680700000000002</v>
      </c>
      <c r="I44" s="13">
        <v>208.04150000000001</v>
      </c>
    </row>
    <row r="45" spans="1:9" x14ac:dyDescent="0.2">
      <c r="A45" s="9" t="s">
        <v>18</v>
      </c>
      <c r="B45" s="3" t="s">
        <v>40</v>
      </c>
      <c r="C45" s="3" t="s">
        <v>74</v>
      </c>
      <c r="D45" s="3" t="s">
        <v>264</v>
      </c>
      <c r="E45" s="10">
        <v>12559811</v>
      </c>
      <c r="F45" s="10">
        <v>10260109.605899999</v>
      </c>
      <c r="G45" s="12">
        <v>57.245199999999997</v>
      </c>
      <c r="H45" s="12">
        <v>111.19929999999999</v>
      </c>
      <c r="I45" s="13">
        <v>165.75</v>
      </c>
    </row>
    <row r="46" spans="1:9" x14ac:dyDescent="0.2">
      <c r="A46" s="9" t="s">
        <v>18</v>
      </c>
      <c r="B46" s="3" t="s">
        <v>40</v>
      </c>
      <c r="C46" s="3" t="s">
        <v>74</v>
      </c>
      <c r="D46" s="3" t="s">
        <v>265</v>
      </c>
      <c r="E46" s="10">
        <v>11628318</v>
      </c>
      <c r="F46" s="10">
        <v>10032912.770399999</v>
      </c>
      <c r="G46" s="12">
        <v>57.146599999999999</v>
      </c>
      <c r="H46" s="12">
        <v>110.7422</v>
      </c>
      <c r="I46" s="13">
        <v>337.64280000000002</v>
      </c>
    </row>
    <row r="47" spans="1:9" ht="17" thickBot="1" x14ac:dyDescent="0.25">
      <c r="A47" s="14" t="s">
        <v>18</v>
      </c>
      <c r="B47" s="3" t="s">
        <v>40</v>
      </c>
      <c r="C47" s="3" t="s">
        <v>74</v>
      </c>
      <c r="D47" s="15" t="s">
        <v>266</v>
      </c>
      <c r="E47" s="16">
        <v>13708801</v>
      </c>
      <c r="F47" s="16">
        <v>11570228.044000002</v>
      </c>
      <c r="G47" s="17">
        <v>57.147599999999997</v>
      </c>
      <c r="H47" s="17">
        <v>124.6576</v>
      </c>
      <c r="I47" s="18">
        <v>278.95400000000001</v>
      </c>
    </row>
    <row r="48" spans="1:9" x14ac:dyDescent="0.2">
      <c r="A48" s="5" t="s">
        <v>16</v>
      </c>
      <c r="B48" s="6" t="s">
        <v>49</v>
      </c>
      <c r="C48" s="6" t="s">
        <v>73</v>
      </c>
      <c r="D48" s="6" t="s">
        <v>83</v>
      </c>
      <c r="E48" s="7">
        <v>9789168</v>
      </c>
      <c r="F48" s="7">
        <v>8526365.3279999997</v>
      </c>
      <c r="G48" s="19">
        <v>56.365200000000002</v>
      </c>
      <c r="H48" s="19">
        <v>85.018299999999996</v>
      </c>
      <c r="I48" s="20">
        <v>379.81380000000001</v>
      </c>
    </row>
    <row r="49" spans="1:9" x14ac:dyDescent="0.2">
      <c r="A49" s="9" t="s">
        <v>16</v>
      </c>
      <c r="B49" s="3" t="s">
        <v>49</v>
      </c>
      <c r="C49" s="3" t="s">
        <v>73</v>
      </c>
      <c r="D49" s="3" t="s">
        <v>84</v>
      </c>
      <c r="E49" s="10">
        <v>6684368</v>
      </c>
      <c r="F49" s="10">
        <v>5884917.5872</v>
      </c>
      <c r="G49" s="12">
        <v>56.3339</v>
      </c>
      <c r="H49" s="12">
        <v>57.395899999999997</v>
      </c>
      <c r="I49" s="13">
        <v>196.55770000000001</v>
      </c>
    </row>
    <row r="50" spans="1:9" x14ac:dyDescent="0.2">
      <c r="A50" s="9" t="s">
        <v>16</v>
      </c>
      <c r="B50" s="3" t="s">
        <v>49</v>
      </c>
      <c r="C50" s="3" t="s">
        <v>73</v>
      </c>
      <c r="D50" s="3" t="s">
        <v>85</v>
      </c>
      <c r="E50" s="10">
        <v>10295736</v>
      </c>
      <c r="F50" s="10">
        <v>9499875.6071999986</v>
      </c>
      <c r="G50" s="12">
        <v>56.368099999999998</v>
      </c>
      <c r="H50" s="12">
        <v>101.40009999999999</v>
      </c>
      <c r="I50" s="13">
        <v>424.85120000000001</v>
      </c>
    </row>
    <row r="51" spans="1:9" x14ac:dyDescent="0.2">
      <c r="A51" s="9" t="s">
        <v>16</v>
      </c>
      <c r="B51" s="3" t="s">
        <v>49</v>
      </c>
      <c r="C51" s="3" t="s">
        <v>73</v>
      </c>
      <c r="D51" s="3" t="s">
        <v>86</v>
      </c>
      <c r="E51" s="10">
        <v>10338427</v>
      </c>
      <c r="F51" s="10">
        <v>9503082.0984000005</v>
      </c>
      <c r="G51" s="12">
        <v>56.554600000000001</v>
      </c>
      <c r="H51" s="12">
        <v>107.7902</v>
      </c>
      <c r="I51" s="13">
        <v>556.91899999999998</v>
      </c>
    </row>
    <row r="52" spans="1:9" x14ac:dyDescent="0.2">
      <c r="A52" s="9" t="s">
        <v>16</v>
      </c>
      <c r="B52" s="3" t="s">
        <v>49</v>
      </c>
      <c r="C52" s="3" t="s">
        <v>73</v>
      </c>
      <c r="D52" s="3" t="s">
        <v>87</v>
      </c>
      <c r="E52" s="10">
        <v>10378314</v>
      </c>
      <c r="F52" s="10">
        <v>9828263.3580000009</v>
      </c>
      <c r="G52" s="12">
        <v>56.459699999999998</v>
      </c>
      <c r="H52" s="12">
        <v>112.86579999999999</v>
      </c>
      <c r="I52" s="13">
        <v>439.6789</v>
      </c>
    </row>
    <row r="53" spans="1:9" x14ac:dyDescent="0.2">
      <c r="A53" s="9" t="s">
        <v>16</v>
      </c>
      <c r="B53" s="3" t="s">
        <v>49</v>
      </c>
      <c r="C53" s="3" t="s">
        <v>73</v>
      </c>
      <c r="D53" s="3" t="s">
        <v>88</v>
      </c>
      <c r="E53" s="10">
        <v>12543526</v>
      </c>
      <c r="F53" s="10">
        <v>11725688.104800001</v>
      </c>
      <c r="G53" s="12">
        <v>56.465200000000003</v>
      </c>
      <c r="H53" s="12">
        <v>135.53049999999999</v>
      </c>
      <c r="I53" s="13">
        <v>484.904</v>
      </c>
    </row>
    <row r="54" spans="1:9" x14ac:dyDescent="0.2">
      <c r="A54" s="9" t="s">
        <v>16</v>
      </c>
      <c r="B54" s="3" t="s">
        <v>49</v>
      </c>
      <c r="C54" s="3" t="s">
        <v>73</v>
      </c>
      <c r="D54" s="3" t="s">
        <v>89</v>
      </c>
      <c r="E54" s="10">
        <v>10788995</v>
      </c>
      <c r="F54" s="10">
        <v>9907534.1085000001</v>
      </c>
      <c r="G54" s="12">
        <v>56.484999999999999</v>
      </c>
      <c r="H54" s="12">
        <v>114.322</v>
      </c>
      <c r="I54" s="13">
        <v>314.1968</v>
      </c>
    </row>
    <row r="55" spans="1:9" x14ac:dyDescent="0.2">
      <c r="A55" s="9" t="s">
        <v>16</v>
      </c>
      <c r="B55" s="3" t="s">
        <v>49</v>
      </c>
      <c r="C55" s="3" t="s">
        <v>74</v>
      </c>
      <c r="D55" s="3" t="s">
        <v>253</v>
      </c>
      <c r="E55" s="10">
        <v>12267276</v>
      </c>
      <c r="F55" s="10">
        <v>11450275.418400001</v>
      </c>
      <c r="G55" s="12">
        <v>56.282400000000003</v>
      </c>
      <c r="H55" s="12">
        <v>122.0801</v>
      </c>
      <c r="I55" s="13">
        <v>527.80179999999996</v>
      </c>
    </row>
    <row r="56" spans="1:9" x14ac:dyDescent="0.2">
      <c r="A56" s="9" t="s">
        <v>16</v>
      </c>
      <c r="B56" s="3" t="s">
        <v>49</v>
      </c>
      <c r="C56" s="3" t="s">
        <v>74</v>
      </c>
      <c r="D56" s="3" t="s">
        <v>254</v>
      </c>
      <c r="E56" s="10">
        <v>12964252</v>
      </c>
      <c r="F56" s="10">
        <v>12483278.250800002</v>
      </c>
      <c r="G56" s="12">
        <v>56.48</v>
      </c>
      <c r="H56" s="12">
        <v>141.5395</v>
      </c>
      <c r="I56" s="13">
        <v>361.60180000000003</v>
      </c>
    </row>
    <row r="57" spans="1:9" x14ac:dyDescent="0.2">
      <c r="A57" s="9" t="s">
        <v>16</v>
      </c>
      <c r="B57" s="3" t="s">
        <v>49</v>
      </c>
      <c r="C57" s="3" t="s">
        <v>74</v>
      </c>
      <c r="D57" s="3" t="s">
        <v>255</v>
      </c>
      <c r="E57" s="10">
        <v>11949470</v>
      </c>
      <c r="F57" s="10">
        <v>11210992.753999999</v>
      </c>
      <c r="G57" s="12">
        <v>56.3904</v>
      </c>
      <c r="H57" s="12">
        <v>120.8252</v>
      </c>
      <c r="I57" s="13">
        <v>616.67539999999997</v>
      </c>
    </row>
    <row r="58" spans="1:9" x14ac:dyDescent="0.2">
      <c r="A58" s="9" t="s">
        <v>16</v>
      </c>
      <c r="B58" s="3" t="s">
        <v>49</v>
      </c>
      <c r="C58" s="3" t="s">
        <v>74</v>
      </c>
      <c r="D58" s="3" t="s">
        <v>256</v>
      </c>
      <c r="E58" s="10">
        <v>12184116</v>
      </c>
      <c r="F58" s="10">
        <v>10874323.529999999</v>
      </c>
      <c r="G58" s="12">
        <v>56.508699999999997</v>
      </c>
      <c r="H58" s="12">
        <v>124.277</v>
      </c>
      <c r="I58" s="13">
        <v>355.59739999999999</v>
      </c>
    </row>
    <row r="59" spans="1:9" x14ac:dyDescent="0.2">
      <c r="A59" s="9" t="s">
        <v>16</v>
      </c>
      <c r="B59" s="3" t="s">
        <v>49</v>
      </c>
      <c r="C59" s="3" t="s">
        <v>74</v>
      </c>
      <c r="D59" s="3" t="s">
        <v>257</v>
      </c>
      <c r="E59" s="10">
        <v>13119556</v>
      </c>
      <c r="F59" s="10">
        <v>12346814.151600001</v>
      </c>
      <c r="G59" s="12">
        <v>56.433300000000003</v>
      </c>
      <c r="H59" s="12">
        <v>141.35560000000001</v>
      </c>
      <c r="I59" s="13">
        <v>257.96949999999998</v>
      </c>
    </row>
    <row r="60" spans="1:9" ht="17" thickBot="1" x14ac:dyDescent="0.25">
      <c r="A60" s="9" t="s">
        <v>16</v>
      </c>
      <c r="B60" s="3" t="s">
        <v>49</v>
      </c>
      <c r="C60" s="3" t="s">
        <v>74</v>
      </c>
      <c r="D60" s="3" t="s">
        <v>258</v>
      </c>
      <c r="E60" s="10">
        <v>14573000</v>
      </c>
      <c r="F60" s="10">
        <v>13254143.5</v>
      </c>
      <c r="G60" s="12">
        <v>56.446800000000003</v>
      </c>
      <c r="H60" s="12">
        <v>152.85579999999999</v>
      </c>
      <c r="I60" s="13">
        <v>410.9599</v>
      </c>
    </row>
    <row r="61" spans="1:9" x14ac:dyDescent="0.2">
      <c r="A61" s="5" t="s">
        <v>15</v>
      </c>
      <c r="B61" s="6" t="s">
        <v>4</v>
      </c>
      <c r="C61" s="6" t="s">
        <v>73</v>
      </c>
      <c r="D61" s="6" t="s">
        <v>90</v>
      </c>
      <c r="E61" s="7">
        <v>10425315</v>
      </c>
      <c r="F61" s="7">
        <v>9399464.0040000007</v>
      </c>
      <c r="G61" s="19">
        <v>55.863999999999997</v>
      </c>
      <c r="H61" s="19">
        <v>108.7313</v>
      </c>
      <c r="I61" s="20">
        <v>291.88479999999998</v>
      </c>
    </row>
    <row r="62" spans="1:9" x14ac:dyDescent="0.2">
      <c r="A62" s="9" t="s">
        <v>15</v>
      </c>
      <c r="B62" s="3" t="s">
        <v>4</v>
      </c>
      <c r="C62" s="3" t="s">
        <v>73</v>
      </c>
      <c r="D62" s="3" t="s">
        <v>91</v>
      </c>
      <c r="E62" s="10">
        <v>8357981</v>
      </c>
      <c r="F62" s="10">
        <v>7348336.8952000001</v>
      </c>
      <c r="G62" s="12">
        <v>55.895800000000001</v>
      </c>
      <c r="H62" s="12">
        <v>83.188400000000001</v>
      </c>
      <c r="I62" s="13">
        <v>290.08690000000001</v>
      </c>
    </row>
    <row r="63" spans="1:9" x14ac:dyDescent="0.2">
      <c r="A63" s="9" t="s">
        <v>15</v>
      </c>
      <c r="B63" s="3" t="s">
        <v>4</v>
      </c>
      <c r="C63" s="3" t="s">
        <v>73</v>
      </c>
      <c r="D63" s="3" t="s">
        <v>92</v>
      </c>
      <c r="E63" s="10">
        <v>13721194</v>
      </c>
      <c r="F63" s="10">
        <v>12469821.1072</v>
      </c>
      <c r="G63" s="12">
        <v>55.949800000000003</v>
      </c>
      <c r="H63" s="12">
        <v>145.7552</v>
      </c>
      <c r="I63" s="13">
        <v>421.01929999999999</v>
      </c>
    </row>
    <row r="64" spans="1:9" x14ac:dyDescent="0.2">
      <c r="A64" s="9" t="s">
        <v>15</v>
      </c>
      <c r="B64" s="3" t="s">
        <v>4</v>
      </c>
      <c r="C64" s="3" t="s">
        <v>73</v>
      </c>
      <c r="D64" s="3" t="s">
        <v>93</v>
      </c>
      <c r="E64" s="10">
        <v>12830984</v>
      </c>
      <c r="F64" s="10">
        <v>11368251.823999999</v>
      </c>
      <c r="G64" s="12">
        <v>55.898400000000002</v>
      </c>
      <c r="H64" s="12">
        <v>134.07050000000001</v>
      </c>
      <c r="I64" s="13">
        <v>350.8399</v>
      </c>
    </row>
    <row r="65" spans="1:9" x14ac:dyDescent="0.2">
      <c r="A65" s="9" t="s">
        <v>15</v>
      </c>
      <c r="B65" s="3" t="s">
        <v>4</v>
      </c>
      <c r="C65" s="3" t="s">
        <v>73</v>
      </c>
      <c r="D65" s="3" t="s">
        <v>94</v>
      </c>
      <c r="E65" s="10">
        <v>13430816</v>
      </c>
      <c r="F65" s="10">
        <v>12307999.782400001</v>
      </c>
      <c r="G65" s="12">
        <v>55.917999999999999</v>
      </c>
      <c r="H65" s="12">
        <v>146.16300000000001</v>
      </c>
      <c r="I65" s="13">
        <v>298.50369999999998</v>
      </c>
    </row>
    <row r="66" spans="1:9" x14ac:dyDescent="0.2">
      <c r="A66" s="9" t="s">
        <v>15</v>
      </c>
      <c r="B66" s="3" t="s">
        <v>4</v>
      </c>
      <c r="C66" s="3" t="s">
        <v>73</v>
      </c>
      <c r="D66" s="3" t="s">
        <v>95</v>
      </c>
      <c r="E66" s="10">
        <v>12405529</v>
      </c>
      <c r="F66" s="10">
        <v>10909422.2026</v>
      </c>
      <c r="G66" s="12">
        <v>55.9375</v>
      </c>
      <c r="H66" s="12">
        <v>129.24719999999999</v>
      </c>
      <c r="I66" s="13">
        <v>252.82089999999999</v>
      </c>
    </row>
    <row r="67" spans="1:9" x14ac:dyDescent="0.2">
      <c r="A67" s="9" t="s">
        <v>15</v>
      </c>
      <c r="B67" s="3" t="s">
        <v>4</v>
      </c>
      <c r="C67" s="3" t="s">
        <v>73</v>
      </c>
      <c r="D67" s="3" t="s">
        <v>96</v>
      </c>
      <c r="E67" s="10">
        <v>12604536</v>
      </c>
      <c r="F67" s="10">
        <v>11224339.308</v>
      </c>
      <c r="G67" s="12">
        <v>55.933100000000003</v>
      </c>
      <c r="H67" s="12">
        <v>131.90629999999999</v>
      </c>
      <c r="I67" s="13">
        <v>297.41019999999997</v>
      </c>
    </row>
    <row r="68" spans="1:9" x14ac:dyDescent="0.2">
      <c r="A68" s="9" t="s">
        <v>15</v>
      </c>
      <c r="B68" s="3" t="s">
        <v>4</v>
      </c>
      <c r="C68" s="3" t="s">
        <v>74</v>
      </c>
      <c r="D68" s="3" t="s">
        <v>246</v>
      </c>
      <c r="E68" s="10">
        <v>10505088</v>
      </c>
      <c r="F68" s="10">
        <v>9767630.8223999999</v>
      </c>
      <c r="G68" s="12">
        <v>55.938000000000002</v>
      </c>
      <c r="H68" s="12">
        <v>116.3841</v>
      </c>
      <c r="I68" s="13">
        <v>159.35560000000001</v>
      </c>
    </row>
    <row r="69" spans="1:9" x14ac:dyDescent="0.2">
      <c r="A69" s="9" t="s">
        <v>15</v>
      </c>
      <c r="B69" s="3" t="s">
        <v>4</v>
      </c>
      <c r="C69" s="3" t="s">
        <v>74</v>
      </c>
      <c r="D69" s="3" t="s">
        <v>247</v>
      </c>
      <c r="E69" s="10">
        <v>8026306</v>
      </c>
      <c r="F69" s="10">
        <v>7375372.5833999999</v>
      </c>
      <c r="G69" s="12">
        <v>55.818300000000001</v>
      </c>
      <c r="H69" s="12">
        <v>88.2059</v>
      </c>
      <c r="I69" s="13">
        <v>359.16410000000002</v>
      </c>
    </row>
    <row r="70" spans="1:9" x14ac:dyDescent="0.2">
      <c r="A70" s="9" t="s">
        <v>15</v>
      </c>
      <c r="B70" s="3" t="s">
        <v>4</v>
      </c>
      <c r="C70" s="3" t="s">
        <v>74</v>
      </c>
      <c r="D70" s="3" t="s">
        <v>248</v>
      </c>
      <c r="E70" s="10">
        <v>11779508</v>
      </c>
      <c r="F70" s="10">
        <v>10691081.4608</v>
      </c>
      <c r="G70" s="12">
        <v>55.793500000000002</v>
      </c>
      <c r="H70" s="12">
        <v>126.5955</v>
      </c>
      <c r="I70" s="13">
        <v>291.36160000000001</v>
      </c>
    </row>
    <row r="71" spans="1:9" x14ac:dyDescent="0.2">
      <c r="A71" s="9" t="s">
        <v>15</v>
      </c>
      <c r="B71" s="3" t="s">
        <v>4</v>
      </c>
      <c r="C71" s="3" t="s">
        <v>74</v>
      </c>
      <c r="D71" s="3" t="s">
        <v>249</v>
      </c>
      <c r="E71" s="10">
        <v>14619219</v>
      </c>
      <c r="F71" s="10">
        <v>13228931.2731</v>
      </c>
      <c r="G71" s="12">
        <v>55.842300000000002</v>
      </c>
      <c r="H71" s="12">
        <v>156.47880000000001</v>
      </c>
      <c r="I71" s="13">
        <v>362.38560000000001</v>
      </c>
    </row>
    <row r="72" spans="1:9" x14ac:dyDescent="0.2">
      <c r="A72" s="9" t="s">
        <v>15</v>
      </c>
      <c r="B72" s="3" t="s">
        <v>4</v>
      </c>
      <c r="C72" s="3" t="s">
        <v>74</v>
      </c>
      <c r="D72" s="3" t="s">
        <v>250</v>
      </c>
      <c r="E72" s="10">
        <v>11660654</v>
      </c>
      <c r="F72" s="10">
        <v>10552891.869999999</v>
      </c>
      <c r="G72" s="12">
        <v>55.813899999999997</v>
      </c>
      <c r="H72" s="12">
        <v>127.5256</v>
      </c>
      <c r="I72" s="13">
        <v>341.9923</v>
      </c>
    </row>
    <row r="73" spans="1:9" x14ac:dyDescent="0.2">
      <c r="A73" s="9" t="s">
        <v>15</v>
      </c>
      <c r="B73" s="3" t="s">
        <v>4</v>
      </c>
      <c r="C73" s="3" t="s">
        <v>74</v>
      </c>
      <c r="D73" s="3" t="s">
        <v>251</v>
      </c>
      <c r="E73" s="10">
        <v>11638522</v>
      </c>
      <c r="F73" s="10">
        <v>10239571.6556</v>
      </c>
      <c r="G73" s="12">
        <v>55.751199999999997</v>
      </c>
      <c r="H73" s="12">
        <v>120.4127</v>
      </c>
      <c r="I73" s="13">
        <v>497.97379999999998</v>
      </c>
    </row>
    <row r="74" spans="1:9" ht="17" thickBot="1" x14ac:dyDescent="0.25">
      <c r="A74" s="14" t="s">
        <v>15</v>
      </c>
      <c r="B74" s="3" t="s">
        <v>4</v>
      </c>
      <c r="C74" s="3" t="s">
        <v>74</v>
      </c>
      <c r="D74" s="15" t="s">
        <v>252</v>
      </c>
      <c r="E74" s="16">
        <v>10797130</v>
      </c>
      <c r="F74" s="16">
        <v>10197889.285</v>
      </c>
      <c r="G74" s="17">
        <v>55.8245</v>
      </c>
      <c r="H74" s="17">
        <v>123.3252</v>
      </c>
      <c r="I74" s="18">
        <v>356.05549999999999</v>
      </c>
    </row>
    <row r="75" spans="1:9" x14ac:dyDescent="0.2">
      <c r="A75" s="5" t="s">
        <v>21</v>
      </c>
      <c r="B75" s="6" t="s">
        <v>42</v>
      </c>
      <c r="C75" s="6" t="s">
        <v>73</v>
      </c>
      <c r="D75" s="6" t="s">
        <v>97</v>
      </c>
      <c r="E75" s="7">
        <v>13568194</v>
      </c>
      <c r="F75" s="7">
        <v>12416254.329400001</v>
      </c>
      <c r="G75" s="19">
        <v>58.991500000000002</v>
      </c>
      <c r="H75" s="19">
        <v>142.80080000000001</v>
      </c>
      <c r="I75" s="20">
        <v>233.7441</v>
      </c>
    </row>
    <row r="76" spans="1:9" x14ac:dyDescent="0.2">
      <c r="A76" s="9" t="s">
        <v>21</v>
      </c>
      <c r="B76" s="3" t="s">
        <v>42</v>
      </c>
      <c r="C76" s="3" t="s">
        <v>73</v>
      </c>
      <c r="D76" s="3" t="s">
        <v>98</v>
      </c>
      <c r="E76" s="10">
        <v>8365769</v>
      </c>
      <c r="F76" s="10">
        <v>7580223.2909000004</v>
      </c>
      <c r="G76" s="12">
        <v>58.8489</v>
      </c>
      <c r="H76" s="12">
        <v>82.743099999999998</v>
      </c>
      <c r="I76" s="13">
        <v>160.06180000000001</v>
      </c>
    </row>
    <row r="77" spans="1:9" x14ac:dyDescent="0.2">
      <c r="A77" s="9" t="s">
        <v>21</v>
      </c>
      <c r="B77" s="3" t="s">
        <v>42</v>
      </c>
      <c r="C77" s="3" t="s">
        <v>73</v>
      </c>
      <c r="D77" s="3" t="s">
        <v>99</v>
      </c>
      <c r="E77" s="10">
        <v>13028687</v>
      </c>
      <c r="F77" s="10">
        <v>11559051.106399998</v>
      </c>
      <c r="G77" s="12">
        <v>58.841000000000001</v>
      </c>
      <c r="H77" s="12">
        <v>133.50540000000001</v>
      </c>
      <c r="I77" s="13">
        <v>240.4298</v>
      </c>
    </row>
    <row r="78" spans="1:9" x14ac:dyDescent="0.2">
      <c r="A78" s="9" t="s">
        <v>21</v>
      </c>
      <c r="B78" s="3" t="s">
        <v>42</v>
      </c>
      <c r="C78" s="3" t="s">
        <v>73</v>
      </c>
      <c r="D78" s="3" t="s">
        <v>100</v>
      </c>
      <c r="E78" s="10">
        <v>11825516</v>
      </c>
      <c r="F78" s="10">
        <v>10748211.4924</v>
      </c>
      <c r="G78" s="12">
        <v>58.842599999999997</v>
      </c>
      <c r="H78" s="12">
        <v>122.7902</v>
      </c>
      <c r="I78" s="13">
        <v>260.12439999999998</v>
      </c>
    </row>
    <row r="79" spans="1:9" x14ac:dyDescent="0.2">
      <c r="A79" s="9" t="s">
        <v>21</v>
      </c>
      <c r="B79" s="3" t="s">
        <v>42</v>
      </c>
      <c r="C79" s="3" t="s">
        <v>73</v>
      </c>
      <c r="D79" s="3" t="s">
        <v>101</v>
      </c>
      <c r="E79" s="10">
        <v>11506250</v>
      </c>
      <c r="F79" s="10">
        <v>10223303.124999998</v>
      </c>
      <c r="G79" s="12">
        <v>58.8643</v>
      </c>
      <c r="H79" s="12">
        <v>115.5099</v>
      </c>
      <c r="I79" s="13">
        <v>263.0188</v>
      </c>
    </row>
    <row r="80" spans="1:9" x14ac:dyDescent="0.2">
      <c r="A80" s="9" t="s">
        <v>21</v>
      </c>
      <c r="B80" s="3" t="s">
        <v>42</v>
      </c>
      <c r="C80" s="3" t="s">
        <v>73</v>
      </c>
      <c r="D80" s="3" t="s">
        <v>102</v>
      </c>
      <c r="E80" s="10">
        <v>13279289</v>
      </c>
      <c r="F80" s="10">
        <v>12158517.008399999</v>
      </c>
      <c r="G80" s="12">
        <v>59.000900000000001</v>
      </c>
      <c r="H80" s="12">
        <v>137.8749</v>
      </c>
      <c r="I80" s="13">
        <v>314.28820000000002</v>
      </c>
    </row>
    <row r="81" spans="1:9" x14ac:dyDescent="0.2">
      <c r="A81" s="9" t="s">
        <v>21</v>
      </c>
      <c r="B81" s="3" t="s">
        <v>42</v>
      </c>
      <c r="C81" s="3" t="s">
        <v>73</v>
      </c>
      <c r="D81" s="3" t="s">
        <v>103</v>
      </c>
      <c r="E81" s="10">
        <v>11844939</v>
      </c>
      <c r="F81" s="10">
        <v>10569239.069700001</v>
      </c>
      <c r="G81" s="12">
        <v>58.875399999999999</v>
      </c>
      <c r="H81" s="12">
        <v>120.4722</v>
      </c>
      <c r="I81" s="13">
        <v>241.31039999999999</v>
      </c>
    </row>
    <row r="82" spans="1:9" x14ac:dyDescent="0.2">
      <c r="A82" s="9" t="s">
        <v>21</v>
      </c>
      <c r="B82" s="3" t="s">
        <v>42</v>
      </c>
      <c r="C82" s="3" t="s">
        <v>73</v>
      </c>
      <c r="D82" s="3" t="s">
        <v>104</v>
      </c>
      <c r="E82" s="10">
        <v>12435738</v>
      </c>
      <c r="F82" s="10">
        <v>11407302.467399999</v>
      </c>
      <c r="G82" s="12">
        <v>58.884599999999999</v>
      </c>
      <c r="H82" s="12">
        <v>132.42869999999999</v>
      </c>
      <c r="I82" s="13">
        <v>189.9726</v>
      </c>
    </row>
    <row r="83" spans="1:9" x14ac:dyDescent="0.2">
      <c r="A83" s="9" t="s">
        <v>21</v>
      </c>
      <c r="B83" s="3" t="s">
        <v>42</v>
      </c>
      <c r="C83" s="3" t="s">
        <v>74</v>
      </c>
      <c r="D83" s="3" t="s">
        <v>238</v>
      </c>
      <c r="E83" s="10">
        <v>11356275</v>
      </c>
      <c r="F83" s="10">
        <v>10546572.592499999</v>
      </c>
      <c r="G83" s="12">
        <v>58.856999999999999</v>
      </c>
      <c r="H83" s="12">
        <v>128.74180000000001</v>
      </c>
      <c r="I83" s="13">
        <v>88.869299999999996</v>
      </c>
    </row>
    <row r="84" spans="1:9" x14ac:dyDescent="0.2">
      <c r="A84" s="9" t="s">
        <v>21</v>
      </c>
      <c r="B84" s="3" t="s">
        <v>42</v>
      </c>
      <c r="C84" s="3" t="s">
        <v>74</v>
      </c>
      <c r="D84" s="3" t="s">
        <v>239</v>
      </c>
      <c r="E84" s="10">
        <v>8206222</v>
      </c>
      <c r="F84" s="10">
        <v>7327335.6238000002</v>
      </c>
      <c r="G84" s="12">
        <v>58.8001</v>
      </c>
      <c r="H84" s="12">
        <v>89.016499999999994</v>
      </c>
      <c r="I84" s="13">
        <v>95.356300000000005</v>
      </c>
    </row>
    <row r="85" spans="1:9" x14ac:dyDescent="0.2">
      <c r="A85" s="9" t="s">
        <v>21</v>
      </c>
      <c r="B85" s="3" t="s">
        <v>42</v>
      </c>
      <c r="C85" s="3" t="s">
        <v>74</v>
      </c>
      <c r="D85" s="3" t="s">
        <v>240</v>
      </c>
      <c r="E85" s="10">
        <v>11173676</v>
      </c>
      <c r="F85" s="10">
        <v>9914402.7148000002</v>
      </c>
      <c r="G85" s="12">
        <v>58.685499999999998</v>
      </c>
      <c r="H85" s="12">
        <v>121.2084</v>
      </c>
      <c r="I85" s="13">
        <v>116.9686</v>
      </c>
    </row>
    <row r="86" spans="1:9" x14ac:dyDescent="0.2">
      <c r="A86" s="9" t="s">
        <v>21</v>
      </c>
      <c r="B86" s="3" t="s">
        <v>42</v>
      </c>
      <c r="C86" s="3" t="s">
        <v>74</v>
      </c>
      <c r="D86" s="3" t="s">
        <v>241</v>
      </c>
      <c r="E86" s="10">
        <v>13148903</v>
      </c>
      <c r="F86" s="10">
        <v>11426396.707</v>
      </c>
      <c r="G86" s="12">
        <v>58.827500000000001</v>
      </c>
      <c r="H86" s="12">
        <v>137.60040000000001</v>
      </c>
      <c r="I86" s="13">
        <v>148.50120000000001</v>
      </c>
    </row>
    <row r="87" spans="1:9" x14ac:dyDescent="0.2">
      <c r="A87" s="9" t="s">
        <v>21</v>
      </c>
      <c r="B87" s="3" t="s">
        <v>42</v>
      </c>
      <c r="C87" s="3" t="s">
        <v>74</v>
      </c>
      <c r="D87" s="3" t="s">
        <v>242</v>
      </c>
      <c r="E87" s="10">
        <v>11672516</v>
      </c>
      <c r="F87" s="10">
        <v>10547285.457599999</v>
      </c>
      <c r="G87" s="12">
        <v>58.721400000000003</v>
      </c>
      <c r="H87" s="12">
        <v>128.8596</v>
      </c>
      <c r="I87" s="13">
        <v>162.37100000000001</v>
      </c>
    </row>
    <row r="88" spans="1:9" x14ac:dyDescent="0.2">
      <c r="A88" s="9" t="s">
        <v>21</v>
      </c>
      <c r="B88" s="3" t="s">
        <v>42</v>
      </c>
      <c r="C88" s="3" t="s">
        <v>74</v>
      </c>
      <c r="D88" s="3" t="s">
        <v>243</v>
      </c>
      <c r="E88" s="10">
        <v>8805929</v>
      </c>
      <c r="F88" s="10">
        <v>8075917.4858999988</v>
      </c>
      <c r="G88" s="12">
        <v>58.740600000000001</v>
      </c>
      <c r="H88" s="12">
        <v>98.169899999999998</v>
      </c>
      <c r="I88" s="13">
        <v>117.8903</v>
      </c>
    </row>
    <row r="89" spans="1:9" x14ac:dyDescent="0.2">
      <c r="A89" s="9" t="s">
        <v>21</v>
      </c>
      <c r="B89" s="3" t="s">
        <v>42</v>
      </c>
      <c r="C89" s="3" t="s">
        <v>74</v>
      </c>
      <c r="D89" s="3" t="s">
        <v>244</v>
      </c>
      <c r="E89" s="10">
        <v>4127552</v>
      </c>
      <c r="F89" s="10">
        <v>3749468.2368000001</v>
      </c>
      <c r="G89" s="12">
        <v>58.557699999999997</v>
      </c>
      <c r="H89" s="12">
        <v>45.846400000000003</v>
      </c>
      <c r="I89" s="13">
        <v>32.634399999999999</v>
      </c>
    </row>
    <row r="90" spans="1:9" ht="17" thickBot="1" x14ac:dyDescent="0.25">
      <c r="A90" s="14" t="s">
        <v>21</v>
      </c>
      <c r="B90" s="3" t="s">
        <v>42</v>
      </c>
      <c r="C90" s="3" t="s">
        <v>74</v>
      </c>
      <c r="D90" s="15" t="s">
        <v>245</v>
      </c>
      <c r="E90" s="16">
        <v>2539822</v>
      </c>
      <c r="F90" s="16">
        <v>2364828.2642000001</v>
      </c>
      <c r="G90" s="17">
        <v>58.720399999999998</v>
      </c>
      <c r="H90" s="17">
        <v>28.507000000000001</v>
      </c>
      <c r="I90" s="18">
        <v>17.752099999999999</v>
      </c>
    </row>
    <row r="91" spans="1:9" x14ac:dyDescent="0.2">
      <c r="A91" s="5" t="s">
        <v>20</v>
      </c>
      <c r="B91" s="6" t="s">
        <v>48</v>
      </c>
      <c r="C91" s="6" t="s">
        <v>73</v>
      </c>
      <c r="D91" s="6" t="s">
        <v>105</v>
      </c>
      <c r="E91" s="7">
        <v>979516</v>
      </c>
      <c r="F91" s="7">
        <v>893514.4952</v>
      </c>
      <c r="G91" s="19">
        <v>55.332299999999996</v>
      </c>
      <c r="H91" s="19">
        <v>10.118600000000001</v>
      </c>
      <c r="I91" s="20">
        <v>39.442</v>
      </c>
    </row>
    <row r="92" spans="1:9" x14ac:dyDescent="0.2">
      <c r="A92" s="9" t="s">
        <v>20</v>
      </c>
      <c r="B92" s="3" t="s">
        <v>48</v>
      </c>
      <c r="C92" s="3" t="s">
        <v>73</v>
      </c>
      <c r="D92" s="3" t="s">
        <v>106</v>
      </c>
      <c r="E92" s="10">
        <v>11667456</v>
      </c>
      <c r="F92" s="10">
        <v>10678055.7312</v>
      </c>
      <c r="G92" s="12">
        <v>55.496200000000002</v>
      </c>
      <c r="H92" s="12">
        <v>123.17059999999999</v>
      </c>
      <c r="I92" s="13">
        <v>436.88499999999999</v>
      </c>
    </row>
    <row r="93" spans="1:9" x14ac:dyDescent="0.2">
      <c r="A93" s="9" t="s">
        <v>20</v>
      </c>
      <c r="B93" s="3" t="s">
        <v>48</v>
      </c>
      <c r="C93" s="3" t="s">
        <v>73</v>
      </c>
      <c r="D93" s="3" t="s">
        <v>107</v>
      </c>
      <c r="E93" s="10">
        <v>1071074</v>
      </c>
      <c r="F93" s="10">
        <v>977783.45460000006</v>
      </c>
      <c r="G93" s="12">
        <v>55.252699999999997</v>
      </c>
      <c r="H93" s="12">
        <v>10.6022</v>
      </c>
      <c r="I93" s="13">
        <v>37.589199999999998</v>
      </c>
    </row>
    <row r="94" spans="1:9" x14ac:dyDescent="0.2">
      <c r="A94" s="9" t="s">
        <v>20</v>
      </c>
      <c r="B94" s="3" t="s">
        <v>48</v>
      </c>
      <c r="C94" s="3" t="s">
        <v>73</v>
      </c>
      <c r="D94" s="3" t="s">
        <v>108</v>
      </c>
      <c r="E94" s="10">
        <v>7510253</v>
      </c>
      <c r="F94" s="10">
        <v>6673610.8158</v>
      </c>
      <c r="G94" s="12">
        <v>55.512599999999999</v>
      </c>
      <c r="H94" s="12">
        <v>76.093299999999999</v>
      </c>
      <c r="I94" s="13">
        <v>345.61259999999999</v>
      </c>
    </row>
    <row r="95" spans="1:9" x14ac:dyDescent="0.2">
      <c r="A95" s="9" t="s">
        <v>20</v>
      </c>
      <c r="B95" s="3" t="s">
        <v>48</v>
      </c>
      <c r="C95" s="3" t="s">
        <v>73</v>
      </c>
      <c r="D95" s="3" t="s">
        <v>109</v>
      </c>
      <c r="E95" s="10">
        <v>11974548</v>
      </c>
      <c r="F95" s="10">
        <v>10760328.832799999</v>
      </c>
      <c r="G95" s="12">
        <v>55.567100000000003</v>
      </c>
      <c r="H95" s="12">
        <v>125.36279999999999</v>
      </c>
      <c r="I95" s="13">
        <v>562.91930000000002</v>
      </c>
    </row>
    <row r="96" spans="1:9" x14ac:dyDescent="0.2">
      <c r="A96" s="9" t="s">
        <v>20</v>
      </c>
      <c r="B96" s="3" t="s">
        <v>48</v>
      </c>
      <c r="C96" s="3" t="s">
        <v>73</v>
      </c>
      <c r="D96" s="3" t="s">
        <v>110</v>
      </c>
      <c r="E96" s="10">
        <v>10461000</v>
      </c>
      <c r="F96" s="10">
        <v>9491265.3000000007</v>
      </c>
      <c r="G96" s="12">
        <v>55.552900000000001</v>
      </c>
      <c r="H96" s="12">
        <v>107.419</v>
      </c>
      <c r="I96" s="13">
        <v>521.05129999999997</v>
      </c>
    </row>
    <row r="97" spans="1:9" x14ac:dyDescent="0.2">
      <c r="A97" s="9" t="s">
        <v>20</v>
      </c>
      <c r="B97" s="3" t="s">
        <v>48</v>
      </c>
      <c r="C97" s="3" t="s">
        <v>73</v>
      </c>
      <c r="D97" s="3" t="s">
        <v>111</v>
      </c>
      <c r="E97" s="10">
        <v>7046384</v>
      </c>
      <c r="F97" s="10">
        <v>6120489.1424000002</v>
      </c>
      <c r="G97" s="12">
        <v>55.481699999999996</v>
      </c>
      <c r="H97" s="12">
        <v>68.146100000000004</v>
      </c>
      <c r="I97" s="13">
        <v>353.47519999999997</v>
      </c>
    </row>
    <row r="98" spans="1:9" x14ac:dyDescent="0.2">
      <c r="A98" s="9" t="s">
        <v>20</v>
      </c>
      <c r="B98" s="3" t="s">
        <v>48</v>
      </c>
      <c r="C98" s="3" t="s">
        <v>74</v>
      </c>
      <c r="D98" s="3" t="s">
        <v>231</v>
      </c>
      <c r="E98" s="10">
        <v>8142445</v>
      </c>
      <c r="F98" s="10">
        <v>7999952.2125000004</v>
      </c>
      <c r="G98" s="12">
        <v>55.517099999999999</v>
      </c>
      <c r="H98" s="12">
        <v>91.237099999999998</v>
      </c>
      <c r="I98" s="13">
        <v>444.88069999999999</v>
      </c>
    </row>
    <row r="99" spans="1:9" x14ac:dyDescent="0.2">
      <c r="A99" s="9" t="s">
        <v>20</v>
      </c>
      <c r="B99" s="3" t="s">
        <v>48</v>
      </c>
      <c r="C99" s="3" t="s">
        <v>74</v>
      </c>
      <c r="D99" s="3" t="s">
        <v>232</v>
      </c>
      <c r="E99" s="10">
        <v>11766774</v>
      </c>
      <c r="F99" s="10">
        <v>11536145.229600001</v>
      </c>
      <c r="G99" s="12">
        <v>55.511000000000003</v>
      </c>
      <c r="H99" s="12">
        <v>130.95609999999999</v>
      </c>
      <c r="I99" s="13">
        <v>589.53830000000005</v>
      </c>
    </row>
    <row r="100" spans="1:9" x14ac:dyDescent="0.2">
      <c r="A100" s="9" t="s">
        <v>20</v>
      </c>
      <c r="B100" s="3" t="s">
        <v>48</v>
      </c>
      <c r="C100" s="3" t="s">
        <v>74</v>
      </c>
      <c r="D100" s="3" t="s">
        <v>233</v>
      </c>
      <c r="E100" s="10">
        <v>15299429</v>
      </c>
      <c r="F100" s="10">
        <v>15100536.423</v>
      </c>
      <c r="G100" s="12">
        <v>55.637900000000002</v>
      </c>
      <c r="H100" s="12">
        <v>175.22749999999999</v>
      </c>
      <c r="I100" s="13">
        <v>630.5462</v>
      </c>
    </row>
    <row r="101" spans="1:9" x14ac:dyDescent="0.2">
      <c r="A101" s="9" t="s">
        <v>20</v>
      </c>
      <c r="B101" s="3" t="s">
        <v>48</v>
      </c>
      <c r="C101" s="3" t="s">
        <v>74</v>
      </c>
      <c r="D101" s="3" t="s">
        <v>234</v>
      </c>
      <c r="E101" s="10">
        <v>12195831</v>
      </c>
      <c r="F101" s="10">
        <v>12031187.281500001</v>
      </c>
      <c r="G101" s="12">
        <v>55.604399999999998</v>
      </c>
      <c r="H101" s="12">
        <v>136.3075</v>
      </c>
      <c r="I101" s="13">
        <v>741.38009999999997</v>
      </c>
    </row>
    <row r="102" spans="1:9" x14ac:dyDescent="0.2">
      <c r="A102" s="9" t="s">
        <v>20</v>
      </c>
      <c r="B102" s="3" t="s">
        <v>48</v>
      </c>
      <c r="C102" s="3" t="s">
        <v>74</v>
      </c>
      <c r="D102" s="3" t="s">
        <v>235</v>
      </c>
      <c r="E102" s="10">
        <v>3120607</v>
      </c>
      <c r="F102" s="10">
        <v>3079102.9268999998</v>
      </c>
      <c r="G102" s="12">
        <v>55.642299999999999</v>
      </c>
      <c r="H102" s="12">
        <v>37.350299999999997</v>
      </c>
      <c r="I102" s="13">
        <v>111.15940000000001</v>
      </c>
    </row>
    <row r="103" spans="1:9" x14ac:dyDescent="0.2">
      <c r="A103" s="9" t="s">
        <v>20</v>
      </c>
      <c r="B103" s="3" t="s">
        <v>48</v>
      </c>
      <c r="C103" s="3" t="s">
        <v>74</v>
      </c>
      <c r="D103" s="3" t="s">
        <v>236</v>
      </c>
      <c r="E103" s="10">
        <v>14471753</v>
      </c>
      <c r="F103" s="10">
        <v>14316905.242900003</v>
      </c>
      <c r="G103" s="12">
        <v>55.6295</v>
      </c>
      <c r="H103" s="12">
        <v>164.7885</v>
      </c>
      <c r="I103" s="13">
        <v>416.19900000000001</v>
      </c>
    </row>
    <row r="104" spans="1:9" ht="17" thickBot="1" x14ac:dyDescent="0.25">
      <c r="A104" s="14" t="s">
        <v>20</v>
      </c>
      <c r="B104" s="3" t="s">
        <v>48</v>
      </c>
      <c r="C104" s="3" t="s">
        <v>74</v>
      </c>
      <c r="D104" s="15" t="s">
        <v>237</v>
      </c>
      <c r="E104" s="16">
        <v>10551823</v>
      </c>
      <c r="F104" s="16">
        <v>10434697.764700001</v>
      </c>
      <c r="G104" s="17">
        <v>55.490600000000001</v>
      </c>
      <c r="H104" s="17">
        <v>119.15649999999999</v>
      </c>
      <c r="I104" s="18">
        <v>459.24400000000003</v>
      </c>
    </row>
    <row r="105" spans="1:9" x14ac:dyDescent="0.2">
      <c r="A105" s="5" t="s">
        <v>15</v>
      </c>
      <c r="B105" s="6" t="s">
        <v>6</v>
      </c>
      <c r="C105" s="6" t="s">
        <v>73</v>
      </c>
      <c r="D105" s="6" t="s">
        <v>112</v>
      </c>
      <c r="E105" s="7">
        <v>10773125</v>
      </c>
      <c r="F105" s="7">
        <v>10435926.1875</v>
      </c>
      <c r="G105" s="19">
        <v>56.2789</v>
      </c>
      <c r="H105" s="19">
        <v>123.3716</v>
      </c>
      <c r="I105" s="20">
        <v>475.60309999999998</v>
      </c>
    </row>
    <row r="106" spans="1:9" x14ac:dyDescent="0.2">
      <c r="A106" s="9" t="s">
        <v>15</v>
      </c>
      <c r="B106" s="3" t="s">
        <v>6</v>
      </c>
      <c r="C106" s="3" t="s">
        <v>73</v>
      </c>
      <c r="D106" s="3" t="s">
        <v>113</v>
      </c>
      <c r="E106" s="10">
        <v>14599505</v>
      </c>
      <c r="F106" s="10">
        <v>14098741.978499999</v>
      </c>
      <c r="G106" s="12">
        <v>56.3245</v>
      </c>
      <c r="H106" s="12">
        <v>169.2424</v>
      </c>
      <c r="I106" s="13">
        <v>500.6601</v>
      </c>
    </row>
    <row r="107" spans="1:9" x14ac:dyDescent="0.2">
      <c r="A107" s="9" t="s">
        <v>15</v>
      </c>
      <c r="B107" s="3" t="s">
        <v>6</v>
      </c>
      <c r="C107" s="3" t="s">
        <v>73</v>
      </c>
      <c r="D107" s="3" t="s">
        <v>114</v>
      </c>
      <c r="E107" s="10">
        <v>10189207</v>
      </c>
      <c r="F107" s="10">
        <v>9926325.4594000001</v>
      </c>
      <c r="G107" s="12">
        <v>56.324399999999997</v>
      </c>
      <c r="H107" s="12">
        <v>117.7696</v>
      </c>
      <c r="I107" s="13">
        <v>412.84350000000001</v>
      </c>
    </row>
    <row r="108" spans="1:9" x14ac:dyDescent="0.2">
      <c r="A108" s="9" t="s">
        <v>15</v>
      </c>
      <c r="B108" s="3" t="s">
        <v>6</v>
      </c>
      <c r="C108" s="3" t="s">
        <v>73</v>
      </c>
      <c r="D108" s="3" t="s">
        <v>115</v>
      </c>
      <c r="E108" s="10">
        <v>15018445</v>
      </c>
      <c r="F108" s="10">
        <v>14432725.645</v>
      </c>
      <c r="G108" s="12">
        <v>56.309399999999997</v>
      </c>
      <c r="H108" s="12">
        <v>169.78460000000001</v>
      </c>
      <c r="I108" s="13">
        <v>556.49360000000001</v>
      </c>
    </row>
    <row r="109" spans="1:9" x14ac:dyDescent="0.2">
      <c r="A109" s="9" t="s">
        <v>15</v>
      </c>
      <c r="B109" s="3" t="s">
        <v>6</v>
      </c>
      <c r="C109" s="3" t="s">
        <v>73</v>
      </c>
      <c r="D109" s="3" t="s">
        <v>116</v>
      </c>
      <c r="E109" s="10">
        <v>13706267</v>
      </c>
      <c r="F109" s="10">
        <v>13014100.516500002</v>
      </c>
      <c r="G109" s="12">
        <v>56.2879</v>
      </c>
      <c r="H109" s="12">
        <v>156.98990000000001</v>
      </c>
      <c r="I109" s="13">
        <v>640.62019999999995</v>
      </c>
    </row>
    <row r="110" spans="1:9" x14ac:dyDescent="0.2">
      <c r="A110" s="9" t="s">
        <v>15</v>
      </c>
      <c r="B110" s="3" t="s">
        <v>6</v>
      </c>
      <c r="C110" s="3" t="s">
        <v>73</v>
      </c>
      <c r="D110" s="3" t="s">
        <v>117</v>
      </c>
      <c r="E110" s="10">
        <v>13825104</v>
      </c>
      <c r="F110" s="10">
        <v>13414498.411200002</v>
      </c>
      <c r="G110" s="12">
        <v>56.337299999999999</v>
      </c>
      <c r="H110" s="12">
        <v>161.9622</v>
      </c>
      <c r="I110" s="13">
        <v>572.78340000000003</v>
      </c>
    </row>
    <row r="111" spans="1:9" x14ac:dyDescent="0.2">
      <c r="A111" s="9" t="s">
        <v>15</v>
      </c>
      <c r="B111" s="3" t="s">
        <v>6</v>
      </c>
      <c r="C111" s="3" t="s">
        <v>73</v>
      </c>
      <c r="D111" s="3" t="s">
        <v>118</v>
      </c>
      <c r="E111" s="10">
        <v>11050597</v>
      </c>
      <c r="F111" s="10">
        <v>10533429.0604</v>
      </c>
      <c r="G111" s="12">
        <v>56.264499999999998</v>
      </c>
      <c r="H111" s="12">
        <v>125.3295</v>
      </c>
      <c r="I111" s="13">
        <v>552.20389999999998</v>
      </c>
    </row>
    <row r="112" spans="1:9" x14ac:dyDescent="0.2">
      <c r="A112" s="9" t="s">
        <v>15</v>
      </c>
      <c r="B112" s="3" t="s">
        <v>6</v>
      </c>
      <c r="C112" s="3" t="s">
        <v>73</v>
      </c>
      <c r="D112" s="3" t="s">
        <v>119</v>
      </c>
      <c r="E112" s="10">
        <v>13921027</v>
      </c>
      <c r="F112" s="10">
        <v>13596667.070899999</v>
      </c>
      <c r="G112" s="12">
        <v>56.305700000000002</v>
      </c>
      <c r="H112" s="12">
        <v>163.91470000000001</v>
      </c>
      <c r="I112" s="13">
        <v>704.42700000000002</v>
      </c>
    </row>
    <row r="113" spans="1:9" x14ac:dyDescent="0.2">
      <c r="A113" s="9" t="s">
        <v>15</v>
      </c>
      <c r="B113" s="3" t="s">
        <v>6</v>
      </c>
      <c r="C113" s="3" t="s">
        <v>74</v>
      </c>
      <c r="D113" s="3" t="s">
        <v>224</v>
      </c>
      <c r="E113" s="10">
        <v>14951957</v>
      </c>
      <c r="F113" s="10">
        <v>14741134.406300001</v>
      </c>
      <c r="G113" s="12">
        <v>56.316899999999997</v>
      </c>
      <c r="H113" s="12">
        <v>174.84829999999999</v>
      </c>
      <c r="I113" s="13">
        <v>441.96499999999997</v>
      </c>
    </row>
    <row r="114" spans="1:9" x14ac:dyDescent="0.2">
      <c r="A114" s="9" t="s">
        <v>15</v>
      </c>
      <c r="B114" s="3" t="s">
        <v>6</v>
      </c>
      <c r="C114" s="3" t="s">
        <v>74</v>
      </c>
      <c r="D114" s="3" t="s">
        <v>225</v>
      </c>
      <c r="E114" s="10">
        <v>13853233</v>
      </c>
      <c r="F114" s="10">
        <v>13414085.513899999</v>
      </c>
      <c r="G114" s="12">
        <v>56.277200000000001</v>
      </c>
      <c r="H114" s="12">
        <v>158.76589999999999</v>
      </c>
      <c r="I114" s="13">
        <v>501.02199999999999</v>
      </c>
    </row>
    <row r="115" spans="1:9" x14ac:dyDescent="0.2">
      <c r="A115" s="9" t="s">
        <v>15</v>
      </c>
      <c r="B115" s="3" t="s">
        <v>6</v>
      </c>
      <c r="C115" s="3" t="s">
        <v>74</v>
      </c>
      <c r="D115" s="3" t="s">
        <v>226</v>
      </c>
      <c r="E115" s="10">
        <v>6744431</v>
      </c>
      <c r="F115" s="10">
        <v>6625729.0143999998</v>
      </c>
      <c r="G115" s="12">
        <v>56.153199999999998</v>
      </c>
      <c r="H115" s="12">
        <v>74.912400000000005</v>
      </c>
      <c r="I115" s="13">
        <v>478.83100000000002</v>
      </c>
    </row>
    <row r="116" spans="1:9" x14ac:dyDescent="0.2">
      <c r="A116" s="9" t="s">
        <v>15</v>
      </c>
      <c r="B116" s="3" t="s">
        <v>6</v>
      </c>
      <c r="C116" s="3" t="s">
        <v>74</v>
      </c>
      <c r="D116" s="3" t="s">
        <v>227</v>
      </c>
      <c r="E116" s="10">
        <v>10840146</v>
      </c>
      <c r="F116" s="10">
        <v>10597326.729600001</v>
      </c>
      <c r="G116" s="12">
        <v>56.249099999999999</v>
      </c>
      <c r="H116" s="12">
        <v>126.0667</v>
      </c>
      <c r="I116" s="13">
        <v>998.69069999999999</v>
      </c>
    </row>
    <row r="117" spans="1:9" x14ac:dyDescent="0.2">
      <c r="A117" s="9" t="s">
        <v>15</v>
      </c>
      <c r="B117" s="3" t="s">
        <v>6</v>
      </c>
      <c r="C117" s="3" t="s">
        <v>74</v>
      </c>
      <c r="D117" s="3" t="s">
        <v>228</v>
      </c>
      <c r="E117" s="10">
        <v>16396131</v>
      </c>
      <c r="F117" s="10">
        <v>15973110.8202</v>
      </c>
      <c r="G117" s="12">
        <v>56.166499999999999</v>
      </c>
      <c r="H117" s="12">
        <v>190.40280000000001</v>
      </c>
      <c r="I117" s="13">
        <v>1336</v>
      </c>
    </row>
    <row r="118" spans="1:9" x14ac:dyDescent="0.2">
      <c r="A118" s="9" t="s">
        <v>15</v>
      </c>
      <c r="B118" s="3" t="s">
        <v>6</v>
      </c>
      <c r="C118" s="3" t="s">
        <v>74</v>
      </c>
      <c r="D118" s="3" t="s">
        <v>229</v>
      </c>
      <c r="E118" s="10">
        <v>14843281</v>
      </c>
      <c r="F118" s="10">
        <v>14490010.9122</v>
      </c>
      <c r="G118" s="12">
        <v>56.3521</v>
      </c>
      <c r="H118" s="12">
        <v>172.2527</v>
      </c>
      <c r="I118" s="13">
        <v>429.4588</v>
      </c>
    </row>
    <row r="119" spans="1:9" ht="17" thickBot="1" x14ac:dyDescent="0.25">
      <c r="A119" s="14" t="s">
        <v>15</v>
      </c>
      <c r="B119" s="3" t="s">
        <v>6</v>
      </c>
      <c r="C119" s="3" t="s">
        <v>74</v>
      </c>
      <c r="D119" s="15" t="s">
        <v>230</v>
      </c>
      <c r="E119" s="16">
        <v>10831444</v>
      </c>
      <c r="F119" s="16">
        <v>10683053.2172</v>
      </c>
      <c r="G119" s="17">
        <v>56.1462</v>
      </c>
      <c r="H119" s="17">
        <v>125.83750000000001</v>
      </c>
      <c r="I119" s="18">
        <v>1113</v>
      </c>
    </row>
    <row r="120" spans="1:9" x14ac:dyDescent="0.2">
      <c r="A120" s="5" t="s">
        <v>17</v>
      </c>
      <c r="B120" s="6" t="s">
        <v>9</v>
      </c>
      <c r="C120" s="6" t="s">
        <v>73</v>
      </c>
      <c r="D120" s="6" t="s">
        <v>120</v>
      </c>
      <c r="E120" s="7">
        <v>13523602</v>
      </c>
      <c r="F120" s="7">
        <v>13318043.249600001</v>
      </c>
      <c r="G120" s="19">
        <v>57.7928</v>
      </c>
      <c r="H120" s="19">
        <v>158.2353</v>
      </c>
      <c r="I120" s="20">
        <v>268.70960000000002</v>
      </c>
    </row>
    <row r="121" spans="1:9" x14ac:dyDescent="0.2">
      <c r="A121" s="9" t="s">
        <v>17</v>
      </c>
      <c r="B121" s="3" t="s">
        <v>9</v>
      </c>
      <c r="C121" s="3" t="s">
        <v>73</v>
      </c>
      <c r="D121" s="3" t="s">
        <v>121</v>
      </c>
      <c r="E121" s="10">
        <v>11224955</v>
      </c>
      <c r="F121" s="10">
        <v>10921881.215</v>
      </c>
      <c r="G121" s="12">
        <v>57.786999999999999</v>
      </c>
      <c r="H121" s="12">
        <v>127.6133</v>
      </c>
      <c r="I121" s="13">
        <v>254.9905</v>
      </c>
    </row>
    <row r="122" spans="1:9" x14ac:dyDescent="0.2">
      <c r="A122" s="9" t="s">
        <v>17</v>
      </c>
      <c r="B122" s="3" t="s">
        <v>9</v>
      </c>
      <c r="C122" s="3" t="s">
        <v>73</v>
      </c>
      <c r="D122" s="3" t="s">
        <v>122</v>
      </c>
      <c r="E122" s="10">
        <v>11038980</v>
      </c>
      <c r="F122" s="10">
        <v>10779563.970000001</v>
      </c>
      <c r="G122" s="12">
        <v>57.823500000000003</v>
      </c>
      <c r="H122" s="12">
        <v>128.72319999999999</v>
      </c>
      <c r="I122" s="13">
        <v>274.64580000000001</v>
      </c>
    </row>
    <row r="123" spans="1:9" x14ac:dyDescent="0.2">
      <c r="A123" s="9" t="s">
        <v>17</v>
      </c>
      <c r="B123" s="3" t="s">
        <v>9</v>
      </c>
      <c r="C123" s="3" t="s">
        <v>73</v>
      </c>
      <c r="D123" s="3" t="s">
        <v>123</v>
      </c>
      <c r="E123" s="10">
        <v>4936201</v>
      </c>
      <c r="F123" s="10">
        <v>4742701.9207999995</v>
      </c>
      <c r="G123" s="12">
        <v>57.923400000000001</v>
      </c>
      <c r="H123" s="12">
        <v>58.2836</v>
      </c>
      <c r="I123" s="13">
        <v>155.46299999999999</v>
      </c>
    </row>
    <row r="124" spans="1:9" x14ac:dyDescent="0.2">
      <c r="A124" s="9" t="s">
        <v>17</v>
      </c>
      <c r="B124" s="3" t="s">
        <v>9</v>
      </c>
      <c r="C124" s="3" t="s">
        <v>73</v>
      </c>
      <c r="D124" s="3" t="s">
        <v>124</v>
      </c>
      <c r="E124" s="10">
        <v>2527912</v>
      </c>
      <c r="F124" s="10">
        <v>2296860.8432</v>
      </c>
      <c r="G124" s="12">
        <v>57.604500000000002</v>
      </c>
      <c r="H124" s="12">
        <v>28.3095</v>
      </c>
      <c r="I124" s="13">
        <v>57.922199999999997</v>
      </c>
    </row>
    <row r="125" spans="1:9" x14ac:dyDescent="0.2">
      <c r="A125" s="9" t="s">
        <v>17</v>
      </c>
      <c r="B125" s="3" t="s">
        <v>9</v>
      </c>
      <c r="C125" s="3" t="s">
        <v>73</v>
      </c>
      <c r="D125" s="3" t="s">
        <v>125</v>
      </c>
      <c r="E125" s="10">
        <v>8875090</v>
      </c>
      <c r="F125" s="10">
        <v>8620374.9169999994</v>
      </c>
      <c r="G125" s="12">
        <v>57.8748</v>
      </c>
      <c r="H125" s="12">
        <v>106.4952</v>
      </c>
      <c r="I125" s="13">
        <v>234.72890000000001</v>
      </c>
    </row>
    <row r="126" spans="1:9" x14ac:dyDescent="0.2">
      <c r="A126" s="9" t="s">
        <v>17</v>
      </c>
      <c r="B126" s="3" t="s">
        <v>9</v>
      </c>
      <c r="C126" s="3" t="s">
        <v>74</v>
      </c>
      <c r="D126" s="3" t="s">
        <v>216</v>
      </c>
      <c r="E126" s="10">
        <v>8690827</v>
      </c>
      <c r="F126" s="10">
        <v>8071171.0349000003</v>
      </c>
      <c r="G126" s="12">
        <v>57.685699999999997</v>
      </c>
      <c r="H126" s="12">
        <v>100.14530000000001</v>
      </c>
      <c r="I126" s="13">
        <v>71.277100000000004</v>
      </c>
    </row>
    <row r="127" spans="1:9" x14ac:dyDescent="0.2">
      <c r="A127" s="9" t="s">
        <v>17</v>
      </c>
      <c r="B127" s="3" t="s">
        <v>9</v>
      </c>
      <c r="C127" s="3" t="s">
        <v>74</v>
      </c>
      <c r="D127" s="3" t="s">
        <v>217</v>
      </c>
      <c r="E127" s="10">
        <v>11864351</v>
      </c>
      <c r="F127" s="10">
        <v>11482318.8978</v>
      </c>
      <c r="G127" s="12">
        <v>57.67</v>
      </c>
      <c r="H127" s="12">
        <v>136.0744</v>
      </c>
      <c r="I127" s="13">
        <v>102.9909</v>
      </c>
    </row>
    <row r="128" spans="1:9" x14ac:dyDescent="0.2">
      <c r="A128" s="9" t="s">
        <v>17</v>
      </c>
      <c r="B128" s="3" t="s">
        <v>9</v>
      </c>
      <c r="C128" s="3" t="s">
        <v>74</v>
      </c>
      <c r="D128" s="3" t="s">
        <v>218</v>
      </c>
      <c r="E128" s="10">
        <v>12973454</v>
      </c>
      <c r="F128" s="10">
        <v>12549222.054200001</v>
      </c>
      <c r="G128" s="12">
        <v>57.751600000000003</v>
      </c>
      <c r="H128" s="12">
        <v>150.38900000000001</v>
      </c>
      <c r="I128" s="13">
        <v>133.08109999999999</v>
      </c>
    </row>
    <row r="129" spans="1:9" x14ac:dyDescent="0.2">
      <c r="A129" s="9" t="s">
        <v>17</v>
      </c>
      <c r="B129" s="3" t="s">
        <v>9</v>
      </c>
      <c r="C129" s="3" t="s">
        <v>74</v>
      </c>
      <c r="D129" s="3" t="s">
        <v>219</v>
      </c>
      <c r="E129" s="10">
        <v>11293015</v>
      </c>
      <c r="F129" s="10">
        <v>10867268.3345</v>
      </c>
      <c r="G129" s="12">
        <v>57.790399999999998</v>
      </c>
      <c r="H129" s="12">
        <v>129.15129999999999</v>
      </c>
      <c r="I129" s="13">
        <v>102.68259999999999</v>
      </c>
    </row>
    <row r="130" spans="1:9" x14ac:dyDescent="0.2">
      <c r="A130" s="9" t="s">
        <v>17</v>
      </c>
      <c r="B130" s="3" t="s">
        <v>9</v>
      </c>
      <c r="C130" s="3" t="s">
        <v>74</v>
      </c>
      <c r="D130" s="3" t="s">
        <v>220</v>
      </c>
      <c r="E130" s="10">
        <v>11785249</v>
      </c>
      <c r="F130" s="10">
        <v>11349194.787</v>
      </c>
      <c r="G130" s="12">
        <v>57.554299999999998</v>
      </c>
      <c r="H130" s="12">
        <v>129.81049999999999</v>
      </c>
      <c r="I130" s="13">
        <v>1221</v>
      </c>
    </row>
    <row r="131" spans="1:9" x14ac:dyDescent="0.2">
      <c r="A131" s="9" t="s">
        <v>17</v>
      </c>
      <c r="B131" s="3" t="s">
        <v>9</v>
      </c>
      <c r="C131" s="3" t="s">
        <v>74</v>
      </c>
      <c r="D131" s="3" t="s">
        <v>221</v>
      </c>
      <c r="E131" s="10">
        <v>12998675</v>
      </c>
      <c r="F131" s="10">
        <v>12454030.5175</v>
      </c>
      <c r="G131" s="12">
        <v>57.528700000000001</v>
      </c>
      <c r="H131" s="12">
        <v>145.11410000000001</v>
      </c>
      <c r="I131" s="13">
        <v>726.33140000000003</v>
      </c>
    </row>
    <row r="132" spans="1:9" x14ac:dyDescent="0.2">
      <c r="A132" s="9" t="s">
        <v>17</v>
      </c>
      <c r="B132" s="3" t="s">
        <v>9</v>
      </c>
      <c r="C132" s="3" t="s">
        <v>74</v>
      </c>
      <c r="D132" s="3" t="s">
        <v>222</v>
      </c>
      <c r="E132" s="10">
        <v>8838978</v>
      </c>
      <c r="F132" s="10">
        <v>8616235.7544</v>
      </c>
      <c r="G132" s="12">
        <v>57.458399999999997</v>
      </c>
      <c r="H132" s="12">
        <v>104.49250000000001</v>
      </c>
      <c r="I132" s="13">
        <v>198.53210000000001</v>
      </c>
    </row>
    <row r="133" spans="1:9" ht="17" thickBot="1" x14ac:dyDescent="0.25">
      <c r="A133" s="14" t="s">
        <v>17</v>
      </c>
      <c r="B133" s="3" t="s">
        <v>9</v>
      </c>
      <c r="C133" s="3" t="s">
        <v>74</v>
      </c>
      <c r="D133" s="15" t="s">
        <v>223</v>
      </c>
      <c r="E133" s="16">
        <v>11046597</v>
      </c>
      <c r="F133" s="16">
        <v>10830083.698800001</v>
      </c>
      <c r="G133" s="17">
        <v>57.505499999999998</v>
      </c>
      <c r="H133" s="17">
        <v>114.46</v>
      </c>
      <c r="I133" s="18">
        <v>1671</v>
      </c>
    </row>
    <row r="134" spans="1:9" x14ac:dyDescent="0.2">
      <c r="A134" s="5" t="s">
        <v>20</v>
      </c>
      <c r="B134" s="6" t="s">
        <v>47</v>
      </c>
      <c r="C134" s="6" t="s">
        <v>73</v>
      </c>
      <c r="D134" s="6" t="s">
        <v>126</v>
      </c>
      <c r="E134" s="7">
        <v>10724662</v>
      </c>
      <c r="F134" s="7">
        <v>9281122.4947999995</v>
      </c>
      <c r="G134" s="19">
        <v>55.149000000000001</v>
      </c>
      <c r="H134" s="19">
        <v>106.1511</v>
      </c>
      <c r="I134" s="20">
        <v>486.87529999999998</v>
      </c>
    </row>
    <row r="135" spans="1:9" x14ac:dyDescent="0.2">
      <c r="A135" s="9" t="s">
        <v>20</v>
      </c>
      <c r="B135" s="3" t="s">
        <v>47</v>
      </c>
      <c r="C135" s="3" t="s">
        <v>73</v>
      </c>
      <c r="D135" s="3" t="s">
        <v>127</v>
      </c>
      <c r="E135" s="10">
        <v>12128983</v>
      </c>
      <c r="F135" s="10">
        <v>10091313.856000001</v>
      </c>
      <c r="G135" s="12">
        <v>55.144799999999996</v>
      </c>
      <c r="H135" s="12">
        <v>114.0821</v>
      </c>
      <c r="I135" s="13">
        <v>533.15039999999999</v>
      </c>
    </row>
    <row r="136" spans="1:9" x14ac:dyDescent="0.2">
      <c r="A136" s="9" t="s">
        <v>20</v>
      </c>
      <c r="B136" s="3" t="s">
        <v>47</v>
      </c>
      <c r="C136" s="3" t="s">
        <v>73</v>
      </c>
      <c r="D136" s="3" t="s">
        <v>128</v>
      </c>
      <c r="E136" s="10">
        <v>9171678</v>
      </c>
      <c r="F136" s="10">
        <v>8050898.9484000001</v>
      </c>
      <c r="G136" s="12">
        <v>55.197200000000002</v>
      </c>
      <c r="H136" s="12">
        <v>93.437600000000003</v>
      </c>
      <c r="I136" s="13">
        <v>454.5967</v>
      </c>
    </row>
    <row r="137" spans="1:9" x14ac:dyDescent="0.2">
      <c r="A137" s="9" t="s">
        <v>20</v>
      </c>
      <c r="B137" s="3" t="s">
        <v>47</v>
      </c>
      <c r="C137" s="3" t="s">
        <v>73</v>
      </c>
      <c r="D137" s="3" t="s">
        <v>129</v>
      </c>
      <c r="E137" s="10">
        <v>12244912</v>
      </c>
      <c r="F137" s="10">
        <v>11008175.888</v>
      </c>
      <c r="G137" s="12">
        <v>55.249699999999997</v>
      </c>
      <c r="H137" s="12">
        <v>129.42779999999999</v>
      </c>
      <c r="I137" s="13">
        <v>589.02160000000003</v>
      </c>
    </row>
    <row r="138" spans="1:9" x14ac:dyDescent="0.2">
      <c r="A138" s="9" t="s">
        <v>20</v>
      </c>
      <c r="B138" s="3" t="s">
        <v>47</v>
      </c>
      <c r="C138" s="3" t="s">
        <v>73</v>
      </c>
      <c r="D138" s="3" t="s">
        <v>130</v>
      </c>
      <c r="E138" s="10">
        <v>3671906</v>
      </c>
      <c r="F138" s="10">
        <v>3279746.4391999994</v>
      </c>
      <c r="G138" s="12">
        <v>55.172499999999999</v>
      </c>
      <c r="H138" s="12">
        <v>38.354100000000003</v>
      </c>
      <c r="I138" s="13">
        <v>200.65199999999999</v>
      </c>
    </row>
    <row r="139" spans="1:9" x14ac:dyDescent="0.2">
      <c r="A139" s="9" t="s">
        <v>20</v>
      </c>
      <c r="B139" s="3" t="s">
        <v>47</v>
      </c>
      <c r="C139" s="3" t="s">
        <v>73</v>
      </c>
      <c r="D139" s="3" t="s">
        <v>131</v>
      </c>
      <c r="E139" s="10">
        <v>10864808</v>
      </c>
      <c r="F139" s="10">
        <v>9608836.1952</v>
      </c>
      <c r="G139" s="12">
        <v>55.2517</v>
      </c>
      <c r="H139" s="12">
        <v>113.895</v>
      </c>
      <c r="I139" s="13">
        <v>547.84849999999994</v>
      </c>
    </row>
    <row r="140" spans="1:9" x14ac:dyDescent="0.2">
      <c r="A140" s="9" t="s">
        <v>20</v>
      </c>
      <c r="B140" s="3" t="s">
        <v>47</v>
      </c>
      <c r="C140" s="3" t="s">
        <v>73</v>
      </c>
      <c r="D140" s="3" t="s">
        <v>132</v>
      </c>
      <c r="E140" s="10">
        <v>12373331</v>
      </c>
      <c r="F140" s="10">
        <v>11186728.5571</v>
      </c>
      <c r="G140" s="12">
        <v>55.2102</v>
      </c>
      <c r="H140" s="12">
        <v>127.62220000000001</v>
      </c>
      <c r="I140" s="13">
        <v>590.35799999999995</v>
      </c>
    </row>
    <row r="141" spans="1:9" x14ac:dyDescent="0.2">
      <c r="A141" s="9" t="s">
        <v>20</v>
      </c>
      <c r="B141" s="3" t="s">
        <v>47</v>
      </c>
      <c r="C141" s="3" t="s">
        <v>73</v>
      </c>
      <c r="D141" s="3" t="s">
        <v>133</v>
      </c>
      <c r="E141" s="10">
        <v>10298962</v>
      </c>
      <c r="F141" s="10">
        <v>8746908.4266000018</v>
      </c>
      <c r="G141" s="12">
        <v>55.152900000000002</v>
      </c>
      <c r="H141" s="12">
        <v>100.9508</v>
      </c>
      <c r="I141" s="13">
        <v>486.25119999999998</v>
      </c>
    </row>
    <row r="142" spans="1:9" x14ac:dyDescent="0.2">
      <c r="A142" s="9" t="s">
        <v>20</v>
      </c>
      <c r="B142" s="3" t="s">
        <v>47</v>
      </c>
      <c r="C142" s="3" t="s">
        <v>74</v>
      </c>
      <c r="D142" s="3" t="s">
        <v>208</v>
      </c>
      <c r="E142" s="10">
        <v>9616106</v>
      </c>
      <c r="F142" s="10">
        <v>9003560.0477999989</v>
      </c>
      <c r="G142" s="12">
        <v>54.816299999999998</v>
      </c>
      <c r="H142" s="12">
        <v>105.9713</v>
      </c>
      <c r="I142" s="13">
        <v>592.9076</v>
      </c>
    </row>
    <row r="143" spans="1:9" x14ac:dyDescent="0.2">
      <c r="A143" s="9" t="s">
        <v>20</v>
      </c>
      <c r="B143" s="3" t="s">
        <v>47</v>
      </c>
      <c r="C143" s="3" t="s">
        <v>74</v>
      </c>
      <c r="D143" s="3" t="s">
        <v>209</v>
      </c>
      <c r="E143" s="10">
        <v>6270456</v>
      </c>
      <c r="F143" s="10">
        <v>5570673.1103999997</v>
      </c>
      <c r="G143" s="12">
        <v>55.202300000000001</v>
      </c>
      <c r="H143" s="12">
        <v>66.039400000000001</v>
      </c>
      <c r="I143" s="13">
        <v>560.20360000000005</v>
      </c>
    </row>
    <row r="144" spans="1:9" x14ac:dyDescent="0.2">
      <c r="A144" s="9" t="s">
        <v>20</v>
      </c>
      <c r="B144" s="3" t="s">
        <v>47</v>
      </c>
      <c r="C144" s="3" t="s">
        <v>74</v>
      </c>
      <c r="D144" s="3" t="s">
        <v>210</v>
      </c>
      <c r="E144" s="10">
        <v>13750085</v>
      </c>
      <c r="F144" s="10">
        <v>12153700.1315</v>
      </c>
      <c r="G144" s="12">
        <v>54.655299999999997</v>
      </c>
      <c r="H144" s="12">
        <v>140.1867</v>
      </c>
      <c r="I144" s="13">
        <v>621.44719999999995</v>
      </c>
    </row>
    <row r="145" spans="1:9" x14ac:dyDescent="0.2">
      <c r="A145" s="9" t="s">
        <v>20</v>
      </c>
      <c r="B145" s="3" t="s">
        <v>47</v>
      </c>
      <c r="C145" s="3" t="s">
        <v>74</v>
      </c>
      <c r="D145" s="3" t="s">
        <v>211</v>
      </c>
      <c r="E145" s="10">
        <v>10834675</v>
      </c>
      <c r="F145" s="10">
        <v>10067580.01</v>
      </c>
      <c r="G145" s="12">
        <v>54.777799999999999</v>
      </c>
      <c r="H145" s="12">
        <v>116.431</v>
      </c>
      <c r="I145" s="13">
        <v>529.83879999999999</v>
      </c>
    </row>
    <row r="146" spans="1:9" x14ac:dyDescent="0.2">
      <c r="A146" s="9" t="s">
        <v>20</v>
      </c>
      <c r="B146" s="3" t="s">
        <v>47</v>
      </c>
      <c r="C146" s="3" t="s">
        <v>74</v>
      </c>
      <c r="D146" s="3" t="s">
        <v>212</v>
      </c>
      <c r="E146" s="10">
        <v>12175166</v>
      </c>
      <c r="F146" s="10">
        <v>10934516.5846</v>
      </c>
      <c r="G146" s="12">
        <v>54.839500000000001</v>
      </c>
      <c r="H146" s="12">
        <v>125.89830000000001</v>
      </c>
      <c r="I146" s="13">
        <v>376.49689999999998</v>
      </c>
    </row>
    <row r="147" spans="1:9" x14ac:dyDescent="0.2">
      <c r="A147" s="9" t="s">
        <v>20</v>
      </c>
      <c r="B147" s="3" t="s">
        <v>47</v>
      </c>
      <c r="C147" s="3" t="s">
        <v>74</v>
      </c>
      <c r="D147" s="3" t="s">
        <v>213</v>
      </c>
      <c r="E147" s="10">
        <v>14954282</v>
      </c>
      <c r="F147" s="10">
        <v>12841241.953400001</v>
      </c>
      <c r="G147" s="12">
        <v>54.645899999999997</v>
      </c>
      <c r="H147" s="12">
        <v>137.2346</v>
      </c>
      <c r="I147" s="13">
        <v>538.17750000000001</v>
      </c>
    </row>
    <row r="148" spans="1:9" x14ac:dyDescent="0.2">
      <c r="A148" s="9" t="s">
        <v>20</v>
      </c>
      <c r="B148" s="3" t="s">
        <v>47</v>
      </c>
      <c r="C148" s="3" t="s">
        <v>74</v>
      </c>
      <c r="D148" s="3" t="s">
        <v>214</v>
      </c>
      <c r="E148" s="10">
        <v>12833139</v>
      </c>
      <c r="F148" s="10">
        <v>11850120.5526</v>
      </c>
      <c r="G148" s="12">
        <v>55.191000000000003</v>
      </c>
      <c r="H148" s="12">
        <v>137.3254</v>
      </c>
      <c r="I148" s="13">
        <v>724.39700000000005</v>
      </c>
    </row>
    <row r="149" spans="1:9" ht="17" thickBot="1" x14ac:dyDescent="0.25">
      <c r="A149" s="14" t="s">
        <v>20</v>
      </c>
      <c r="B149" s="3" t="s">
        <v>47</v>
      </c>
      <c r="C149" s="3" t="s">
        <v>74</v>
      </c>
      <c r="D149" s="15" t="s">
        <v>215</v>
      </c>
      <c r="E149" s="16">
        <v>11025643</v>
      </c>
      <c r="F149" s="16">
        <v>10265976.1973</v>
      </c>
      <c r="G149" s="17">
        <v>55.088700000000003</v>
      </c>
      <c r="H149" s="17">
        <v>120.32599999999999</v>
      </c>
      <c r="I149" s="18">
        <v>764.83019999999999</v>
      </c>
    </row>
    <row r="150" spans="1:9" x14ac:dyDescent="0.2">
      <c r="A150" s="5" t="s">
        <v>19</v>
      </c>
      <c r="B150" s="6" t="s">
        <v>44</v>
      </c>
      <c r="C150" s="6" t="s">
        <v>73</v>
      </c>
      <c r="D150" s="6" t="s">
        <v>134</v>
      </c>
      <c r="E150" s="7">
        <v>14692778</v>
      </c>
      <c r="F150" s="7">
        <v>12152396.683799999</v>
      </c>
      <c r="G150" s="19">
        <v>55.359000000000002</v>
      </c>
      <c r="H150" s="19">
        <v>137.54769999999999</v>
      </c>
      <c r="I150" s="20">
        <v>694.94560000000001</v>
      </c>
    </row>
    <row r="151" spans="1:9" x14ac:dyDescent="0.2">
      <c r="A151" s="9" t="s">
        <v>19</v>
      </c>
      <c r="B151" s="3" t="s">
        <v>44</v>
      </c>
      <c r="C151" s="3" t="s">
        <v>73</v>
      </c>
      <c r="D151" s="3" t="s">
        <v>135</v>
      </c>
      <c r="E151" s="10">
        <v>12866881</v>
      </c>
      <c r="F151" s="10">
        <v>10800459.911399998</v>
      </c>
      <c r="G151" s="12">
        <v>55.4039</v>
      </c>
      <c r="H151" s="12">
        <v>123.60469999999999</v>
      </c>
      <c r="I151" s="13">
        <v>528.8383</v>
      </c>
    </row>
    <row r="152" spans="1:9" x14ac:dyDescent="0.2">
      <c r="A152" s="9" t="s">
        <v>19</v>
      </c>
      <c r="B152" s="3" t="s">
        <v>44</v>
      </c>
      <c r="C152" s="3" t="s">
        <v>73</v>
      </c>
      <c r="D152" s="3" t="s">
        <v>136</v>
      </c>
      <c r="E152" s="10">
        <v>10237404</v>
      </c>
      <c r="F152" s="10">
        <v>8768336.5260000005</v>
      </c>
      <c r="G152" s="12">
        <v>55.392400000000002</v>
      </c>
      <c r="H152" s="12">
        <v>100.2269</v>
      </c>
      <c r="I152" s="13">
        <v>586.024</v>
      </c>
    </row>
    <row r="153" spans="1:9" x14ac:dyDescent="0.2">
      <c r="A153" s="9" t="s">
        <v>19</v>
      </c>
      <c r="B153" s="3" t="s">
        <v>44</v>
      </c>
      <c r="C153" s="3" t="s">
        <v>73</v>
      </c>
      <c r="D153" s="3" t="s">
        <v>137</v>
      </c>
      <c r="E153" s="10">
        <v>3405570</v>
      </c>
      <c r="F153" s="10">
        <v>3068759.1269999999</v>
      </c>
      <c r="G153" s="12">
        <v>55.406500000000001</v>
      </c>
      <c r="H153" s="12">
        <v>33.977400000000003</v>
      </c>
      <c r="I153" s="13">
        <v>59.817</v>
      </c>
    </row>
    <row r="154" spans="1:9" x14ac:dyDescent="0.2">
      <c r="A154" s="9" t="s">
        <v>19</v>
      </c>
      <c r="B154" s="3" t="s">
        <v>44</v>
      </c>
      <c r="C154" s="3" t="s">
        <v>73</v>
      </c>
      <c r="D154" s="3" t="s">
        <v>138</v>
      </c>
      <c r="E154" s="10">
        <v>11719336</v>
      </c>
      <c r="F154" s="10">
        <v>10000109.4088</v>
      </c>
      <c r="G154" s="12">
        <v>55.402500000000003</v>
      </c>
      <c r="H154" s="12">
        <v>114.3454</v>
      </c>
      <c r="I154" s="13">
        <v>536.67460000000005</v>
      </c>
    </row>
    <row r="155" spans="1:9" x14ac:dyDescent="0.2">
      <c r="A155" s="9" t="s">
        <v>19</v>
      </c>
      <c r="B155" s="3" t="s">
        <v>44</v>
      </c>
      <c r="C155" s="3" t="s">
        <v>73</v>
      </c>
      <c r="D155" s="3" t="s">
        <v>139</v>
      </c>
      <c r="E155" s="10">
        <v>11671632</v>
      </c>
      <c r="F155" s="10">
        <v>9944230.4639999997</v>
      </c>
      <c r="G155" s="12">
        <v>55.384700000000002</v>
      </c>
      <c r="H155" s="12">
        <v>113.99299999999999</v>
      </c>
      <c r="I155" s="13">
        <v>239.47710000000001</v>
      </c>
    </row>
    <row r="156" spans="1:9" x14ac:dyDescent="0.2">
      <c r="A156" s="9" t="s">
        <v>19</v>
      </c>
      <c r="B156" s="3" t="s">
        <v>44</v>
      </c>
      <c r="C156" s="3" t="s">
        <v>73</v>
      </c>
      <c r="D156" s="3" t="s">
        <v>140</v>
      </c>
      <c r="E156" s="10">
        <v>13511586</v>
      </c>
      <c r="F156" s="10">
        <v>12214473.744000001</v>
      </c>
      <c r="G156" s="12">
        <v>55.443300000000001</v>
      </c>
      <c r="H156" s="12">
        <v>139.3083</v>
      </c>
      <c r="I156" s="13">
        <v>337.9579</v>
      </c>
    </row>
    <row r="157" spans="1:9" x14ac:dyDescent="0.2">
      <c r="A157" s="9" t="s">
        <v>19</v>
      </c>
      <c r="B157" s="3" t="s">
        <v>44</v>
      </c>
      <c r="C157" s="3" t="s">
        <v>73</v>
      </c>
      <c r="D157" s="3" t="s">
        <v>141</v>
      </c>
      <c r="E157" s="10">
        <v>11788353</v>
      </c>
      <c r="F157" s="10">
        <v>10394969.6754</v>
      </c>
      <c r="G157" s="12">
        <v>55.379199999999997</v>
      </c>
      <c r="H157" s="12">
        <v>117.1592</v>
      </c>
      <c r="I157" s="13">
        <v>534.15350000000001</v>
      </c>
    </row>
    <row r="158" spans="1:9" x14ac:dyDescent="0.2">
      <c r="A158" s="9" t="s">
        <v>19</v>
      </c>
      <c r="B158" s="3" t="s">
        <v>44</v>
      </c>
      <c r="C158" s="3" t="s">
        <v>74</v>
      </c>
      <c r="D158" s="3" t="s">
        <v>203</v>
      </c>
      <c r="E158" s="10">
        <v>8149129</v>
      </c>
      <c r="F158" s="10">
        <v>7999999.9393000007</v>
      </c>
      <c r="G158" s="12">
        <v>55.340299999999999</v>
      </c>
      <c r="H158" s="12">
        <v>93.083100000000002</v>
      </c>
      <c r="I158" s="13">
        <v>420.52190000000002</v>
      </c>
    </row>
    <row r="159" spans="1:9" x14ac:dyDescent="0.2">
      <c r="A159" s="9" t="s">
        <v>19</v>
      </c>
      <c r="B159" s="3" t="s">
        <v>44</v>
      </c>
      <c r="C159" s="3" t="s">
        <v>74</v>
      </c>
      <c r="D159" s="3" t="s">
        <v>204</v>
      </c>
      <c r="E159" s="10">
        <v>12171746</v>
      </c>
      <c r="F159" s="10">
        <v>11976998.064000001</v>
      </c>
      <c r="G159" s="12">
        <v>55.424300000000002</v>
      </c>
      <c r="H159" s="12">
        <v>140.49090000000001</v>
      </c>
      <c r="I159" s="13">
        <v>413.10579999999999</v>
      </c>
    </row>
    <row r="160" spans="1:9" x14ac:dyDescent="0.2">
      <c r="A160" s="9" t="s">
        <v>19</v>
      </c>
      <c r="B160" s="3" t="s">
        <v>44</v>
      </c>
      <c r="C160" s="3" t="s">
        <v>74</v>
      </c>
      <c r="D160" s="3" t="s">
        <v>205</v>
      </c>
      <c r="E160" s="10">
        <v>9255878</v>
      </c>
      <c r="F160" s="10">
        <v>9152212.1664000005</v>
      </c>
      <c r="G160" s="12">
        <v>55.493099999999998</v>
      </c>
      <c r="H160" s="12">
        <v>108.9448</v>
      </c>
      <c r="I160" s="13">
        <v>366.47550000000001</v>
      </c>
    </row>
    <row r="161" spans="1:9" x14ac:dyDescent="0.2">
      <c r="A161" s="9" t="s">
        <v>19</v>
      </c>
      <c r="B161" s="3" t="s">
        <v>44</v>
      </c>
      <c r="C161" s="3" t="s">
        <v>74</v>
      </c>
      <c r="D161" s="3" t="s">
        <v>206</v>
      </c>
      <c r="E161" s="10">
        <v>7450149</v>
      </c>
      <c r="F161" s="10">
        <v>7314556.2882000003</v>
      </c>
      <c r="G161" s="12">
        <v>55.343299999999999</v>
      </c>
      <c r="H161" s="12">
        <v>85.573899999999995</v>
      </c>
      <c r="I161" s="13">
        <v>121.7452</v>
      </c>
    </row>
    <row r="162" spans="1:9" ht="17" thickBot="1" x14ac:dyDescent="0.25">
      <c r="A162" s="9" t="s">
        <v>19</v>
      </c>
      <c r="B162" s="3" t="s">
        <v>44</v>
      </c>
      <c r="C162" s="3" t="s">
        <v>74</v>
      </c>
      <c r="D162" s="3" t="s">
        <v>207</v>
      </c>
      <c r="E162" s="10">
        <v>9210272</v>
      </c>
      <c r="F162" s="10">
        <v>9049092.2400000002</v>
      </c>
      <c r="G162" s="12">
        <v>55.356299999999997</v>
      </c>
      <c r="H162" s="12">
        <v>106.4605</v>
      </c>
      <c r="I162" s="13">
        <v>133.90639999999999</v>
      </c>
    </row>
    <row r="163" spans="1:9" x14ac:dyDescent="0.2">
      <c r="A163" s="5" t="s">
        <v>19</v>
      </c>
      <c r="B163" s="6" t="s">
        <v>43</v>
      </c>
      <c r="C163" s="6" t="s">
        <v>73</v>
      </c>
      <c r="D163" s="6" t="s">
        <v>142</v>
      </c>
      <c r="E163" s="7">
        <v>10099153</v>
      </c>
      <c r="F163" s="7">
        <v>9733563.6613999996</v>
      </c>
      <c r="G163" s="19">
        <v>56.560899999999997</v>
      </c>
      <c r="H163" s="19">
        <v>116.208</v>
      </c>
      <c r="I163" s="20">
        <v>543.97479999999996</v>
      </c>
    </row>
    <row r="164" spans="1:9" x14ac:dyDescent="0.2">
      <c r="A164" s="9" t="s">
        <v>19</v>
      </c>
      <c r="B164" s="3" t="s">
        <v>43</v>
      </c>
      <c r="C164" s="3" t="s">
        <v>73</v>
      </c>
      <c r="D164" s="3" t="s">
        <v>143</v>
      </c>
      <c r="E164" s="10">
        <v>10726091</v>
      </c>
      <c r="F164" s="10">
        <v>9978482.4572999999</v>
      </c>
      <c r="G164" s="12">
        <v>56.526000000000003</v>
      </c>
      <c r="H164" s="12">
        <v>116.3652</v>
      </c>
      <c r="I164" s="13">
        <v>504.15539999999999</v>
      </c>
    </row>
    <row r="165" spans="1:9" x14ac:dyDescent="0.2">
      <c r="A165" s="9" t="s">
        <v>19</v>
      </c>
      <c r="B165" s="3" t="s">
        <v>43</v>
      </c>
      <c r="C165" s="3" t="s">
        <v>73</v>
      </c>
      <c r="D165" s="3" t="s">
        <v>144</v>
      </c>
      <c r="E165" s="10">
        <v>5776599</v>
      </c>
      <c r="F165" s="10">
        <v>5134241.1911999993</v>
      </c>
      <c r="G165" s="12">
        <v>56.413400000000003</v>
      </c>
      <c r="H165" s="12">
        <v>58.478400000000001</v>
      </c>
      <c r="I165" s="13">
        <v>154.43119999999999</v>
      </c>
    </row>
    <row r="166" spans="1:9" x14ac:dyDescent="0.2">
      <c r="A166" s="9" t="s">
        <v>19</v>
      </c>
      <c r="B166" s="3" t="s">
        <v>43</v>
      </c>
      <c r="C166" s="3" t="s">
        <v>73</v>
      </c>
      <c r="D166" s="3" t="s">
        <v>145</v>
      </c>
      <c r="E166" s="10">
        <v>10910404</v>
      </c>
      <c r="F166" s="10">
        <v>9528055.8131999988</v>
      </c>
      <c r="G166" s="12">
        <v>56.426299999999998</v>
      </c>
      <c r="H166" s="12">
        <v>109.7756</v>
      </c>
      <c r="I166" s="13">
        <v>252.53749999999999</v>
      </c>
    </row>
    <row r="167" spans="1:9" x14ac:dyDescent="0.2">
      <c r="A167" s="9" t="s">
        <v>19</v>
      </c>
      <c r="B167" s="3" t="s">
        <v>43</v>
      </c>
      <c r="C167" s="3" t="s">
        <v>73</v>
      </c>
      <c r="D167" s="3" t="s">
        <v>146</v>
      </c>
      <c r="E167" s="10">
        <v>10041129</v>
      </c>
      <c r="F167" s="10">
        <v>8849246.9877000004</v>
      </c>
      <c r="G167" s="12">
        <v>56.521500000000003</v>
      </c>
      <c r="H167" s="12">
        <v>103.092</v>
      </c>
      <c r="I167" s="13">
        <v>582.59860000000003</v>
      </c>
    </row>
    <row r="168" spans="1:9" x14ac:dyDescent="0.2">
      <c r="A168" s="9" t="s">
        <v>19</v>
      </c>
      <c r="B168" s="3" t="s">
        <v>43</v>
      </c>
      <c r="C168" s="3" t="s">
        <v>74</v>
      </c>
      <c r="D168" s="3" t="s">
        <v>199</v>
      </c>
      <c r="E168" s="10">
        <v>11235878</v>
      </c>
      <c r="F168" s="10">
        <v>9858359.3571999986</v>
      </c>
      <c r="G168" s="12">
        <v>56.4467</v>
      </c>
      <c r="H168" s="12">
        <v>114.553</v>
      </c>
      <c r="I168" s="13">
        <v>435.58589999999998</v>
      </c>
    </row>
    <row r="169" spans="1:9" x14ac:dyDescent="0.2">
      <c r="A169" s="9" t="s">
        <v>19</v>
      </c>
      <c r="B169" s="3" t="s">
        <v>43</v>
      </c>
      <c r="C169" s="3" t="s">
        <v>74</v>
      </c>
      <c r="D169" s="3" t="s">
        <v>200</v>
      </c>
      <c r="E169" s="10">
        <v>9806229</v>
      </c>
      <c r="F169" s="10">
        <v>9598336.9452</v>
      </c>
      <c r="G169" s="12">
        <v>56.510800000000003</v>
      </c>
      <c r="H169" s="12">
        <v>113.5104</v>
      </c>
      <c r="I169" s="13">
        <v>443.46879999999999</v>
      </c>
    </row>
    <row r="170" spans="1:9" x14ac:dyDescent="0.2">
      <c r="A170" s="9" t="s">
        <v>19</v>
      </c>
      <c r="B170" s="3" t="s">
        <v>43</v>
      </c>
      <c r="C170" s="3" t="s">
        <v>74</v>
      </c>
      <c r="D170" s="3" t="s">
        <v>201</v>
      </c>
      <c r="E170" s="10">
        <v>12791856</v>
      </c>
      <c r="F170" s="10">
        <v>12218780.851199999</v>
      </c>
      <c r="G170" s="12">
        <v>56.542299999999997</v>
      </c>
      <c r="H170" s="12">
        <v>143.87180000000001</v>
      </c>
      <c r="I170" s="13">
        <v>485.29109999999997</v>
      </c>
    </row>
    <row r="171" spans="1:9" ht="17" thickBot="1" x14ac:dyDescent="0.25">
      <c r="A171" s="9" t="s">
        <v>19</v>
      </c>
      <c r="B171" s="3" t="s">
        <v>43</v>
      </c>
      <c r="C171" s="3" t="s">
        <v>74</v>
      </c>
      <c r="D171" s="3" t="s">
        <v>202</v>
      </c>
      <c r="E171" s="10">
        <v>11843552</v>
      </c>
      <c r="F171" s="10">
        <v>11837630.224000001</v>
      </c>
      <c r="G171" s="12">
        <v>56.648699999999998</v>
      </c>
      <c r="H171" s="12">
        <v>145.79470000000001</v>
      </c>
      <c r="I171" s="13">
        <v>240.97540000000001</v>
      </c>
    </row>
    <row r="172" spans="1:9" x14ac:dyDescent="0.2">
      <c r="A172" s="5" t="s">
        <v>22</v>
      </c>
      <c r="B172" s="6" t="s">
        <v>46</v>
      </c>
      <c r="C172" s="6" t="s">
        <v>73</v>
      </c>
      <c r="D172" s="6" t="s">
        <v>147</v>
      </c>
      <c r="E172" s="7">
        <v>1065740</v>
      </c>
      <c r="F172" s="7">
        <v>1058173.246</v>
      </c>
      <c r="G172" s="19">
        <v>56.111699999999999</v>
      </c>
      <c r="H172" s="19">
        <v>11.189299999999999</v>
      </c>
      <c r="I172" s="20">
        <v>29.908300000000001</v>
      </c>
    </row>
    <row r="173" spans="1:9" x14ac:dyDescent="0.2">
      <c r="A173" s="9" t="s">
        <v>22</v>
      </c>
      <c r="B173" s="3" t="s">
        <v>46</v>
      </c>
      <c r="C173" s="3" t="s">
        <v>73</v>
      </c>
      <c r="D173" s="3" t="s">
        <v>148</v>
      </c>
      <c r="E173" s="10">
        <v>14289336</v>
      </c>
      <c r="F173" s="10">
        <v>14177879.179200001</v>
      </c>
      <c r="G173" s="12">
        <v>56.380299999999998</v>
      </c>
      <c r="H173" s="12">
        <v>167.7851</v>
      </c>
      <c r="I173" s="13">
        <v>393.839</v>
      </c>
    </row>
    <row r="174" spans="1:9" x14ac:dyDescent="0.2">
      <c r="A174" s="9" t="s">
        <v>22</v>
      </c>
      <c r="B174" s="3" t="s">
        <v>46</v>
      </c>
      <c r="C174" s="3" t="s">
        <v>73</v>
      </c>
      <c r="D174" s="3" t="s">
        <v>149</v>
      </c>
      <c r="E174" s="10">
        <v>15194754</v>
      </c>
      <c r="F174" s="10">
        <v>15039767.509200001</v>
      </c>
      <c r="G174" s="12">
        <v>56.398400000000002</v>
      </c>
      <c r="H174" s="12">
        <v>178.6123</v>
      </c>
      <c r="I174" s="13">
        <v>432.66370000000001</v>
      </c>
    </row>
    <row r="175" spans="1:9" x14ac:dyDescent="0.2">
      <c r="A175" s="9" t="s">
        <v>22</v>
      </c>
      <c r="B175" s="3" t="s">
        <v>46</v>
      </c>
      <c r="C175" s="3" t="s">
        <v>73</v>
      </c>
      <c r="D175" s="3" t="s">
        <v>150</v>
      </c>
      <c r="E175" s="10">
        <v>9597087</v>
      </c>
      <c r="F175" s="10">
        <v>9482881.6646999996</v>
      </c>
      <c r="G175" s="12">
        <v>56.430500000000002</v>
      </c>
      <c r="H175" s="12">
        <v>112.8622</v>
      </c>
      <c r="I175" s="13">
        <v>243.6412</v>
      </c>
    </row>
    <row r="176" spans="1:9" x14ac:dyDescent="0.2">
      <c r="A176" s="9" t="s">
        <v>22</v>
      </c>
      <c r="B176" s="3" t="s">
        <v>46</v>
      </c>
      <c r="C176" s="3" t="s">
        <v>73</v>
      </c>
      <c r="D176" s="3" t="s">
        <v>151</v>
      </c>
      <c r="E176" s="10">
        <v>12199519</v>
      </c>
      <c r="F176" s="10">
        <v>12067764.194800001</v>
      </c>
      <c r="G176" s="12">
        <v>56.381100000000004</v>
      </c>
      <c r="H176" s="12">
        <v>143.15539999999999</v>
      </c>
      <c r="I176" s="13">
        <v>361.30650000000003</v>
      </c>
    </row>
    <row r="177" spans="1:9" x14ac:dyDescent="0.2">
      <c r="A177" s="9" t="s">
        <v>22</v>
      </c>
      <c r="B177" s="3" t="s">
        <v>46</v>
      </c>
      <c r="C177" s="3" t="s">
        <v>73</v>
      </c>
      <c r="D177" s="3" t="s">
        <v>152</v>
      </c>
      <c r="E177" s="10">
        <v>13613001</v>
      </c>
      <c r="F177" s="10">
        <v>13505458.292099997</v>
      </c>
      <c r="G177" s="12">
        <v>56.381</v>
      </c>
      <c r="H177" s="12">
        <v>159.44319999999999</v>
      </c>
      <c r="I177" s="13">
        <v>368.18610000000001</v>
      </c>
    </row>
    <row r="178" spans="1:9" x14ac:dyDescent="0.2">
      <c r="A178" s="9" t="s">
        <v>22</v>
      </c>
      <c r="B178" s="3" t="s">
        <v>46</v>
      </c>
      <c r="C178" s="3" t="s">
        <v>73</v>
      </c>
      <c r="D178" s="3" t="s">
        <v>153</v>
      </c>
      <c r="E178" s="10">
        <v>14997883</v>
      </c>
      <c r="F178" s="10">
        <v>14862902.052999999</v>
      </c>
      <c r="G178" s="12">
        <v>56.384</v>
      </c>
      <c r="H178" s="12">
        <v>177.11269999999999</v>
      </c>
      <c r="I178" s="13">
        <v>457.65870000000001</v>
      </c>
    </row>
    <row r="179" spans="1:9" x14ac:dyDescent="0.2">
      <c r="A179" s="9" t="s">
        <v>22</v>
      </c>
      <c r="B179" s="3" t="s">
        <v>46</v>
      </c>
      <c r="C179" s="3" t="s">
        <v>74</v>
      </c>
      <c r="D179" s="3" t="s">
        <v>191</v>
      </c>
      <c r="E179" s="10">
        <v>14490724</v>
      </c>
      <c r="F179" s="10">
        <v>14337122.3256</v>
      </c>
      <c r="G179" s="12">
        <v>56.4056</v>
      </c>
      <c r="H179" s="12">
        <v>173.8339</v>
      </c>
      <c r="I179" s="13">
        <v>496.42140000000001</v>
      </c>
    </row>
    <row r="180" spans="1:9" x14ac:dyDescent="0.2">
      <c r="A180" s="9" t="s">
        <v>22</v>
      </c>
      <c r="B180" s="3" t="s">
        <v>46</v>
      </c>
      <c r="C180" s="3" t="s">
        <v>74</v>
      </c>
      <c r="D180" s="3" t="s">
        <v>192</v>
      </c>
      <c r="E180" s="10">
        <v>11783607</v>
      </c>
      <c r="F180" s="10">
        <v>11674019.4549</v>
      </c>
      <c r="G180" s="12">
        <v>56.280299999999997</v>
      </c>
      <c r="H180" s="12">
        <v>139.24340000000001</v>
      </c>
      <c r="I180" s="13">
        <v>443.1318</v>
      </c>
    </row>
    <row r="181" spans="1:9" x14ac:dyDescent="0.2">
      <c r="A181" s="9" t="s">
        <v>22</v>
      </c>
      <c r="B181" s="3" t="s">
        <v>46</v>
      </c>
      <c r="C181" s="3" t="s">
        <v>74</v>
      </c>
      <c r="D181" s="3" t="s">
        <v>193</v>
      </c>
      <c r="E181" s="10">
        <v>9397053</v>
      </c>
      <c r="F181" s="10">
        <v>9286167.7745999992</v>
      </c>
      <c r="G181" s="12">
        <v>56.402700000000003</v>
      </c>
      <c r="H181" s="12">
        <v>112.5252</v>
      </c>
      <c r="I181" s="13">
        <v>215.523</v>
      </c>
    </row>
    <row r="182" spans="1:9" x14ac:dyDescent="0.2">
      <c r="A182" s="9" t="s">
        <v>22</v>
      </c>
      <c r="B182" s="3" t="s">
        <v>46</v>
      </c>
      <c r="C182" s="3" t="s">
        <v>74</v>
      </c>
      <c r="D182" s="3" t="s">
        <v>194</v>
      </c>
      <c r="E182" s="10">
        <v>12451532</v>
      </c>
      <c r="F182" s="10">
        <v>12314565.148</v>
      </c>
      <c r="G182" s="12">
        <v>56.435899999999997</v>
      </c>
      <c r="H182" s="12">
        <v>147.11590000000001</v>
      </c>
      <c r="I182" s="13">
        <v>432.84460000000001</v>
      </c>
    </row>
    <row r="183" spans="1:9" x14ac:dyDescent="0.2">
      <c r="A183" s="9" t="s">
        <v>22</v>
      </c>
      <c r="B183" s="3" t="s">
        <v>46</v>
      </c>
      <c r="C183" s="3" t="s">
        <v>74</v>
      </c>
      <c r="D183" s="3" t="s">
        <v>195</v>
      </c>
      <c r="E183" s="10">
        <v>11993992</v>
      </c>
      <c r="F183" s="10">
        <v>11882447.874399997</v>
      </c>
      <c r="G183" s="12">
        <v>56.151200000000003</v>
      </c>
      <c r="H183" s="12">
        <v>139.2938</v>
      </c>
      <c r="I183" s="13">
        <v>330.59010000000001</v>
      </c>
    </row>
    <row r="184" spans="1:9" x14ac:dyDescent="0.2">
      <c r="A184" s="9" t="s">
        <v>22</v>
      </c>
      <c r="B184" s="3" t="s">
        <v>46</v>
      </c>
      <c r="C184" s="3" t="s">
        <v>74</v>
      </c>
      <c r="D184" s="3" t="s">
        <v>196</v>
      </c>
      <c r="E184" s="10">
        <v>10426013</v>
      </c>
      <c r="F184" s="10">
        <v>10256068.9881</v>
      </c>
      <c r="G184" s="12">
        <v>56.392299999999999</v>
      </c>
      <c r="H184" s="12">
        <v>123.9727</v>
      </c>
      <c r="I184" s="13">
        <v>332.43939999999998</v>
      </c>
    </row>
    <row r="185" spans="1:9" x14ac:dyDescent="0.2">
      <c r="A185" s="9" t="s">
        <v>22</v>
      </c>
      <c r="B185" s="3" t="s">
        <v>46</v>
      </c>
      <c r="C185" s="3" t="s">
        <v>74</v>
      </c>
      <c r="D185" s="3" t="s">
        <v>197</v>
      </c>
      <c r="E185" s="10">
        <v>9010328</v>
      </c>
      <c r="F185" s="10">
        <v>8909412.3264000006</v>
      </c>
      <c r="G185" s="12">
        <v>56.233499999999999</v>
      </c>
      <c r="H185" s="12">
        <v>103.1653</v>
      </c>
      <c r="I185" s="13">
        <v>531.36389999999994</v>
      </c>
    </row>
    <row r="186" spans="1:9" ht="17" thickBot="1" x14ac:dyDescent="0.25">
      <c r="A186" s="14" t="s">
        <v>22</v>
      </c>
      <c r="B186" s="15" t="s">
        <v>46</v>
      </c>
      <c r="C186" s="15" t="s">
        <v>74</v>
      </c>
      <c r="D186" s="15" t="s">
        <v>198</v>
      </c>
      <c r="E186" s="16">
        <v>13307959</v>
      </c>
      <c r="F186" s="16">
        <v>13196172.144400001</v>
      </c>
      <c r="G186" s="17">
        <v>56.239600000000003</v>
      </c>
      <c r="H186" s="17">
        <v>156.59690000000001</v>
      </c>
      <c r="I186" s="18">
        <v>472.91399999999999</v>
      </c>
    </row>
    <row r="187" spans="1:9" x14ac:dyDescent="0.2">
      <c r="A187" s="5" t="s">
        <v>22</v>
      </c>
      <c r="B187" s="6" t="s">
        <v>64</v>
      </c>
      <c r="C187" s="6" t="s">
        <v>73</v>
      </c>
      <c r="D187" s="6" t="s">
        <v>154</v>
      </c>
      <c r="E187" s="7">
        <v>15089968</v>
      </c>
      <c r="F187" s="7">
        <v>14920960.358399998</v>
      </c>
      <c r="G187" s="19">
        <v>56.1768</v>
      </c>
      <c r="H187" s="19">
        <v>175.6319</v>
      </c>
      <c r="I187" s="20">
        <v>424.20209999999997</v>
      </c>
    </row>
    <row r="188" spans="1:9" x14ac:dyDescent="0.2">
      <c r="A188" s="9" t="s">
        <v>22</v>
      </c>
      <c r="B188" s="3" t="s">
        <v>64</v>
      </c>
      <c r="C188" s="3" t="s">
        <v>73</v>
      </c>
      <c r="D188" s="3" t="s">
        <v>155</v>
      </c>
      <c r="E188" s="10">
        <v>12612524</v>
      </c>
      <c r="F188" s="10">
        <v>12487660.012399999</v>
      </c>
      <c r="G188" s="12">
        <v>56.175400000000003</v>
      </c>
      <c r="H188" s="12">
        <v>147.36000000000001</v>
      </c>
      <c r="I188" s="13">
        <v>356.38069999999999</v>
      </c>
    </row>
    <row r="189" spans="1:9" x14ac:dyDescent="0.2">
      <c r="A189" s="9" t="s">
        <v>22</v>
      </c>
      <c r="B189" s="3" t="s">
        <v>64</v>
      </c>
      <c r="C189" s="3" t="s">
        <v>73</v>
      </c>
      <c r="D189" s="3" t="s">
        <v>156</v>
      </c>
      <c r="E189" s="10">
        <v>11380293</v>
      </c>
      <c r="F189" s="10">
        <v>11247143.571900001</v>
      </c>
      <c r="G189" s="12">
        <v>56.123199999999997</v>
      </c>
      <c r="H189" s="12">
        <v>132.1437</v>
      </c>
      <c r="I189" s="13">
        <v>299.44920000000002</v>
      </c>
    </row>
    <row r="190" spans="1:9" x14ac:dyDescent="0.2">
      <c r="A190" s="9" t="s">
        <v>22</v>
      </c>
      <c r="B190" s="3" t="s">
        <v>64</v>
      </c>
      <c r="C190" s="3" t="s">
        <v>73</v>
      </c>
      <c r="D190" s="3" t="s">
        <v>157</v>
      </c>
      <c r="E190" s="10">
        <v>17697466</v>
      </c>
      <c r="F190" s="10">
        <v>17529340.072999999</v>
      </c>
      <c r="G190" s="12">
        <v>56.149299999999997</v>
      </c>
      <c r="H190" s="12">
        <v>205.47749999999999</v>
      </c>
      <c r="I190" s="13">
        <v>480.46249999999998</v>
      </c>
    </row>
    <row r="191" spans="1:9" x14ac:dyDescent="0.2">
      <c r="A191" s="9" t="s">
        <v>22</v>
      </c>
      <c r="B191" s="3" t="s">
        <v>64</v>
      </c>
      <c r="C191" s="3" t="s">
        <v>73</v>
      </c>
      <c r="D191" s="3" t="s">
        <v>158</v>
      </c>
      <c r="E191" s="10">
        <v>14918230</v>
      </c>
      <c r="F191" s="10">
        <v>14767555.876999998</v>
      </c>
      <c r="G191" s="12">
        <v>56.142000000000003</v>
      </c>
      <c r="H191" s="12">
        <v>174.5453</v>
      </c>
      <c r="I191" s="13">
        <v>447.17009999999999</v>
      </c>
    </row>
    <row r="192" spans="1:9" x14ac:dyDescent="0.2">
      <c r="A192" s="9" t="s">
        <v>22</v>
      </c>
      <c r="B192" s="3" t="s">
        <v>64</v>
      </c>
      <c r="C192" s="3" t="s">
        <v>73</v>
      </c>
      <c r="D192" s="3" t="s">
        <v>159</v>
      </c>
      <c r="E192" s="10">
        <v>13491307</v>
      </c>
      <c r="F192" s="10">
        <v>13357743.060700001</v>
      </c>
      <c r="G192" s="12">
        <v>56.155799999999999</v>
      </c>
      <c r="H192" s="12">
        <v>156.60820000000001</v>
      </c>
      <c r="I192" s="13">
        <v>359.42509999999999</v>
      </c>
    </row>
    <row r="193" spans="1:9" x14ac:dyDescent="0.2">
      <c r="A193" s="9" t="s">
        <v>22</v>
      </c>
      <c r="B193" s="3" t="s">
        <v>64</v>
      </c>
      <c r="C193" s="3" t="s">
        <v>73</v>
      </c>
      <c r="D193" s="3" t="s">
        <v>160</v>
      </c>
      <c r="E193" s="10">
        <v>15203429</v>
      </c>
      <c r="F193" s="10">
        <v>15042272.6526</v>
      </c>
      <c r="G193" s="12">
        <v>56.177799999999998</v>
      </c>
      <c r="H193" s="12">
        <v>177.42310000000001</v>
      </c>
      <c r="I193" s="13">
        <v>446.3186</v>
      </c>
    </row>
    <row r="194" spans="1:9" x14ac:dyDescent="0.2">
      <c r="A194" s="9" t="s">
        <v>22</v>
      </c>
      <c r="B194" s="3" t="s">
        <v>64</v>
      </c>
      <c r="C194" s="3" t="s">
        <v>73</v>
      </c>
      <c r="D194" s="3" t="s">
        <v>161</v>
      </c>
      <c r="E194" s="10">
        <v>18186356</v>
      </c>
      <c r="F194" s="10">
        <v>18013585.618000001</v>
      </c>
      <c r="G194" s="12">
        <v>56.1601</v>
      </c>
      <c r="H194" s="12">
        <v>210.59610000000001</v>
      </c>
      <c r="I194" s="13">
        <v>520.12819999999999</v>
      </c>
    </row>
    <row r="195" spans="1:9" x14ac:dyDescent="0.2">
      <c r="A195" s="9" t="s">
        <v>22</v>
      </c>
      <c r="B195" s="3" t="s">
        <v>64</v>
      </c>
      <c r="C195" s="3" t="s">
        <v>74</v>
      </c>
      <c r="D195" s="3" t="s">
        <v>183</v>
      </c>
      <c r="E195" s="10">
        <v>13678649</v>
      </c>
      <c r="F195" s="10">
        <v>13547333.969599999</v>
      </c>
      <c r="G195" s="12">
        <v>56.0137</v>
      </c>
      <c r="H195" s="12">
        <v>161.7028</v>
      </c>
      <c r="I195" s="13">
        <v>578.49710000000005</v>
      </c>
    </row>
    <row r="196" spans="1:9" x14ac:dyDescent="0.2">
      <c r="A196" s="9" t="s">
        <v>22</v>
      </c>
      <c r="B196" s="3" t="s">
        <v>64</v>
      </c>
      <c r="C196" s="3" t="s">
        <v>74</v>
      </c>
      <c r="D196" s="3" t="s">
        <v>184</v>
      </c>
      <c r="E196" s="10">
        <v>17318610</v>
      </c>
      <c r="F196" s="10">
        <v>17173133.675999999</v>
      </c>
      <c r="G196" s="12">
        <v>56.029400000000003</v>
      </c>
      <c r="H196" s="12">
        <v>201.31979999999999</v>
      </c>
      <c r="I196" s="13">
        <v>1235</v>
      </c>
    </row>
    <row r="197" spans="1:9" x14ac:dyDescent="0.2">
      <c r="A197" s="9" t="s">
        <v>22</v>
      </c>
      <c r="B197" s="3" t="s">
        <v>64</v>
      </c>
      <c r="C197" s="3" t="s">
        <v>74</v>
      </c>
      <c r="D197" s="3" t="s">
        <v>185</v>
      </c>
      <c r="E197" s="10">
        <v>14747363</v>
      </c>
      <c r="F197" s="10">
        <v>14580717.798100002</v>
      </c>
      <c r="G197" s="12">
        <v>56.052399999999999</v>
      </c>
      <c r="H197" s="12">
        <v>175.93510000000001</v>
      </c>
      <c r="I197" s="13">
        <v>315.11329999999998</v>
      </c>
    </row>
    <row r="198" spans="1:9" x14ac:dyDescent="0.2">
      <c r="A198" s="9" t="s">
        <v>22</v>
      </c>
      <c r="B198" s="3" t="s">
        <v>64</v>
      </c>
      <c r="C198" s="3" t="s">
        <v>74</v>
      </c>
      <c r="D198" s="3" t="s">
        <v>186</v>
      </c>
      <c r="E198" s="10">
        <v>13230294</v>
      </c>
      <c r="F198" s="10">
        <v>13076822.589600001</v>
      </c>
      <c r="G198" s="12">
        <v>56.009599999999999</v>
      </c>
      <c r="H198" s="12">
        <v>156.47790000000001</v>
      </c>
      <c r="I198" s="13">
        <v>190.86009999999999</v>
      </c>
    </row>
    <row r="199" spans="1:9" x14ac:dyDescent="0.2">
      <c r="A199" s="9" t="s">
        <v>22</v>
      </c>
      <c r="B199" s="3" t="s">
        <v>64</v>
      </c>
      <c r="C199" s="3" t="s">
        <v>74</v>
      </c>
      <c r="D199" s="3" t="s">
        <v>187</v>
      </c>
      <c r="E199" s="10">
        <v>12294060</v>
      </c>
      <c r="F199" s="10">
        <v>12177266.43</v>
      </c>
      <c r="G199" s="12">
        <v>56.078299999999999</v>
      </c>
      <c r="H199" s="12">
        <v>143.35230000000001</v>
      </c>
      <c r="I199" s="13">
        <v>304.07679999999999</v>
      </c>
    </row>
    <row r="200" spans="1:9" x14ac:dyDescent="0.2">
      <c r="A200" s="9" t="s">
        <v>22</v>
      </c>
      <c r="B200" s="3" t="s">
        <v>64</v>
      </c>
      <c r="C200" s="3" t="s">
        <v>74</v>
      </c>
      <c r="D200" s="3" t="s">
        <v>188</v>
      </c>
      <c r="E200" s="10">
        <v>8553067</v>
      </c>
      <c r="F200" s="10">
        <v>8452140.8093999997</v>
      </c>
      <c r="G200" s="12">
        <v>56.116399999999999</v>
      </c>
      <c r="H200" s="12">
        <v>100.0121</v>
      </c>
      <c r="I200" s="13">
        <v>194.905</v>
      </c>
    </row>
    <row r="201" spans="1:9" x14ac:dyDescent="0.2">
      <c r="A201" s="9" t="s">
        <v>22</v>
      </c>
      <c r="B201" s="3" t="s">
        <v>64</v>
      </c>
      <c r="C201" s="3" t="s">
        <v>74</v>
      </c>
      <c r="D201" s="3" t="s">
        <v>189</v>
      </c>
      <c r="E201" s="10">
        <v>9597749</v>
      </c>
      <c r="F201" s="10">
        <v>9466259.8387000002</v>
      </c>
      <c r="G201" s="12">
        <v>56.380400000000002</v>
      </c>
      <c r="H201" s="12">
        <v>112.15819999999999</v>
      </c>
      <c r="I201" s="13">
        <v>311.21080000000001</v>
      </c>
    </row>
    <row r="202" spans="1:9" ht="17" thickBot="1" x14ac:dyDescent="0.25">
      <c r="A202" s="14" t="s">
        <v>22</v>
      </c>
      <c r="B202" s="3" t="s">
        <v>64</v>
      </c>
      <c r="C202" s="3" t="s">
        <v>74</v>
      </c>
      <c r="D202" s="15" t="s">
        <v>190</v>
      </c>
      <c r="E202" s="16">
        <v>13586955</v>
      </c>
      <c r="F202" s="16">
        <v>13493205.010499999</v>
      </c>
      <c r="G202" s="17">
        <v>56.319000000000003</v>
      </c>
      <c r="H202" s="17">
        <v>158.84119999999999</v>
      </c>
      <c r="I202" s="18">
        <v>570.45119999999997</v>
      </c>
    </row>
    <row r="203" spans="1:9" x14ac:dyDescent="0.2">
      <c r="A203" s="5" t="s">
        <v>18</v>
      </c>
      <c r="B203" s="6" t="s">
        <v>39</v>
      </c>
      <c r="C203" s="6" t="s">
        <v>73</v>
      </c>
      <c r="D203" s="6" t="s">
        <v>162</v>
      </c>
      <c r="E203" s="7">
        <v>10047371</v>
      </c>
      <c r="F203" s="7">
        <v>9070766.5387999993</v>
      </c>
      <c r="G203" s="19">
        <v>56.573099999999997</v>
      </c>
      <c r="H203" s="19">
        <v>107.0478</v>
      </c>
      <c r="I203" s="20">
        <v>114.0515</v>
      </c>
    </row>
    <row r="204" spans="1:9" x14ac:dyDescent="0.2">
      <c r="A204" s="9" t="s">
        <v>18</v>
      </c>
      <c r="B204" s="3" t="s">
        <v>39</v>
      </c>
      <c r="C204" s="3" t="s">
        <v>73</v>
      </c>
      <c r="D204" s="3" t="s">
        <v>163</v>
      </c>
      <c r="E204" s="10">
        <v>14902103</v>
      </c>
      <c r="F204" s="10">
        <v>13520678.051900001</v>
      </c>
      <c r="G204" s="12">
        <v>56.537399999999998</v>
      </c>
      <c r="H204" s="12">
        <v>153.49770000000001</v>
      </c>
      <c r="I204" s="13">
        <v>143.72989999999999</v>
      </c>
    </row>
    <row r="205" spans="1:9" x14ac:dyDescent="0.2">
      <c r="A205" s="9" t="s">
        <v>18</v>
      </c>
      <c r="B205" s="3" t="s">
        <v>39</v>
      </c>
      <c r="C205" s="3" t="s">
        <v>73</v>
      </c>
      <c r="D205" s="3" t="s">
        <v>164</v>
      </c>
      <c r="E205" s="10">
        <v>16492561</v>
      </c>
      <c r="F205" s="10">
        <v>14947208.034299998</v>
      </c>
      <c r="G205" s="12">
        <v>56.521999999999998</v>
      </c>
      <c r="H205" s="12">
        <v>169.833</v>
      </c>
      <c r="I205" s="13">
        <v>168.24680000000001</v>
      </c>
    </row>
    <row r="206" spans="1:9" x14ac:dyDescent="0.2">
      <c r="A206" s="9" t="s">
        <v>18</v>
      </c>
      <c r="B206" s="3" t="s">
        <v>39</v>
      </c>
      <c r="C206" s="3" t="s">
        <v>73</v>
      </c>
      <c r="D206" s="3" t="s">
        <v>165</v>
      </c>
      <c r="E206" s="10">
        <v>18048709</v>
      </c>
      <c r="F206" s="10">
        <v>16577739.216499999</v>
      </c>
      <c r="G206" s="12">
        <v>56.531999999999996</v>
      </c>
      <c r="H206" s="12">
        <v>186.6782</v>
      </c>
      <c r="I206" s="13">
        <v>193.4863</v>
      </c>
    </row>
    <row r="207" spans="1:9" x14ac:dyDescent="0.2">
      <c r="A207" s="9" t="s">
        <v>18</v>
      </c>
      <c r="B207" s="3" t="s">
        <v>39</v>
      </c>
      <c r="C207" s="3" t="s">
        <v>73</v>
      </c>
      <c r="D207" s="3" t="s">
        <v>166</v>
      </c>
      <c r="E207" s="10">
        <v>12812654</v>
      </c>
      <c r="F207" s="10">
        <v>11738953.594800001</v>
      </c>
      <c r="G207" s="12">
        <v>56.485399999999998</v>
      </c>
      <c r="H207" s="12">
        <v>135.1283</v>
      </c>
      <c r="I207" s="13">
        <v>115.94240000000001</v>
      </c>
    </row>
    <row r="208" spans="1:9" x14ac:dyDescent="0.2">
      <c r="A208" s="9" t="s">
        <v>18</v>
      </c>
      <c r="B208" s="3" t="s">
        <v>39</v>
      </c>
      <c r="C208" s="3" t="s">
        <v>73</v>
      </c>
      <c r="D208" s="3" t="s">
        <v>167</v>
      </c>
      <c r="E208" s="10">
        <v>13214875</v>
      </c>
      <c r="F208" s="10">
        <v>12051966</v>
      </c>
      <c r="G208" s="12">
        <v>56.598100000000002</v>
      </c>
      <c r="H208" s="12">
        <v>139.4862</v>
      </c>
      <c r="I208" s="13">
        <v>130.44800000000001</v>
      </c>
    </row>
    <row r="209" spans="1:9" x14ac:dyDescent="0.2">
      <c r="A209" s="9" t="s">
        <v>18</v>
      </c>
      <c r="B209" s="3" t="s">
        <v>39</v>
      </c>
      <c r="C209" s="3" t="s">
        <v>73</v>
      </c>
      <c r="D209" s="3" t="s">
        <v>168</v>
      </c>
      <c r="E209" s="10">
        <v>13689074</v>
      </c>
      <c r="F209" s="10">
        <v>12098403.601199999</v>
      </c>
      <c r="G209" s="12">
        <v>56.5916</v>
      </c>
      <c r="H209" s="12">
        <v>139.80500000000001</v>
      </c>
      <c r="I209" s="13">
        <v>139.0386</v>
      </c>
    </row>
    <row r="210" spans="1:9" x14ac:dyDescent="0.2">
      <c r="A210" s="9" t="s">
        <v>18</v>
      </c>
      <c r="B210" s="3" t="s">
        <v>39</v>
      </c>
      <c r="C210" s="3" t="s">
        <v>74</v>
      </c>
      <c r="D210" s="3" t="s">
        <v>273</v>
      </c>
      <c r="E210" s="10">
        <v>13611678</v>
      </c>
      <c r="F210" s="10">
        <v>12732363.601200001</v>
      </c>
      <c r="G210" s="12">
        <v>56.562800000000003</v>
      </c>
      <c r="H210" s="12">
        <v>145.3399</v>
      </c>
      <c r="I210" s="13">
        <v>338.18360000000001</v>
      </c>
    </row>
    <row r="211" spans="1:9" x14ac:dyDescent="0.2">
      <c r="A211" s="9" t="s">
        <v>18</v>
      </c>
      <c r="B211" s="3" t="s">
        <v>39</v>
      </c>
      <c r="C211" s="3" t="s">
        <v>74</v>
      </c>
      <c r="D211" s="3" t="s">
        <v>274</v>
      </c>
      <c r="E211" s="10">
        <v>9847090</v>
      </c>
      <c r="F211" s="10">
        <v>9716123.7030000016</v>
      </c>
      <c r="G211" s="12">
        <v>56.605200000000004</v>
      </c>
      <c r="H211" s="12">
        <v>111.8907</v>
      </c>
      <c r="I211" s="13">
        <v>107.7619</v>
      </c>
    </row>
    <row r="212" spans="1:9" x14ac:dyDescent="0.2">
      <c r="A212" s="9" t="s">
        <v>18</v>
      </c>
      <c r="B212" s="3" t="s">
        <v>39</v>
      </c>
      <c r="C212" s="3" t="s">
        <v>74</v>
      </c>
      <c r="D212" s="3" t="s">
        <v>275</v>
      </c>
      <c r="E212" s="10">
        <v>14469910</v>
      </c>
      <c r="F212" s="10">
        <v>14293377.097999999</v>
      </c>
      <c r="G212" s="12">
        <v>56.639299999999999</v>
      </c>
      <c r="H212" s="12">
        <v>166.87610000000001</v>
      </c>
      <c r="I212" s="13">
        <v>142.8116</v>
      </c>
    </row>
    <row r="213" spans="1:9" x14ac:dyDescent="0.2">
      <c r="A213" s="9" t="s">
        <v>18</v>
      </c>
      <c r="B213" s="3" t="s">
        <v>39</v>
      </c>
      <c r="C213" s="3" t="s">
        <v>74</v>
      </c>
      <c r="D213" s="3" t="s">
        <v>276</v>
      </c>
      <c r="E213" s="10">
        <v>11653725</v>
      </c>
      <c r="F213" s="10">
        <v>11587298.7675</v>
      </c>
      <c r="G213" s="12">
        <v>56.572400000000002</v>
      </c>
      <c r="H213" s="12">
        <v>134.66919999999999</v>
      </c>
      <c r="I213" s="13">
        <v>98.579300000000003</v>
      </c>
    </row>
    <row r="214" spans="1:9" x14ac:dyDescent="0.2">
      <c r="A214" s="9" t="s">
        <v>18</v>
      </c>
      <c r="B214" s="3" t="s">
        <v>39</v>
      </c>
      <c r="C214" s="3" t="s">
        <v>74</v>
      </c>
      <c r="D214" s="3" t="s">
        <v>277</v>
      </c>
      <c r="E214" s="10">
        <v>15197819</v>
      </c>
      <c r="F214" s="10">
        <v>15097513.3946</v>
      </c>
      <c r="G214" s="12">
        <v>56.720100000000002</v>
      </c>
      <c r="H214" s="12">
        <v>178.11590000000001</v>
      </c>
      <c r="I214" s="13">
        <v>105.1407</v>
      </c>
    </row>
    <row r="215" spans="1:9" x14ac:dyDescent="0.2">
      <c r="A215" s="9" t="s">
        <v>18</v>
      </c>
      <c r="B215" s="3" t="s">
        <v>39</v>
      </c>
      <c r="C215" s="3" t="s">
        <v>74</v>
      </c>
      <c r="D215" s="3" t="s">
        <v>278</v>
      </c>
      <c r="E215" s="10">
        <v>12944335</v>
      </c>
      <c r="F215" s="10">
        <v>11970921.007999999</v>
      </c>
      <c r="G215" s="12">
        <v>56.550400000000003</v>
      </c>
      <c r="H215" s="12">
        <v>138.2894</v>
      </c>
      <c r="I215" s="13">
        <v>370.834</v>
      </c>
    </row>
    <row r="216" spans="1:9" ht="17" thickBot="1" x14ac:dyDescent="0.25">
      <c r="A216" s="14" t="s">
        <v>18</v>
      </c>
      <c r="B216" s="3" t="s">
        <v>39</v>
      </c>
      <c r="C216" s="3" t="s">
        <v>74</v>
      </c>
      <c r="D216" s="15" t="s">
        <v>279</v>
      </c>
      <c r="E216" s="16">
        <v>13864589</v>
      </c>
      <c r="F216" s="16">
        <v>12498926.983500002</v>
      </c>
      <c r="G216" s="17">
        <v>56.539099999999998</v>
      </c>
      <c r="H216" s="17">
        <v>139.84729999999999</v>
      </c>
      <c r="I216" s="18">
        <v>521.51480000000004</v>
      </c>
    </row>
    <row r="217" spans="1:9" x14ac:dyDescent="0.2">
      <c r="A217" s="5" t="s">
        <v>16</v>
      </c>
      <c r="B217" s="6" t="s">
        <v>8</v>
      </c>
      <c r="C217" s="6" t="s">
        <v>73</v>
      </c>
      <c r="D217" s="6" t="s">
        <v>169</v>
      </c>
      <c r="E217" s="7">
        <v>9503322</v>
      </c>
      <c r="F217" s="7">
        <v>9069020.1846000012</v>
      </c>
      <c r="G217" s="19">
        <v>57.9223</v>
      </c>
      <c r="H217" s="19">
        <v>108.54810000000001</v>
      </c>
      <c r="I217" s="20">
        <v>412.19990000000001</v>
      </c>
    </row>
    <row r="218" spans="1:9" x14ac:dyDescent="0.2">
      <c r="A218" s="9" t="s">
        <v>16</v>
      </c>
      <c r="B218" s="3" t="s">
        <v>8</v>
      </c>
      <c r="C218" s="3" t="s">
        <v>73</v>
      </c>
      <c r="D218" s="3" t="s">
        <v>170</v>
      </c>
      <c r="E218" s="10">
        <v>12606093</v>
      </c>
      <c r="F218" s="10">
        <v>11948054.9454</v>
      </c>
      <c r="G218" s="12">
        <v>57.911000000000001</v>
      </c>
      <c r="H218" s="12">
        <v>142.21639999999999</v>
      </c>
      <c r="I218" s="13">
        <v>311.9316</v>
      </c>
    </row>
    <row r="219" spans="1:9" x14ac:dyDescent="0.2">
      <c r="A219" s="9" t="s">
        <v>16</v>
      </c>
      <c r="B219" s="3" t="s">
        <v>8</v>
      </c>
      <c r="C219" s="3" t="s">
        <v>73</v>
      </c>
      <c r="D219" s="3" t="s">
        <v>171</v>
      </c>
      <c r="E219" s="10">
        <v>10346910</v>
      </c>
      <c r="F219" s="10">
        <v>9793350.3149999995</v>
      </c>
      <c r="G219" s="12">
        <v>57.890900000000002</v>
      </c>
      <c r="H219" s="12">
        <v>115.70529999999999</v>
      </c>
      <c r="I219" s="13">
        <v>349.42169999999999</v>
      </c>
    </row>
    <row r="220" spans="1:9" x14ac:dyDescent="0.2">
      <c r="A220" s="9" t="s">
        <v>16</v>
      </c>
      <c r="B220" s="3" t="s">
        <v>8</v>
      </c>
      <c r="C220" s="3" t="s">
        <v>73</v>
      </c>
      <c r="D220" s="3" t="s">
        <v>172</v>
      </c>
      <c r="E220" s="10">
        <v>12310738</v>
      </c>
      <c r="F220" s="10">
        <v>11573324.793800002</v>
      </c>
      <c r="G220" s="12">
        <v>57.801499999999997</v>
      </c>
      <c r="H220" s="12">
        <v>135.04730000000001</v>
      </c>
      <c r="I220" s="13">
        <v>516.76009999999997</v>
      </c>
    </row>
    <row r="221" spans="1:9" x14ac:dyDescent="0.2">
      <c r="A221" s="9" t="s">
        <v>16</v>
      </c>
      <c r="B221" s="3" t="s">
        <v>8</v>
      </c>
      <c r="C221" s="3" t="s">
        <v>73</v>
      </c>
      <c r="D221" s="3" t="s">
        <v>173</v>
      </c>
      <c r="E221" s="10">
        <v>14777176</v>
      </c>
      <c r="F221" s="10">
        <v>14122547.1032</v>
      </c>
      <c r="G221" s="12">
        <v>57.9039</v>
      </c>
      <c r="H221" s="12">
        <v>168.12350000000001</v>
      </c>
      <c r="I221" s="13">
        <v>352.61709999999999</v>
      </c>
    </row>
    <row r="222" spans="1:9" x14ac:dyDescent="0.2">
      <c r="A222" s="9" t="s">
        <v>16</v>
      </c>
      <c r="B222" s="3" t="s">
        <v>8</v>
      </c>
      <c r="C222" s="3" t="s">
        <v>73</v>
      </c>
      <c r="D222" s="3" t="s">
        <v>174</v>
      </c>
      <c r="E222" s="10">
        <v>11983528</v>
      </c>
      <c r="F222" s="10">
        <v>11305260.315199999</v>
      </c>
      <c r="G222" s="12">
        <v>57.9131</v>
      </c>
      <c r="H222" s="12">
        <v>135.74529999999999</v>
      </c>
      <c r="I222" s="13">
        <v>347.42840000000001</v>
      </c>
    </row>
    <row r="223" spans="1:9" x14ac:dyDescent="0.2">
      <c r="A223" s="9" t="s">
        <v>16</v>
      </c>
      <c r="B223" s="3" t="s">
        <v>8</v>
      </c>
      <c r="C223" s="3" t="s">
        <v>73</v>
      </c>
      <c r="D223" s="3" t="s">
        <v>175</v>
      </c>
      <c r="E223" s="10">
        <v>9838031</v>
      </c>
      <c r="F223" s="10">
        <v>9333340.0097000003</v>
      </c>
      <c r="G223" s="12">
        <v>57.906199999999998</v>
      </c>
      <c r="H223" s="12">
        <v>111.76430000000001</v>
      </c>
      <c r="I223" s="13">
        <v>295.72859999999997</v>
      </c>
    </row>
    <row r="224" spans="1:9" x14ac:dyDescent="0.2">
      <c r="A224" s="9" t="s">
        <v>16</v>
      </c>
      <c r="B224" s="3" t="s">
        <v>8</v>
      </c>
      <c r="C224" s="3" t="s">
        <v>73</v>
      </c>
      <c r="D224" s="3" t="s">
        <v>176</v>
      </c>
      <c r="E224" s="10">
        <v>13645267</v>
      </c>
      <c r="F224" s="10">
        <v>12917974.268900001</v>
      </c>
      <c r="G224" s="12">
        <v>57.898000000000003</v>
      </c>
      <c r="H224" s="12">
        <v>155.51669999999999</v>
      </c>
      <c r="I224" s="13">
        <v>407.97730000000001</v>
      </c>
    </row>
    <row r="225" spans="1:9" x14ac:dyDescent="0.2">
      <c r="A225" s="9" t="s">
        <v>16</v>
      </c>
      <c r="B225" s="3" t="s">
        <v>8</v>
      </c>
      <c r="C225" s="3" t="s">
        <v>74</v>
      </c>
      <c r="D225" s="3" t="s">
        <v>280</v>
      </c>
      <c r="E225" s="10">
        <v>10276937</v>
      </c>
      <c r="F225" s="10">
        <v>9898745.7183999997</v>
      </c>
      <c r="G225" s="12">
        <v>57.529899999999998</v>
      </c>
      <c r="H225" s="12">
        <v>119.7891</v>
      </c>
      <c r="I225" s="13">
        <v>237.2199</v>
      </c>
    </row>
    <row r="226" spans="1:9" x14ac:dyDescent="0.2">
      <c r="A226" s="9" t="s">
        <v>16</v>
      </c>
      <c r="B226" s="3" t="s">
        <v>8</v>
      </c>
      <c r="C226" s="3" t="s">
        <v>74</v>
      </c>
      <c r="D226" s="3" t="s">
        <v>281</v>
      </c>
      <c r="E226" s="10">
        <v>10847721</v>
      </c>
      <c r="F226" s="10">
        <v>10470220.3092</v>
      </c>
      <c r="G226" s="12">
        <v>57.519100000000002</v>
      </c>
      <c r="H226" s="12">
        <v>119.7343</v>
      </c>
      <c r="I226" s="13">
        <v>1236</v>
      </c>
    </row>
    <row r="227" spans="1:9" x14ac:dyDescent="0.2">
      <c r="A227" s="9" t="s">
        <v>16</v>
      </c>
      <c r="B227" s="3" t="s">
        <v>8</v>
      </c>
      <c r="C227" s="3" t="s">
        <v>74</v>
      </c>
      <c r="D227" s="3" t="s">
        <v>282</v>
      </c>
      <c r="E227" s="10">
        <v>15807947</v>
      </c>
      <c r="F227" s="10">
        <v>15230956.934499998</v>
      </c>
      <c r="G227" s="12">
        <v>57.639600000000002</v>
      </c>
      <c r="H227" s="12">
        <v>174.1156</v>
      </c>
      <c r="I227" s="13">
        <v>3623</v>
      </c>
    </row>
    <row r="228" spans="1:9" x14ac:dyDescent="0.2">
      <c r="A228" s="9" t="s">
        <v>16</v>
      </c>
      <c r="B228" s="3" t="s">
        <v>8</v>
      </c>
      <c r="C228" s="3" t="s">
        <v>74</v>
      </c>
      <c r="D228" s="3" t="s">
        <v>283</v>
      </c>
      <c r="E228" s="10">
        <v>14526818</v>
      </c>
      <c r="F228" s="10">
        <v>13833888.781400001</v>
      </c>
      <c r="G228" s="12">
        <v>57.541699999999999</v>
      </c>
      <c r="H228" s="12">
        <v>162.94900000000001</v>
      </c>
      <c r="I228" s="13">
        <v>487.38159999999999</v>
      </c>
    </row>
    <row r="229" spans="1:9" x14ac:dyDescent="0.2">
      <c r="A229" s="9" t="s">
        <v>16</v>
      </c>
      <c r="B229" s="3" t="s">
        <v>8</v>
      </c>
      <c r="C229" s="3" t="s">
        <v>74</v>
      </c>
      <c r="D229" s="3" t="s">
        <v>284</v>
      </c>
      <c r="E229" s="10">
        <v>13491220</v>
      </c>
      <c r="F229" s="10">
        <v>12826102.853999998</v>
      </c>
      <c r="G229" s="12">
        <v>57.2697</v>
      </c>
      <c r="H229" s="12">
        <v>150.7414</v>
      </c>
      <c r="I229" s="13">
        <v>403.88819999999998</v>
      </c>
    </row>
    <row r="230" spans="1:9" x14ac:dyDescent="0.2">
      <c r="A230" s="9" t="s">
        <v>16</v>
      </c>
      <c r="B230" s="3" t="s">
        <v>8</v>
      </c>
      <c r="C230" s="3" t="s">
        <v>74</v>
      </c>
      <c r="D230" s="3" t="s">
        <v>285</v>
      </c>
      <c r="E230" s="10">
        <v>12736819</v>
      </c>
      <c r="F230" s="10">
        <v>12106346.4595</v>
      </c>
      <c r="G230" s="12">
        <v>57.3</v>
      </c>
      <c r="H230" s="12">
        <v>141.24700000000001</v>
      </c>
      <c r="I230" s="13">
        <v>444.21429999999998</v>
      </c>
    </row>
    <row r="231" spans="1:9" x14ac:dyDescent="0.2">
      <c r="A231" s="9" t="s">
        <v>16</v>
      </c>
      <c r="B231" s="3" t="s">
        <v>8</v>
      </c>
      <c r="C231" s="3" t="s">
        <v>74</v>
      </c>
      <c r="D231" s="3" t="s">
        <v>286</v>
      </c>
      <c r="E231" s="10">
        <v>12730078</v>
      </c>
      <c r="F231" s="10">
        <v>12304893.3948</v>
      </c>
      <c r="G231" s="12">
        <v>57.441299999999998</v>
      </c>
      <c r="H231" s="12">
        <v>147.5428</v>
      </c>
      <c r="I231" s="13">
        <v>196.83869999999999</v>
      </c>
    </row>
    <row r="232" spans="1:9" ht="17" thickBot="1" x14ac:dyDescent="0.25">
      <c r="A232" s="14" t="s">
        <v>16</v>
      </c>
      <c r="B232" s="3" t="s">
        <v>8</v>
      </c>
      <c r="C232" s="3" t="s">
        <v>74</v>
      </c>
      <c r="D232" s="15" t="s">
        <v>287</v>
      </c>
      <c r="E232" s="16">
        <v>5033862</v>
      </c>
      <c r="F232" s="16">
        <v>4916573.0153999999</v>
      </c>
      <c r="G232" s="17">
        <v>57.375599999999999</v>
      </c>
      <c r="H232" s="17">
        <v>58.171999999999997</v>
      </c>
      <c r="I232" s="18">
        <v>78.779899999999998</v>
      </c>
    </row>
    <row r="233" spans="1:9" x14ac:dyDescent="0.2">
      <c r="A233" s="5" t="s">
        <v>15</v>
      </c>
      <c r="B233" s="6" t="s">
        <v>5</v>
      </c>
      <c r="C233" s="6" t="s">
        <v>73</v>
      </c>
      <c r="D233" s="6" t="s">
        <v>177</v>
      </c>
      <c r="E233" s="7">
        <v>13072866</v>
      </c>
      <c r="F233" s="7">
        <v>12683294.5932</v>
      </c>
      <c r="G233" s="19">
        <v>57.485599999999998</v>
      </c>
      <c r="H233" s="19">
        <v>152.11269999999999</v>
      </c>
      <c r="I233" s="20">
        <v>381.43810000000002</v>
      </c>
    </row>
    <row r="234" spans="1:9" x14ac:dyDescent="0.2">
      <c r="A234" s="9" t="s">
        <v>15</v>
      </c>
      <c r="B234" s="3" t="s">
        <v>5</v>
      </c>
      <c r="C234" s="3" t="s">
        <v>73</v>
      </c>
      <c r="D234" s="3" t="s">
        <v>178</v>
      </c>
      <c r="E234" s="10">
        <v>12294299</v>
      </c>
      <c r="F234" s="10">
        <v>11948829.198099999</v>
      </c>
      <c r="G234" s="12">
        <v>57.473599999999998</v>
      </c>
      <c r="H234" s="12">
        <v>144.4512</v>
      </c>
      <c r="I234" s="13">
        <v>449.904</v>
      </c>
    </row>
    <row r="235" spans="1:9" x14ac:dyDescent="0.2">
      <c r="A235" s="9" t="s">
        <v>15</v>
      </c>
      <c r="B235" s="3" t="s">
        <v>5</v>
      </c>
      <c r="C235" s="3" t="s">
        <v>73</v>
      </c>
      <c r="D235" s="3" t="s">
        <v>179</v>
      </c>
      <c r="E235" s="10">
        <v>15526162</v>
      </c>
      <c r="F235" s="10">
        <v>15150428.8796</v>
      </c>
      <c r="G235" s="12">
        <v>57.479900000000001</v>
      </c>
      <c r="H235" s="12">
        <v>177.9186</v>
      </c>
      <c r="I235" s="13">
        <v>402.59300000000002</v>
      </c>
    </row>
    <row r="236" spans="1:9" x14ac:dyDescent="0.2">
      <c r="A236" s="9" t="s">
        <v>15</v>
      </c>
      <c r="B236" s="3" t="s">
        <v>5</v>
      </c>
      <c r="C236" s="3" t="s">
        <v>73</v>
      </c>
      <c r="D236" s="3" t="s">
        <v>180</v>
      </c>
      <c r="E236" s="10">
        <v>10183258</v>
      </c>
      <c r="F236" s="10">
        <v>9813605.7346000001</v>
      </c>
      <c r="G236" s="12">
        <v>57.4816</v>
      </c>
      <c r="H236" s="12">
        <v>118.3647</v>
      </c>
      <c r="I236" s="13">
        <v>277.4194</v>
      </c>
    </row>
    <row r="237" spans="1:9" x14ac:dyDescent="0.2">
      <c r="A237" s="9" t="s">
        <v>15</v>
      </c>
      <c r="B237" s="3" t="s">
        <v>5</v>
      </c>
      <c r="C237" s="3" t="s">
        <v>73</v>
      </c>
      <c r="D237" s="3" t="s">
        <v>181</v>
      </c>
      <c r="E237" s="10">
        <v>12070703</v>
      </c>
      <c r="F237" s="10">
        <v>11704960.699100001</v>
      </c>
      <c r="G237" s="12">
        <v>57.502000000000002</v>
      </c>
      <c r="H237" s="12">
        <v>140.93530000000001</v>
      </c>
      <c r="I237" s="13">
        <v>332.36340000000001</v>
      </c>
    </row>
    <row r="238" spans="1:9" x14ac:dyDescent="0.2">
      <c r="A238" s="9" t="s">
        <v>15</v>
      </c>
      <c r="B238" s="3" t="s">
        <v>5</v>
      </c>
      <c r="C238" s="3" t="s">
        <v>73</v>
      </c>
      <c r="D238" s="3" t="s">
        <v>182</v>
      </c>
      <c r="E238" s="10">
        <v>15110353</v>
      </c>
      <c r="F238" s="10">
        <v>14712950.716100002</v>
      </c>
      <c r="G238" s="12">
        <v>57.501300000000001</v>
      </c>
      <c r="H238" s="12">
        <v>177.07409999999999</v>
      </c>
      <c r="I238" s="13">
        <v>473.5514</v>
      </c>
    </row>
    <row r="239" spans="1:9" x14ac:dyDescent="0.2">
      <c r="A239" s="9" t="s">
        <v>15</v>
      </c>
      <c r="B239" s="3" t="s">
        <v>5</v>
      </c>
      <c r="C239" s="3" t="s">
        <v>74</v>
      </c>
      <c r="D239" s="3" t="s">
        <v>288</v>
      </c>
      <c r="E239" s="10">
        <v>13716490</v>
      </c>
      <c r="F239" s="10">
        <v>13466849.882000001</v>
      </c>
      <c r="G239" s="12">
        <v>57.487900000000003</v>
      </c>
      <c r="H239" s="12">
        <v>159.84870000000001</v>
      </c>
      <c r="I239" s="13">
        <v>295.82069999999999</v>
      </c>
    </row>
    <row r="240" spans="1:9" x14ac:dyDescent="0.2">
      <c r="A240" s="9" t="s">
        <v>15</v>
      </c>
      <c r="B240" s="3" t="s">
        <v>5</v>
      </c>
      <c r="C240" s="3" t="s">
        <v>74</v>
      </c>
      <c r="D240" s="3" t="s">
        <v>289</v>
      </c>
      <c r="E240" s="10">
        <v>16483749</v>
      </c>
      <c r="F240" s="10">
        <v>16175502.893699998</v>
      </c>
      <c r="G240" s="12">
        <v>57.483699999999999</v>
      </c>
      <c r="H240" s="12">
        <v>191.94110000000001</v>
      </c>
      <c r="I240" s="13">
        <v>390.0043</v>
      </c>
    </row>
    <row r="241" spans="1:9" x14ac:dyDescent="0.2">
      <c r="A241" s="9" t="s">
        <v>15</v>
      </c>
      <c r="B241" s="3" t="s">
        <v>5</v>
      </c>
      <c r="C241" s="3" t="s">
        <v>74</v>
      </c>
      <c r="D241" s="3" t="s">
        <v>290</v>
      </c>
      <c r="E241" s="10">
        <v>12429540</v>
      </c>
      <c r="F241" s="10">
        <v>12108857.867999999</v>
      </c>
      <c r="G241" s="12">
        <v>57.492699999999999</v>
      </c>
      <c r="H241" s="12">
        <v>145.08590000000001</v>
      </c>
      <c r="I241" s="13">
        <v>303.0881</v>
      </c>
    </row>
    <row r="242" spans="1:9" x14ac:dyDescent="0.2">
      <c r="A242" s="9" t="s">
        <v>15</v>
      </c>
      <c r="B242" s="3" t="s">
        <v>5</v>
      </c>
      <c r="C242" s="3" t="s">
        <v>74</v>
      </c>
      <c r="D242" s="3" t="s">
        <v>291</v>
      </c>
      <c r="E242" s="10">
        <v>8824153</v>
      </c>
      <c r="F242" s="10">
        <v>8629139.2186999992</v>
      </c>
      <c r="G242" s="12">
        <v>57.4953</v>
      </c>
      <c r="H242" s="12">
        <v>103.1915</v>
      </c>
      <c r="I242" s="13">
        <v>196.90469999999999</v>
      </c>
    </row>
    <row r="243" spans="1:9" x14ac:dyDescent="0.2">
      <c r="A243" s="9" t="s">
        <v>15</v>
      </c>
      <c r="B243" s="3" t="s">
        <v>5</v>
      </c>
      <c r="C243" s="3" t="s">
        <v>74</v>
      </c>
      <c r="D243" s="3" t="s">
        <v>292</v>
      </c>
      <c r="E243" s="10">
        <v>14911083</v>
      </c>
      <c r="F243" s="10">
        <v>14669523.455399999</v>
      </c>
      <c r="G243" s="12">
        <v>57.551200000000001</v>
      </c>
      <c r="H243" s="12">
        <v>179.268</v>
      </c>
      <c r="I243" s="13">
        <v>508.3467</v>
      </c>
    </row>
    <row r="244" spans="1:9" ht="17" thickBot="1" x14ac:dyDescent="0.25">
      <c r="A244" s="14" t="s">
        <v>15</v>
      </c>
      <c r="B244" s="15" t="s">
        <v>5</v>
      </c>
      <c r="C244" s="15" t="s">
        <v>74</v>
      </c>
      <c r="D244" s="15" t="s">
        <v>293</v>
      </c>
      <c r="E244" s="16">
        <v>16184560</v>
      </c>
      <c r="F244" s="16">
        <v>15878671.816</v>
      </c>
      <c r="G244" s="17">
        <v>57.497900000000001</v>
      </c>
      <c r="H244" s="17">
        <v>188.292</v>
      </c>
      <c r="I244" s="18">
        <v>408.20460000000003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E7922-6CF7-1740-B6AD-30980718573D}">
  <dimension ref="A1:J22"/>
  <sheetViews>
    <sheetView zoomScale="130" zoomScaleNormal="130" workbookViewId="0">
      <selection activeCell="I23" sqref="I23"/>
    </sheetView>
  </sheetViews>
  <sheetFormatPr baseColWidth="10" defaultRowHeight="16" x14ac:dyDescent="0.2"/>
  <cols>
    <col min="3" max="3" width="15.5" bestFit="1" customWidth="1"/>
    <col min="4" max="4" width="14.33203125" bestFit="1" customWidth="1"/>
    <col min="5" max="5" width="13.6640625" bestFit="1" customWidth="1"/>
    <col min="6" max="6" width="18.33203125" bestFit="1" customWidth="1"/>
    <col min="7" max="7" width="15.5" bestFit="1" customWidth="1"/>
    <col min="8" max="8" width="14.33203125" bestFit="1" customWidth="1"/>
    <col min="9" max="9" width="13.6640625" bestFit="1" customWidth="1"/>
    <col min="10" max="10" width="18.33203125" bestFit="1" customWidth="1"/>
  </cols>
  <sheetData>
    <row r="1" spans="1:10" x14ac:dyDescent="0.2">
      <c r="A1" s="1" t="s">
        <v>311</v>
      </c>
    </row>
    <row r="2" spans="1:10" ht="17" thickBot="1" x14ac:dyDescent="0.25"/>
    <row r="3" spans="1:10" ht="17" thickBot="1" x14ac:dyDescent="0.25">
      <c r="A3" s="1"/>
      <c r="B3" s="1"/>
      <c r="C3" s="53" t="s">
        <v>299</v>
      </c>
      <c r="D3" s="54"/>
      <c r="E3" s="54"/>
      <c r="F3" s="55"/>
      <c r="G3" s="53" t="s">
        <v>300</v>
      </c>
      <c r="H3" s="54"/>
      <c r="I3" s="54"/>
      <c r="J3" s="55"/>
    </row>
    <row r="4" spans="1:10" x14ac:dyDescent="0.2">
      <c r="A4" s="24" t="s">
        <v>1</v>
      </c>
      <c r="B4" s="25" t="s">
        <v>2</v>
      </c>
      <c r="C4" s="24" t="s">
        <v>309</v>
      </c>
      <c r="D4" s="25" t="s">
        <v>310</v>
      </c>
      <c r="E4" s="25" t="s">
        <v>294</v>
      </c>
      <c r="F4" s="26" t="s">
        <v>295</v>
      </c>
      <c r="G4" s="24" t="s">
        <v>309</v>
      </c>
      <c r="H4" s="25" t="s">
        <v>310</v>
      </c>
      <c r="I4" s="25" t="s">
        <v>294</v>
      </c>
      <c r="J4" s="26" t="s">
        <v>295</v>
      </c>
    </row>
    <row r="5" spans="1:10" x14ac:dyDescent="0.2">
      <c r="A5" s="51" t="s">
        <v>301</v>
      </c>
      <c r="B5" s="3" t="s">
        <v>296</v>
      </c>
      <c r="C5" s="51">
        <v>47</v>
      </c>
      <c r="D5" s="3">
        <v>34</v>
      </c>
      <c r="E5" s="3">
        <v>22</v>
      </c>
      <c r="F5" s="11">
        <v>12</v>
      </c>
      <c r="G5" s="51">
        <v>6</v>
      </c>
      <c r="H5" s="3">
        <v>1</v>
      </c>
      <c r="I5" s="3">
        <v>0</v>
      </c>
      <c r="J5" s="11">
        <v>1</v>
      </c>
    </row>
    <row r="6" spans="1:10" x14ac:dyDescent="0.2">
      <c r="A6" s="51"/>
      <c r="B6" s="3" t="s">
        <v>51</v>
      </c>
      <c r="C6" s="51"/>
      <c r="D6" s="3">
        <v>13</v>
      </c>
      <c r="E6" s="3">
        <v>9</v>
      </c>
      <c r="F6" s="11">
        <v>4</v>
      </c>
      <c r="G6" s="51"/>
      <c r="H6" s="3">
        <v>5</v>
      </c>
      <c r="I6" s="3">
        <v>4</v>
      </c>
      <c r="J6" s="11">
        <v>1</v>
      </c>
    </row>
    <row r="7" spans="1:10" x14ac:dyDescent="0.2">
      <c r="A7" s="51" t="s">
        <v>302</v>
      </c>
      <c r="B7" s="3" t="s">
        <v>50</v>
      </c>
      <c r="C7" s="51">
        <v>21</v>
      </c>
      <c r="D7" s="3">
        <v>12</v>
      </c>
      <c r="E7" s="3">
        <v>10</v>
      </c>
      <c r="F7" s="11">
        <v>2</v>
      </c>
      <c r="G7" s="51">
        <v>14</v>
      </c>
      <c r="H7" s="3">
        <v>6</v>
      </c>
      <c r="I7" s="3">
        <v>5</v>
      </c>
      <c r="J7" s="11">
        <v>1</v>
      </c>
    </row>
    <row r="8" spans="1:10" x14ac:dyDescent="0.2">
      <c r="A8" s="51"/>
      <c r="B8" s="3" t="s">
        <v>297</v>
      </c>
      <c r="C8" s="51"/>
      <c r="D8" s="3">
        <v>9</v>
      </c>
      <c r="E8" s="3">
        <v>7</v>
      </c>
      <c r="F8" s="11">
        <v>2</v>
      </c>
      <c r="G8" s="51"/>
      <c r="H8" s="3">
        <v>8</v>
      </c>
      <c r="I8" s="3">
        <v>8</v>
      </c>
      <c r="J8" s="11">
        <v>0</v>
      </c>
    </row>
    <row r="9" spans="1:10" x14ac:dyDescent="0.2">
      <c r="A9" s="27" t="s">
        <v>303</v>
      </c>
      <c r="B9" s="3" t="s">
        <v>298</v>
      </c>
      <c r="C9" s="27">
        <v>19</v>
      </c>
      <c r="D9" s="3">
        <v>19</v>
      </c>
      <c r="E9" s="3">
        <v>13</v>
      </c>
      <c r="F9" s="11">
        <v>6</v>
      </c>
      <c r="G9" s="28">
        <v>2</v>
      </c>
      <c r="H9" s="3">
        <v>2</v>
      </c>
      <c r="I9" s="3">
        <v>2</v>
      </c>
      <c r="J9" s="11">
        <v>0</v>
      </c>
    </row>
    <row r="10" spans="1:10" x14ac:dyDescent="0.2">
      <c r="A10" s="51" t="s">
        <v>304</v>
      </c>
      <c r="B10" s="3" t="s">
        <v>53</v>
      </c>
      <c r="C10" s="51">
        <v>23</v>
      </c>
      <c r="D10" s="3">
        <v>8</v>
      </c>
      <c r="E10" s="3">
        <v>5</v>
      </c>
      <c r="F10" s="11">
        <v>3</v>
      </c>
      <c r="G10" s="51">
        <v>11</v>
      </c>
      <c r="H10" s="3">
        <v>4</v>
      </c>
      <c r="I10" s="3">
        <v>3</v>
      </c>
      <c r="J10" s="11">
        <v>1</v>
      </c>
    </row>
    <row r="11" spans="1:10" x14ac:dyDescent="0.2">
      <c r="A11" s="51"/>
      <c r="B11" s="3" t="s">
        <v>54</v>
      </c>
      <c r="C11" s="51"/>
      <c r="D11" s="3">
        <v>15</v>
      </c>
      <c r="E11" s="3">
        <v>15</v>
      </c>
      <c r="F11" s="11">
        <v>0</v>
      </c>
      <c r="G11" s="51"/>
      <c r="H11" s="3">
        <v>7</v>
      </c>
      <c r="I11" s="3">
        <v>6</v>
      </c>
      <c r="J11" s="11">
        <v>1</v>
      </c>
    </row>
    <row r="12" spans="1:10" x14ac:dyDescent="0.2">
      <c r="A12" s="51" t="s">
        <v>305</v>
      </c>
      <c r="B12" s="3" t="s">
        <v>55</v>
      </c>
      <c r="C12" s="51">
        <v>16</v>
      </c>
      <c r="D12" s="3">
        <v>7</v>
      </c>
      <c r="E12" s="3">
        <v>6</v>
      </c>
      <c r="F12" s="11">
        <v>1</v>
      </c>
      <c r="G12" s="51">
        <v>10</v>
      </c>
      <c r="H12" s="3">
        <v>10</v>
      </c>
      <c r="I12" s="3">
        <v>7</v>
      </c>
      <c r="J12" s="11">
        <v>3</v>
      </c>
    </row>
    <row r="13" spans="1:10" x14ac:dyDescent="0.2">
      <c r="A13" s="51"/>
      <c r="B13" s="3" t="s">
        <v>56</v>
      </c>
      <c r="C13" s="51"/>
      <c r="D13" s="3">
        <v>9</v>
      </c>
      <c r="E13" s="3">
        <v>6</v>
      </c>
      <c r="F13" s="11">
        <v>3</v>
      </c>
      <c r="G13" s="51"/>
      <c r="H13" s="3">
        <v>0</v>
      </c>
      <c r="I13" s="3">
        <v>0</v>
      </c>
      <c r="J13" s="11">
        <v>0</v>
      </c>
    </row>
    <row r="14" spans="1:10" x14ac:dyDescent="0.2">
      <c r="A14" s="51" t="s">
        <v>306</v>
      </c>
      <c r="B14" s="3" t="s">
        <v>57</v>
      </c>
      <c r="C14" s="51">
        <v>23</v>
      </c>
      <c r="D14" s="3">
        <v>7</v>
      </c>
      <c r="E14" s="3">
        <v>5</v>
      </c>
      <c r="F14" s="11">
        <v>2</v>
      </c>
      <c r="G14" s="51">
        <v>16</v>
      </c>
      <c r="H14" s="3">
        <v>5</v>
      </c>
      <c r="I14" s="3">
        <v>3</v>
      </c>
      <c r="J14" s="11">
        <v>2</v>
      </c>
    </row>
    <row r="15" spans="1:10" x14ac:dyDescent="0.2">
      <c r="A15" s="51"/>
      <c r="B15" s="3" t="s">
        <v>58</v>
      </c>
      <c r="C15" s="51"/>
      <c r="D15" s="3">
        <v>16</v>
      </c>
      <c r="E15" s="3">
        <v>14</v>
      </c>
      <c r="F15" s="11">
        <v>2</v>
      </c>
      <c r="G15" s="51"/>
      <c r="H15" s="3">
        <v>11</v>
      </c>
      <c r="I15" s="3">
        <v>9</v>
      </c>
      <c r="J15" s="11">
        <v>2</v>
      </c>
    </row>
    <row r="16" spans="1:10" x14ac:dyDescent="0.2">
      <c r="A16" s="51" t="s">
        <v>307</v>
      </c>
      <c r="B16" s="3" t="s">
        <v>59</v>
      </c>
      <c r="C16" s="51">
        <v>36</v>
      </c>
      <c r="D16" s="3">
        <v>23</v>
      </c>
      <c r="E16" s="3">
        <v>12</v>
      </c>
      <c r="F16" s="11">
        <v>11</v>
      </c>
      <c r="G16" s="51">
        <v>20</v>
      </c>
      <c r="H16" s="3">
        <v>14</v>
      </c>
      <c r="I16" s="3">
        <v>9</v>
      </c>
      <c r="J16" s="11">
        <v>5</v>
      </c>
    </row>
    <row r="17" spans="1:10" x14ac:dyDescent="0.2">
      <c r="A17" s="51"/>
      <c r="B17" s="3" t="s">
        <v>60</v>
      </c>
      <c r="C17" s="51"/>
      <c r="D17" s="3">
        <v>13</v>
      </c>
      <c r="E17" s="3">
        <v>13</v>
      </c>
      <c r="F17" s="11">
        <v>0</v>
      </c>
      <c r="G17" s="51"/>
      <c r="H17" s="3">
        <v>6</v>
      </c>
      <c r="I17" s="3">
        <v>5</v>
      </c>
      <c r="J17" s="11">
        <v>1</v>
      </c>
    </row>
    <row r="18" spans="1:10" x14ac:dyDescent="0.2">
      <c r="A18" s="51" t="s">
        <v>308</v>
      </c>
      <c r="B18" s="3" t="s">
        <v>61</v>
      </c>
      <c r="C18" s="51">
        <v>63</v>
      </c>
      <c r="D18" s="3">
        <v>27</v>
      </c>
      <c r="E18" s="3">
        <v>17</v>
      </c>
      <c r="F18" s="11">
        <v>10</v>
      </c>
      <c r="G18" s="51">
        <v>51</v>
      </c>
      <c r="H18" s="3">
        <v>21</v>
      </c>
      <c r="I18" s="3">
        <v>14</v>
      </c>
      <c r="J18" s="11">
        <v>7</v>
      </c>
    </row>
    <row r="19" spans="1:10" x14ac:dyDescent="0.2">
      <c r="A19" s="51"/>
      <c r="B19" s="3" t="s">
        <v>62</v>
      </c>
      <c r="C19" s="51"/>
      <c r="D19" s="3">
        <v>12</v>
      </c>
      <c r="E19" s="3">
        <v>10</v>
      </c>
      <c r="F19" s="11">
        <v>2</v>
      </c>
      <c r="G19" s="51"/>
      <c r="H19" s="3">
        <v>4</v>
      </c>
      <c r="I19" s="3">
        <v>4</v>
      </c>
      <c r="J19" s="11">
        <v>0</v>
      </c>
    </row>
    <row r="20" spans="1:10" ht="17" thickBot="1" x14ac:dyDescent="0.25">
      <c r="A20" s="52"/>
      <c r="B20" s="15" t="s">
        <v>63</v>
      </c>
      <c r="C20" s="52"/>
      <c r="D20" s="15">
        <v>24</v>
      </c>
      <c r="E20" s="15">
        <v>22</v>
      </c>
      <c r="F20" s="23">
        <v>2</v>
      </c>
      <c r="G20" s="52"/>
      <c r="H20" s="15">
        <v>26</v>
      </c>
      <c r="I20" s="15">
        <v>20</v>
      </c>
      <c r="J20" s="23">
        <v>6</v>
      </c>
    </row>
    <row r="21" spans="1:10" x14ac:dyDescent="0.2">
      <c r="C21" s="3"/>
      <c r="E21" s="3">
        <f>SUM(E5:E20)</f>
        <v>186</v>
      </c>
      <c r="F21" s="3">
        <f>SUM(F5:F20)</f>
        <v>62</v>
      </c>
      <c r="G21" s="3"/>
      <c r="I21" s="3">
        <f>SUM(I5:I20)</f>
        <v>99</v>
      </c>
      <c r="J21" s="3">
        <f>SUM(J5:J20)</f>
        <v>31</v>
      </c>
    </row>
    <row r="22" spans="1:10" x14ac:dyDescent="0.2">
      <c r="E22">
        <f>E21/F21</f>
        <v>3</v>
      </c>
      <c r="I22">
        <f>I21/J21</f>
        <v>3.193548387096774</v>
      </c>
    </row>
  </sheetData>
  <mergeCells count="23">
    <mergeCell ref="A12:A13"/>
    <mergeCell ref="G5:G6"/>
    <mergeCell ref="G7:G8"/>
    <mergeCell ref="G10:G11"/>
    <mergeCell ref="G12:G13"/>
    <mergeCell ref="C12:C13"/>
    <mergeCell ref="C3:F3"/>
    <mergeCell ref="G3:J3"/>
    <mergeCell ref="A5:A6"/>
    <mergeCell ref="A7:A8"/>
    <mergeCell ref="A10:A11"/>
    <mergeCell ref="C5:C6"/>
    <mergeCell ref="C7:C8"/>
    <mergeCell ref="C10:C11"/>
    <mergeCell ref="C14:C15"/>
    <mergeCell ref="G14:G15"/>
    <mergeCell ref="G16:G17"/>
    <mergeCell ref="G18:G20"/>
    <mergeCell ref="A14:A15"/>
    <mergeCell ref="A16:A17"/>
    <mergeCell ref="A18:A20"/>
    <mergeCell ref="C16:C17"/>
    <mergeCell ref="C18:C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FDE4A-1351-174F-88BD-DFBDB903993F}">
  <dimension ref="A1:AB298"/>
  <sheetViews>
    <sheetView zoomScale="140" zoomScaleNormal="140" workbookViewId="0">
      <selection activeCell="K301" sqref="K301"/>
    </sheetView>
  </sheetViews>
  <sheetFormatPr baseColWidth="10" defaultRowHeight="16" x14ac:dyDescent="0.2"/>
  <cols>
    <col min="1" max="1" width="23.6640625" bestFit="1" customWidth="1"/>
    <col min="5" max="5" width="23.5" bestFit="1" customWidth="1"/>
    <col min="9" max="9" width="12.5" bestFit="1" customWidth="1"/>
    <col min="10" max="10" width="13.83203125" customWidth="1"/>
  </cols>
  <sheetData>
    <row r="1" spans="1:18" x14ac:dyDescent="0.2">
      <c r="A1" s="1" t="s">
        <v>455</v>
      </c>
    </row>
    <row r="2" spans="1:18" x14ac:dyDescent="0.2">
      <c r="A2" s="1"/>
    </row>
    <row r="3" spans="1:18" x14ac:dyDescent="0.2">
      <c r="A3" s="30" t="s">
        <v>296</v>
      </c>
    </row>
    <row r="4" spans="1:18" x14ac:dyDescent="0.2">
      <c r="A4" s="2" t="s">
        <v>312</v>
      </c>
      <c r="B4" s="2" t="s">
        <v>313</v>
      </c>
      <c r="C4" s="2" t="s">
        <v>314</v>
      </c>
      <c r="D4" s="2" t="s">
        <v>315</v>
      </c>
      <c r="E4" s="2" t="s">
        <v>316</v>
      </c>
      <c r="F4" s="2" t="s">
        <v>317</v>
      </c>
      <c r="G4" s="2" t="s">
        <v>318</v>
      </c>
      <c r="H4" s="2" t="s">
        <v>319</v>
      </c>
      <c r="I4" s="2" t="s">
        <v>320</v>
      </c>
      <c r="J4" s="2" t="s">
        <v>321</v>
      </c>
      <c r="K4" s="3" t="s">
        <v>1922</v>
      </c>
      <c r="L4" s="3" t="s">
        <v>1923</v>
      </c>
      <c r="M4" s="3" t="s">
        <v>1924</v>
      </c>
      <c r="N4" s="3" t="s">
        <v>1925</v>
      </c>
      <c r="O4" s="3" t="s">
        <v>1926</v>
      </c>
      <c r="P4" s="3" t="s">
        <v>1927</v>
      </c>
      <c r="Q4" s="3" t="s">
        <v>1928</v>
      </c>
      <c r="R4" s="3" t="s">
        <v>1929</v>
      </c>
    </row>
    <row r="5" spans="1:18" x14ac:dyDescent="0.2">
      <c r="A5" t="s">
        <v>322</v>
      </c>
      <c r="B5" s="3">
        <v>5506</v>
      </c>
      <c r="C5" s="3" t="s">
        <v>323</v>
      </c>
      <c r="D5" s="3" t="s">
        <v>324</v>
      </c>
      <c r="E5" s="3" t="s">
        <v>325</v>
      </c>
      <c r="F5" s="3" t="s">
        <v>326</v>
      </c>
      <c r="G5" s="3" t="s">
        <v>327</v>
      </c>
      <c r="H5" s="29" t="s">
        <v>328</v>
      </c>
      <c r="I5" s="3" t="s">
        <v>329</v>
      </c>
      <c r="J5" s="3"/>
      <c r="K5" t="s">
        <v>1930</v>
      </c>
      <c r="L5" t="s">
        <v>1931</v>
      </c>
      <c r="M5" t="s">
        <v>1932</v>
      </c>
      <c r="N5" t="s">
        <v>1933</v>
      </c>
      <c r="O5" t="s">
        <v>1934</v>
      </c>
      <c r="P5" t="s">
        <v>1932</v>
      </c>
      <c r="Q5" t="s">
        <v>1935</v>
      </c>
      <c r="R5" t="s">
        <v>1936</v>
      </c>
    </row>
    <row r="6" spans="1:18" x14ac:dyDescent="0.2">
      <c r="A6" t="s">
        <v>322</v>
      </c>
      <c r="B6" s="3">
        <v>37484</v>
      </c>
      <c r="C6" s="3" t="s">
        <v>330</v>
      </c>
      <c r="D6" s="3" t="s">
        <v>324</v>
      </c>
      <c r="E6" s="3" t="s">
        <v>331</v>
      </c>
      <c r="F6" s="3" t="s">
        <v>332</v>
      </c>
      <c r="G6" s="3" t="s">
        <v>333</v>
      </c>
      <c r="H6" s="29" t="s">
        <v>334</v>
      </c>
      <c r="I6" s="3" t="s">
        <v>335</v>
      </c>
      <c r="J6" s="3" t="s">
        <v>336</v>
      </c>
      <c r="K6" t="s">
        <v>1937</v>
      </c>
      <c r="L6" t="s">
        <v>1938</v>
      </c>
      <c r="M6" t="s">
        <v>1939</v>
      </c>
      <c r="N6" t="s">
        <v>1940</v>
      </c>
      <c r="O6" t="s">
        <v>1941</v>
      </c>
      <c r="P6" t="s">
        <v>1942</v>
      </c>
      <c r="Q6" t="s">
        <v>1943</v>
      </c>
      <c r="R6" t="s">
        <v>1944</v>
      </c>
    </row>
    <row r="7" spans="1:18" x14ac:dyDescent="0.2">
      <c r="A7" t="s">
        <v>322</v>
      </c>
      <c r="B7" s="3">
        <v>892762</v>
      </c>
      <c r="C7" s="3" t="s">
        <v>330</v>
      </c>
      <c r="D7" s="3" t="s">
        <v>324</v>
      </c>
      <c r="E7" s="3" t="s">
        <v>337</v>
      </c>
      <c r="F7" s="3" t="s">
        <v>338</v>
      </c>
      <c r="G7" s="3" t="s">
        <v>339</v>
      </c>
      <c r="H7" s="29" t="s">
        <v>340</v>
      </c>
      <c r="I7" s="3" t="s">
        <v>341</v>
      </c>
      <c r="J7" s="3" t="s">
        <v>342</v>
      </c>
      <c r="K7" t="s">
        <v>1945</v>
      </c>
      <c r="L7" t="s">
        <v>1946</v>
      </c>
      <c r="M7" t="s">
        <v>1947</v>
      </c>
      <c r="N7" t="s">
        <v>1948</v>
      </c>
      <c r="O7" t="s">
        <v>1949</v>
      </c>
      <c r="P7" t="s">
        <v>1950</v>
      </c>
      <c r="Q7" t="s">
        <v>1951</v>
      </c>
      <c r="R7" t="s">
        <v>1952</v>
      </c>
    </row>
    <row r="8" spans="1:18" x14ac:dyDescent="0.2">
      <c r="A8" t="s">
        <v>343</v>
      </c>
      <c r="B8" s="3">
        <v>154925</v>
      </c>
      <c r="C8" s="3" t="s">
        <v>323</v>
      </c>
      <c r="D8" s="3" t="s">
        <v>344</v>
      </c>
      <c r="E8" s="3" t="s">
        <v>337</v>
      </c>
      <c r="F8" s="3" t="s">
        <v>338</v>
      </c>
      <c r="G8" s="34" t="s">
        <v>345</v>
      </c>
      <c r="H8" s="29" t="s">
        <v>346</v>
      </c>
      <c r="I8" s="3" t="s">
        <v>347</v>
      </c>
      <c r="J8" s="3" t="s">
        <v>348</v>
      </c>
      <c r="K8" t="s">
        <v>1953</v>
      </c>
      <c r="L8" t="s">
        <v>1954</v>
      </c>
      <c r="M8" t="s">
        <v>1955</v>
      </c>
      <c r="N8" t="s">
        <v>1956</v>
      </c>
      <c r="O8" t="s">
        <v>1937</v>
      </c>
      <c r="P8" t="s">
        <v>1957</v>
      </c>
      <c r="Q8" t="s">
        <v>1958</v>
      </c>
      <c r="R8" t="s">
        <v>1959</v>
      </c>
    </row>
    <row r="9" spans="1:18" x14ac:dyDescent="0.2">
      <c r="A9" t="s">
        <v>343</v>
      </c>
      <c r="B9" s="3">
        <v>876876</v>
      </c>
      <c r="C9" s="3" t="s">
        <v>330</v>
      </c>
      <c r="D9" s="3" t="s">
        <v>344</v>
      </c>
      <c r="E9" s="3" t="s">
        <v>331</v>
      </c>
      <c r="F9" s="3" t="s">
        <v>332</v>
      </c>
      <c r="G9" s="3" t="s">
        <v>349</v>
      </c>
      <c r="H9" s="29" t="s">
        <v>349</v>
      </c>
      <c r="I9" s="3" t="s">
        <v>350</v>
      </c>
      <c r="J9" s="3" t="s">
        <v>351</v>
      </c>
      <c r="K9" t="s">
        <v>1960</v>
      </c>
      <c r="L9" t="s">
        <v>1961</v>
      </c>
      <c r="M9" t="s">
        <v>1957</v>
      </c>
      <c r="N9" t="s">
        <v>1962</v>
      </c>
      <c r="O9" t="s">
        <v>1963</v>
      </c>
      <c r="P9" t="s">
        <v>1956</v>
      </c>
      <c r="Q9" t="s">
        <v>1964</v>
      </c>
      <c r="R9" t="s">
        <v>1965</v>
      </c>
    </row>
    <row r="10" spans="1:18" x14ac:dyDescent="0.2">
      <c r="A10" t="s">
        <v>352</v>
      </c>
      <c r="B10" s="3">
        <v>361768</v>
      </c>
      <c r="C10" s="3" t="s">
        <v>344</v>
      </c>
      <c r="D10" s="3" t="s">
        <v>324</v>
      </c>
      <c r="E10" s="3" t="s">
        <v>331</v>
      </c>
      <c r="F10" s="3" t="s">
        <v>332</v>
      </c>
      <c r="G10" s="3" t="s">
        <v>353</v>
      </c>
      <c r="H10" s="29" t="s">
        <v>354</v>
      </c>
      <c r="I10" s="3" t="s">
        <v>355</v>
      </c>
      <c r="J10" s="3" t="s">
        <v>356</v>
      </c>
      <c r="K10" t="s">
        <v>1947</v>
      </c>
      <c r="L10" t="s">
        <v>1966</v>
      </c>
      <c r="M10" t="s">
        <v>1960</v>
      </c>
      <c r="N10" t="s">
        <v>1967</v>
      </c>
      <c r="O10" t="s">
        <v>1968</v>
      </c>
      <c r="P10" t="s">
        <v>1969</v>
      </c>
      <c r="Q10" t="s">
        <v>1970</v>
      </c>
      <c r="R10" t="s">
        <v>1971</v>
      </c>
    </row>
    <row r="11" spans="1:18" x14ac:dyDescent="0.2">
      <c r="A11" t="s">
        <v>352</v>
      </c>
      <c r="B11" s="3">
        <v>483550</v>
      </c>
      <c r="C11" s="3" t="s">
        <v>323</v>
      </c>
      <c r="D11" s="3" t="s">
        <v>344</v>
      </c>
      <c r="E11" s="3" t="s">
        <v>331</v>
      </c>
      <c r="F11" s="3" t="s">
        <v>332</v>
      </c>
      <c r="G11" s="3" t="s">
        <v>357</v>
      </c>
      <c r="H11" s="29" t="s">
        <v>358</v>
      </c>
      <c r="I11" s="3" t="s">
        <v>359</v>
      </c>
      <c r="J11" s="3" t="s">
        <v>360</v>
      </c>
      <c r="K11" t="s">
        <v>1972</v>
      </c>
      <c r="L11" t="s">
        <v>1973</v>
      </c>
      <c r="M11" t="s">
        <v>1957</v>
      </c>
      <c r="N11" t="s">
        <v>1974</v>
      </c>
      <c r="O11" t="s">
        <v>1937</v>
      </c>
      <c r="P11" t="s">
        <v>1948</v>
      </c>
      <c r="Q11" t="s">
        <v>1975</v>
      </c>
      <c r="R11" t="s">
        <v>1976</v>
      </c>
    </row>
    <row r="12" spans="1:18" x14ac:dyDescent="0.2">
      <c r="A12" t="s">
        <v>361</v>
      </c>
      <c r="B12" s="3">
        <v>156218</v>
      </c>
      <c r="C12" s="3" t="s">
        <v>323</v>
      </c>
      <c r="D12" s="3" t="s">
        <v>324</v>
      </c>
      <c r="E12" s="3" t="s">
        <v>337</v>
      </c>
      <c r="F12" s="3" t="s">
        <v>338</v>
      </c>
      <c r="G12" s="3" t="s">
        <v>362</v>
      </c>
      <c r="H12" s="29" t="s">
        <v>363</v>
      </c>
      <c r="I12" s="3" t="s">
        <v>364</v>
      </c>
      <c r="J12" s="3" t="s">
        <v>365</v>
      </c>
      <c r="K12" t="s">
        <v>1977</v>
      </c>
      <c r="L12" t="s">
        <v>1957</v>
      </c>
      <c r="M12" t="s">
        <v>1978</v>
      </c>
      <c r="N12" t="s">
        <v>1979</v>
      </c>
      <c r="O12" t="s">
        <v>1980</v>
      </c>
      <c r="P12" t="s">
        <v>1981</v>
      </c>
      <c r="Q12" t="s">
        <v>1982</v>
      </c>
      <c r="R12" t="s">
        <v>1944</v>
      </c>
    </row>
    <row r="13" spans="1:18" x14ac:dyDescent="0.2">
      <c r="A13" t="s">
        <v>366</v>
      </c>
      <c r="B13" s="3">
        <v>367969</v>
      </c>
      <c r="C13" s="3" t="s">
        <v>330</v>
      </c>
      <c r="D13" s="3" t="s">
        <v>324</v>
      </c>
      <c r="E13" s="3" t="s">
        <v>325</v>
      </c>
      <c r="F13" s="3" t="s">
        <v>326</v>
      </c>
      <c r="G13" s="3" t="s">
        <v>367</v>
      </c>
      <c r="H13" s="29" t="s">
        <v>368</v>
      </c>
      <c r="I13" s="3" t="s">
        <v>369</v>
      </c>
      <c r="J13" s="3"/>
      <c r="K13" t="s">
        <v>1983</v>
      </c>
      <c r="L13" t="s">
        <v>1984</v>
      </c>
      <c r="M13" t="s">
        <v>1985</v>
      </c>
      <c r="N13" t="s">
        <v>1986</v>
      </c>
      <c r="O13" t="s">
        <v>1956</v>
      </c>
      <c r="P13" t="s">
        <v>1938</v>
      </c>
      <c r="Q13" t="s">
        <v>1987</v>
      </c>
      <c r="R13" t="s">
        <v>1937</v>
      </c>
    </row>
    <row r="14" spans="1:18" x14ac:dyDescent="0.2">
      <c r="A14" t="s">
        <v>366</v>
      </c>
      <c r="B14" s="3">
        <v>767152</v>
      </c>
      <c r="C14" s="3" t="s">
        <v>344</v>
      </c>
      <c r="D14" s="3" t="s">
        <v>330</v>
      </c>
      <c r="E14" s="3" t="s">
        <v>370</v>
      </c>
      <c r="F14" s="3" t="s">
        <v>326</v>
      </c>
      <c r="G14" s="3" t="s">
        <v>371</v>
      </c>
      <c r="H14" s="29" t="s">
        <v>372</v>
      </c>
      <c r="I14" s="3" t="s">
        <v>373</v>
      </c>
      <c r="J14" s="3"/>
      <c r="K14" t="s">
        <v>1988</v>
      </c>
      <c r="L14" t="s">
        <v>1989</v>
      </c>
      <c r="M14" t="s">
        <v>1990</v>
      </c>
      <c r="N14" t="s">
        <v>1991</v>
      </c>
      <c r="O14" t="s">
        <v>1992</v>
      </c>
      <c r="P14" t="s">
        <v>1993</v>
      </c>
      <c r="Q14" t="s">
        <v>1991</v>
      </c>
      <c r="R14" t="s">
        <v>1994</v>
      </c>
    </row>
    <row r="15" spans="1:18" x14ac:dyDescent="0.2">
      <c r="A15" t="s">
        <v>374</v>
      </c>
      <c r="B15" s="3">
        <v>371890</v>
      </c>
      <c r="C15" s="3" t="s">
        <v>330</v>
      </c>
      <c r="D15" s="3" t="s">
        <v>344</v>
      </c>
      <c r="E15" s="3" t="s">
        <v>331</v>
      </c>
      <c r="F15" s="3" t="s">
        <v>332</v>
      </c>
      <c r="G15" s="3" t="s">
        <v>375</v>
      </c>
      <c r="H15" s="29" t="s">
        <v>376</v>
      </c>
      <c r="I15" s="3" t="s">
        <v>377</v>
      </c>
      <c r="J15" s="3" t="s">
        <v>378</v>
      </c>
      <c r="K15" t="s">
        <v>1995</v>
      </c>
      <c r="L15" t="s">
        <v>1996</v>
      </c>
      <c r="M15" t="s">
        <v>1997</v>
      </c>
      <c r="N15" t="s">
        <v>1998</v>
      </c>
      <c r="O15" t="s">
        <v>1999</v>
      </c>
      <c r="P15" t="s">
        <v>2000</v>
      </c>
      <c r="Q15" t="s">
        <v>1996</v>
      </c>
      <c r="R15" t="s">
        <v>2001</v>
      </c>
    </row>
    <row r="16" spans="1:18" x14ac:dyDescent="0.2">
      <c r="A16" t="s">
        <v>374</v>
      </c>
      <c r="B16" s="3">
        <v>378533</v>
      </c>
      <c r="C16" s="3" t="s">
        <v>330</v>
      </c>
      <c r="D16" s="3" t="s">
        <v>344</v>
      </c>
      <c r="E16" s="3" t="s">
        <v>325</v>
      </c>
      <c r="F16" s="3" t="s">
        <v>326</v>
      </c>
      <c r="G16" s="3" t="s">
        <v>379</v>
      </c>
      <c r="H16" s="29" t="s">
        <v>380</v>
      </c>
      <c r="I16" s="3" t="s">
        <v>381</v>
      </c>
      <c r="J16" s="3"/>
      <c r="K16" t="s">
        <v>2002</v>
      </c>
      <c r="L16" t="s">
        <v>2003</v>
      </c>
      <c r="M16" t="s">
        <v>2004</v>
      </c>
      <c r="N16" t="s">
        <v>1986</v>
      </c>
      <c r="O16" t="s">
        <v>1986</v>
      </c>
      <c r="P16" t="s">
        <v>2005</v>
      </c>
      <c r="Q16" t="s">
        <v>2006</v>
      </c>
      <c r="R16" t="s">
        <v>2007</v>
      </c>
    </row>
    <row r="17" spans="1:18" x14ac:dyDescent="0.2">
      <c r="A17" t="s">
        <v>374</v>
      </c>
      <c r="B17" s="3">
        <v>386239</v>
      </c>
      <c r="C17" s="3" t="s">
        <v>323</v>
      </c>
      <c r="D17" s="3" t="s">
        <v>344</v>
      </c>
      <c r="E17" s="3" t="s">
        <v>382</v>
      </c>
      <c r="F17" s="3" t="s">
        <v>383</v>
      </c>
      <c r="G17" s="3" t="s">
        <v>384</v>
      </c>
      <c r="H17" s="29" t="s">
        <v>385</v>
      </c>
      <c r="I17" s="3" t="s">
        <v>386</v>
      </c>
      <c r="J17" s="3" t="s">
        <v>387</v>
      </c>
      <c r="K17" t="s">
        <v>2002</v>
      </c>
      <c r="L17" t="s">
        <v>2008</v>
      </c>
      <c r="M17" t="s">
        <v>2009</v>
      </c>
      <c r="N17" t="s">
        <v>1986</v>
      </c>
      <c r="O17" t="s">
        <v>1986</v>
      </c>
      <c r="P17" t="s">
        <v>2005</v>
      </c>
      <c r="Q17" t="s">
        <v>2010</v>
      </c>
      <c r="R17" t="s">
        <v>2011</v>
      </c>
    </row>
    <row r="18" spans="1:18" x14ac:dyDescent="0.2">
      <c r="A18" t="s">
        <v>374</v>
      </c>
      <c r="B18" s="3">
        <v>802841</v>
      </c>
      <c r="C18" s="3" t="s">
        <v>330</v>
      </c>
      <c r="D18" s="3" t="s">
        <v>344</v>
      </c>
      <c r="E18" s="3" t="s">
        <v>331</v>
      </c>
      <c r="F18" s="3" t="s">
        <v>332</v>
      </c>
      <c r="G18" s="3" t="s">
        <v>388</v>
      </c>
      <c r="H18" s="29" t="s">
        <v>389</v>
      </c>
      <c r="I18" s="3" t="s">
        <v>390</v>
      </c>
      <c r="J18" s="3" t="s">
        <v>391</v>
      </c>
      <c r="K18" t="s">
        <v>2012</v>
      </c>
      <c r="L18" t="s">
        <v>2013</v>
      </c>
      <c r="M18" t="s">
        <v>1938</v>
      </c>
      <c r="N18" t="s">
        <v>2014</v>
      </c>
      <c r="O18" t="s">
        <v>1963</v>
      </c>
      <c r="P18" t="s">
        <v>1955</v>
      </c>
      <c r="Q18" t="s">
        <v>2015</v>
      </c>
      <c r="R18" t="s">
        <v>2016</v>
      </c>
    </row>
    <row r="19" spans="1:18" x14ac:dyDescent="0.2">
      <c r="A19" t="s">
        <v>374</v>
      </c>
      <c r="B19" s="3">
        <v>909153</v>
      </c>
      <c r="C19" s="3" t="s">
        <v>330</v>
      </c>
      <c r="D19" s="3" t="s">
        <v>344</v>
      </c>
      <c r="E19" s="3" t="s">
        <v>382</v>
      </c>
      <c r="F19" s="3" t="s">
        <v>383</v>
      </c>
      <c r="G19" s="3" t="s">
        <v>392</v>
      </c>
      <c r="H19" s="29" t="s">
        <v>393</v>
      </c>
      <c r="I19" s="3" t="s">
        <v>394</v>
      </c>
      <c r="J19" s="3" t="s">
        <v>395</v>
      </c>
      <c r="K19" t="s">
        <v>2017</v>
      </c>
      <c r="L19" t="s">
        <v>2018</v>
      </c>
      <c r="M19" t="s">
        <v>2019</v>
      </c>
      <c r="N19" t="s">
        <v>2014</v>
      </c>
      <c r="O19" t="s">
        <v>2020</v>
      </c>
      <c r="P19" t="s">
        <v>2021</v>
      </c>
      <c r="Q19" t="s">
        <v>2022</v>
      </c>
      <c r="R19" t="s">
        <v>2023</v>
      </c>
    </row>
    <row r="20" spans="1:18" x14ac:dyDescent="0.2">
      <c r="A20" t="s">
        <v>396</v>
      </c>
      <c r="B20" s="3">
        <v>236521</v>
      </c>
      <c r="C20" s="3" t="s">
        <v>330</v>
      </c>
      <c r="D20" s="3" t="s">
        <v>344</v>
      </c>
      <c r="E20" s="3" t="s">
        <v>331</v>
      </c>
      <c r="F20" s="3" t="s">
        <v>332</v>
      </c>
      <c r="G20" s="3" t="s">
        <v>397</v>
      </c>
      <c r="H20" s="29" t="s">
        <v>398</v>
      </c>
      <c r="I20" s="3" t="s">
        <v>399</v>
      </c>
      <c r="J20" s="3" t="s">
        <v>400</v>
      </c>
      <c r="K20" t="s">
        <v>2024</v>
      </c>
      <c r="L20" t="s">
        <v>2025</v>
      </c>
      <c r="M20" t="s">
        <v>2026</v>
      </c>
      <c r="N20" t="s">
        <v>2027</v>
      </c>
      <c r="O20" t="s">
        <v>2028</v>
      </c>
      <c r="P20" t="s">
        <v>2029</v>
      </c>
      <c r="Q20" t="s">
        <v>2030</v>
      </c>
      <c r="R20" t="s">
        <v>2024</v>
      </c>
    </row>
    <row r="21" spans="1:18" x14ac:dyDescent="0.2">
      <c r="A21" t="s">
        <v>396</v>
      </c>
      <c r="B21" s="3">
        <v>308421</v>
      </c>
      <c r="C21" s="3" t="s">
        <v>330</v>
      </c>
      <c r="D21" s="3" t="s">
        <v>324</v>
      </c>
      <c r="E21" s="3" t="s">
        <v>370</v>
      </c>
      <c r="F21" s="3" t="s">
        <v>326</v>
      </c>
      <c r="G21" s="3" t="s">
        <v>392</v>
      </c>
      <c r="H21" s="29" t="s">
        <v>393</v>
      </c>
      <c r="I21" s="3" t="s">
        <v>401</v>
      </c>
      <c r="J21" s="3"/>
      <c r="K21" t="s">
        <v>2031</v>
      </c>
      <c r="L21" t="s">
        <v>2032</v>
      </c>
      <c r="M21" t="s">
        <v>2033</v>
      </c>
      <c r="N21" t="s">
        <v>2034</v>
      </c>
      <c r="O21" t="s">
        <v>2035</v>
      </c>
      <c r="P21" t="s">
        <v>2036</v>
      </c>
      <c r="Q21" t="s">
        <v>2037</v>
      </c>
      <c r="R21" t="s">
        <v>2038</v>
      </c>
    </row>
    <row r="22" spans="1:18" x14ac:dyDescent="0.2">
      <c r="A22" t="s">
        <v>402</v>
      </c>
      <c r="B22" s="3">
        <v>951066</v>
      </c>
      <c r="C22" s="3" t="s">
        <v>330</v>
      </c>
      <c r="D22" s="3" t="s">
        <v>344</v>
      </c>
      <c r="E22" s="3" t="s">
        <v>382</v>
      </c>
      <c r="F22" s="3" t="s">
        <v>383</v>
      </c>
      <c r="G22" s="3" t="s">
        <v>403</v>
      </c>
      <c r="H22" s="29" t="s">
        <v>404</v>
      </c>
      <c r="I22" s="3" t="s">
        <v>405</v>
      </c>
      <c r="J22" s="3" t="s">
        <v>406</v>
      </c>
      <c r="K22" t="s">
        <v>2039</v>
      </c>
      <c r="L22" t="s">
        <v>2040</v>
      </c>
      <c r="M22" t="s">
        <v>2041</v>
      </c>
      <c r="N22" t="s">
        <v>2042</v>
      </c>
      <c r="O22" t="s">
        <v>1941</v>
      </c>
      <c r="P22" t="s">
        <v>2043</v>
      </c>
      <c r="Q22" t="s">
        <v>2044</v>
      </c>
      <c r="R22" t="s">
        <v>2045</v>
      </c>
    </row>
    <row r="23" spans="1:18" x14ac:dyDescent="0.2">
      <c r="A23" t="s">
        <v>407</v>
      </c>
      <c r="B23" s="3">
        <v>408018</v>
      </c>
      <c r="C23" s="3" t="s">
        <v>323</v>
      </c>
      <c r="D23" s="3" t="s">
        <v>324</v>
      </c>
      <c r="E23" s="3" t="s">
        <v>370</v>
      </c>
      <c r="F23" s="3" t="s">
        <v>326</v>
      </c>
      <c r="G23" s="3" t="s">
        <v>408</v>
      </c>
      <c r="H23" s="29" t="s">
        <v>409</v>
      </c>
      <c r="I23" s="3" t="s">
        <v>410</v>
      </c>
      <c r="J23" s="3"/>
      <c r="K23" t="s">
        <v>2046</v>
      </c>
      <c r="L23" t="s">
        <v>2047</v>
      </c>
      <c r="M23" t="s">
        <v>2048</v>
      </c>
      <c r="N23" t="s">
        <v>2049</v>
      </c>
      <c r="O23" t="s">
        <v>2050</v>
      </c>
      <c r="P23" t="s">
        <v>2051</v>
      </c>
      <c r="Q23" t="s">
        <v>2052</v>
      </c>
      <c r="R23" t="s">
        <v>2023</v>
      </c>
    </row>
    <row r="24" spans="1:18" x14ac:dyDescent="0.2">
      <c r="A24" t="s">
        <v>407</v>
      </c>
      <c r="B24" s="3">
        <v>411745</v>
      </c>
      <c r="C24" s="3" t="s">
        <v>344</v>
      </c>
      <c r="D24" s="3" t="s">
        <v>330</v>
      </c>
      <c r="E24" s="3" t="s">
        <v>370</v>
      </c>
      <c r="F24" s="3" t="s">
        <v>326</v>
      </c>
      <c r="G24" s="3" t="s">
        <v>408</v>
      </c>
      <c r="H24" s="29" t="s">
        <v>409</v>
      </c>
      <c r="I24" s="3" t="s">
        <v>411</v>
      </c>
      <c r="J24" s="3"/>
      <c r="K24" t="s">
        <v>2053</v>
      </c>
      <c r="L24" t="s">
        <v>2054</v>
      </c>
      <c r="M24" t="s">
        <v>2055</v>
      </c>
      <c r="N24" t="s">
        <v>2056</v>
      </c>
      <c r="O24" t="s">
        <v>2057</v>
      </c>
      <c r="P24" t="s">
        <v>2058</v>
      </c>
      <c r="Q24" t="s">
        <v>2059</v>
      </c>
      <c r="R24" t="s">
        <v>2060</v>
      </c>
    </row>
    <row r="25" spans="1:18" x14ac:dyDescent="0.2">
      <c r="A25" t="s">
        <v>412</v>
      </c>
      <c r="B25" s="3">
        <v>1147915</v>
      </c>
      <c r="C25" s="3" t="s">
        <v>330</v>
      </c>
      <c r="D25" s="3" t="s">
        <v>344</v>
      </c>
      <c r="E25" s="3" t="s">
        <v>325</v>
      </c>
      <c r="F25" s="3" t="s">
        <v>326</v>
      </c>
      <c r="G25" s="3" t="s">
        <v>413</v>
      </c>
      <c r="H25" s="29" t="s">
        <v>413</v>
      </c>
      <c r="I25" s="3" t="s">
        <v>414</v>
      </c>
      <c r="J25" s="3"/>
      <c r="K25" t="s">
        <v>2061</v>
      </c>
      <c r="L25" t="s">
        <v>2062</v>
      </c>
      <c r="M25" t="s">
        <v>2063</v>
      </c>
      <c r="N25" t="s">
        <v>2061</v>
      </c>
      <c r="O25" t="s">
        <v>2064</v>
      </c>
      <c r="P25" t="s">
        <v>2065</v>
      </c>
      <c r="Q25" t="s">
        <v>2066</v>
      </c>
      <c r="R25" t="s">
        <v>2067</v>
      </c>
    </row>
    <row r="26" spans="1:18" x14ac:dyDescent="0.2">
      <c r="A26" t="s">
        <v>412</v>
      </c>
      <c r="B26" s="3">
        <v>1149770</v>
      </c>
      <c r="C26" s="3" t="s">
        <v>330</v>
      </c>
      <c r="D26" s="3" t="s">
        <v>344</v>
      </c>
      <c r="E26" s="3" t="s">
        <v>415</v>
      </c>
      <c r="F26" s="3" t="s">
        <v>326</v>
      </c>
      <c r="G26" s="3" t="s">
        <v>416</v>
      </c>
      <c r="H26" s="29" t="s">
        <v>416</v>
      </c>
      <c r="I26" s="3" t="s">
        <v>417</v>
      </c>
      <c r="J26" s="3"/>
      <c r="K26" t="s">
        <v>2068</v>
      </c>
      <c r="L26" t="s">
        <v>2069</v>
      </c>
      <c r="M26" t="s">
        <v>2070</v>
      </c>
      <c r="N26" t="s">
        <v>2071</v>
      </c>
      <c r="O26" t="s">
        <v>2072</v>
      </c>
      <c r="P26" t="s">
        <v>2073</v>
      </c>
      <c r="Q26" t="s">
        <v>2074</v>
      </c>
      <c r="R26" t="s">
        <v>2075</v>
      </c>
    </row>
    <row r="27" spans="1:18" x14ac:dyDescent="0.2">
      <c r="A27" t="s">
        <v>418</v>
      </c>
      <c r="B27" s="3">
        <v>1787</v>
      </c>
      <c r="C27" s="3" t="s">
        <v>330</v>
      </c>
      <c r="D27" s="3" t="s">
        <v>419</v>
      </c>
      <c r="E27" s="3" t="s">
        <v>415</v>
      </c>
      <c r="F27" s="3" t="s">
        <v>326</v>
      </c>
      <c r="G27" s="3" t="s">
        <v>420</v>
      </c>
      <c r="H27" s="29" t="s">
        <v>421</v>
      </c>
      <c r="I27" s="3" t="s">
        <v>422</v>
      </c>
      <c r="J27" s="3"/>
      <c r="K27" t="s">
        <v>2076</v>
      </c>
      <c r="L27" t="s">
        <v>2077</v>
      </c>
      <c r="M27" t="s">
        <v>2078</v>
      </c>
      <c r="N27" t="s">
        <v>2079</v>
      </c>
      <c r="O27" t="s">
        <v>2080</v>
      </c>
      <c r="P27" t="s">
        <v>2081</v>
      </c>
      <c r="Q27" t="s">
        <v>2082</v>
      </c>
      <c r="R27" t="s">
        <v>2083</v>
      </c>
    </row>
    <row r="28" spans="1:18" x14ac:dyDescent="0.2">
      <c r="A28" t="s">
        <v>418</v>
      </c>
      <c r="B28" s="3">
        <v>2992</v>
      </c>
      <c r="C28" s="3" t="s">
        <v>324</v>
      </c>
      <c r="D28" s="3" t="s">
        <v>323</v>
      </c>
      <c r="E28" s="3" t="s">
        <v>415</v>
      </c>
      <c r="F28" s="3" t="s">
        <v>326</v>
      </c>
      <c r="G28" s="3" t="s">
        <v>420</v>
      </c>
      <c r="H28" s="29" t="s">
        <v>421</v>
      </c>
      <c r="I28" s="3" t="s">
        <v>423</v>
      </c>
      <c r="J28" s="3"/>
      <c r="K28" t="s">
        <v>1948</v>
      </c>
      <c r="L28" t="s">
        <v>2084</v>
      </c>
      <c r="M28" t="s">
        <v>2085</v>
      </c>
      <c r="N28" t="s">
        <v>2086</v>
      </c>
      <c r="O28" t="s">
        <v>2087</v>
      </c>
      <c r="P28" t="s">
        <v>2088</v>
      </c>
      <c r="Q28" t="s">
        <v>1942</v>
      </c>
      <c r="R28" t="s">
        <v>2089</v>
      </c>
    </row>
    <row r="29" spans="1:18" x14ac:dyDescent="0.2">
      <c r="A29" t="s">
        <v>418</v>
      </c>
      <c r="B29" s="3">
        <v>206278</v>
      </c>
      <c r="C29" s="3" t="s">
        <v>323</v>
      </c>
      <c r="D29" s="3" t="s">
        <v>324</v>
      </c>
      <c r="E29" s="3" t="s">
        <v>331</v>
      </c>
      <c r="F29" s="3" t="s">
        <v>332</v>
      </c>
      <c r="G29" s="3" t="s">
        <v>424</v>
      </c>
      <c r="H29" s="29" t="s">
        <v>425</v>
      </c>
      <c r="I29" s="3" t="s">
        <v>426</v>
      </c>
      <c r="J29" s="3" t="s">
        <v>427</v>
      </c>
      <c r="K29" t="s">
        <v>1947</v>
      </c>
      <c r="L29" t="s">
        <v>1956</v>
      </c>
      <c r="M29" t="s">
        <v>1986</v>
      </c>
      <c r="N29" t="s">
        <v>2090</v>
      </c>
      <c r="O29" t="s">
        <v>1963</v>
      </c>
      <c r="P29" t="s">
        <v>2091</v>
      </c>
      <c r="Q29" t="s">
        <v>2092</v>
      </c>
      <c r="R29" t="s">
        <v>2093</v>
      </c>
    </row>
    <row r="30" spans="1:18" x14ac:dyDescent="0.2">
      <c r="A30" t="s">
        <v>418</v>
      </c>
      <c r="B30" s="3">
        <v>463041</v>
      </c>
      <c r="C30" s="3" t="s">
        <v>323</v>
      </c>
      <c r="D30" s="3" t="s">
        <v>324</v>
      </c>
      <c r="E30" s="3" t="s">
        <v>325</v>
      </c>
      <c r="F30" s="3" t="s">
        <v>326</v>
      </c>
      <c r="G30" s="3" t="s">
        <v>428</v>
      </c>
      <c r="H30" s="29" t="s">
        <v>429</v>
      </c>
      <c r="I30" s="3" t="s">
        <v>430</v>
      </c>
      <c r="J30" s="3"/>
      <c r="K30" t="s">
        <v>1958</v>
      </c>
      <c r="L30" t="s">
        <v>2094</v>
      </c>
      <c r="M30" t="s">
        <v>2095</v>
      </c>
      <c r="N30" t="s">
        <v>2096</v>
      </c>
      <c r="O30" t="s">
        <v>2097</v>
      </c>
      <c r="P30" t="s">
        <v>2098</v>
      </c>
      <c r="Q30" t="s">
        <v>2099</v>
      </c>
      <c r="R30" t="s">
        <v>2100</v>
      </c>
    </row>
    <row r="31" spans="1:18" x14ac:dyDescent="0.2">
      <c r="A31" t="s">
        <v>418</v>
      </c>
      <c r="B31" s="3">
        <v>547631</v>
      </c>
      <c r="C31" s="3" t="s">
        <v>324</v>
      </c>
      <c r="D31" s="3" t="s">
        <v>330</v>
      </c>
      <c r="E31" s="3" t="s">
        <v>337</v>
      </c>
      <c r="F31" s="3" t="s">
        <v>338</v>
      </c>
      <c r="G31" s="34" t="s">
        <v>431</v>
      </c>
      <c r="H31" s="29" t="s">
        <v>432</v>
      </c>
      <c r="I31" s="3" t="s">
        <v>433</v>
      </c>
      <c r="J31" s="3" t="s">
        <v>434</v>
      </c>
      <c r="K31" t="s">
        <v>1960</v>
      </c>
      <c r="L31" t="s">
        <v>1968</v>
      </c>
      <c r="M31" t="s">
        <v>1941</v>
      </c>
      <c r="N31" t="s">
        <v>1955</v>
      </c>
      <c r="O31" t="s">
        <v>2101</v>
      </c>
      <c r="P31" t="s">
        <v>2102</v>
      </c>
      <c r="Q31" t="s">
        <v>2046</v>
      </c>
      <c r="R31" t="s">
        <v>2103</v>
      </c>
    </row>
    <row r="32" spans="1:18" x14ac:dyDescent="0.2">
      <c r="A32" t="s">
        <v>435</v>
      </c>
      <c r="B32" s="3">
        <v>103569</v>
      </c>
      <c r="C32" s="3" t="s">
        <v>330</v>
      </c>
      <c r="D32" s="3" t="s">
        <v>324</v>
      </c>
      <c r="E32" s="3" t="s">
        <v>337</v>
      </c>
      <c r="F32" s="3" t="s">
        <v>338</v>
      </c>
      <c r="G32" s="3" t="s">
        <v>436</v>
      </c>
      <c r="H32" s="29" t="s">
        <v>437</v>
      </c>
      <c r="I32" s="3" t="s">
        <v>438</v>
      </c>
      <c r="J32" s="3" t="s">
        <v>439</v>
      </c>
      <c r="K32" t="s">
        <v>2104</v>
      </c>
      <c r="L32" t="s">
        <v>2105</v>
      </c>
      <c r="M32" t="s">
        <v>1936</v>
      </c>
      <c r="N32" t="s">
        <v>2106</v>
      </c>
      <c r="O32" t="s">
        <v>2107</v>
      </c>
      <c r="P32" t="s">
        <v>2108</v>
      </c>
      <c r="Q32" t="s">
        <v>2109</v>
      </c>
      <c r="R32" t="s">
        <v>2110</v>
      </c>
    </row>
    <row r="33" spans="1:18" x14ac:dyDescent="0.2">
      <c r="A33" t="s">
        <v>440</v>
      </c>
      <c r="B33" s="3">
        <v>745264</v>
      </c>
      <c r="C33" s="3" t="s">
        <v>344</v>
      </c>
      <c r="D33" s="3" t="s">
        <v>330</v>
      </c>
      <c r="E33" s="3" t="s">
        <v>382</v>
      </c>
      <c r="F33" s="3" t="s">
        <v>383</v>
      </c>
      <c r="G33" s="3" t="s">
        <v>441</v>
      </c>
      <c r="H33" s="29" t="s">
        <v>442</v>
      </c>
      <c r="I33" s="3" t="s">
        <v>443</v>
      </c>
      <c r="J33" s="3" t="s">
        <v>444</v>
      </c>
      <c r="K33" t="s">
        <v>2111</v>
      </c>
      <c r="L33" t="s">
        <v>1995</v>
      </c>
      <c r="M33" t="s">
        <v>2112</v>
      </c>
      <c r="N33" t="s">
        <v>2113</v>
      </c>
      <c r="O33" t="s">
        <v>2114</v>
      </c>
      <c r="P33" t="s">
        <v>2115</v>
      </c>
      <c r="Q33" t="s">
        <v>2116</v>
      </c>
      <c r="R33" t="s">
        <v>2117</v>
      </c>
    </row>
    <row r="34" spans="1:18" x14ac:dyDescent="0.2">
      <c r="A34" t="s">
        <v>440</v>
      </c>
      <c r="B34" s="3">
        <v>745276</v>
      </c>
      <c r="C34" s="3" t="s">
        <v>324</v>
      </c>
      <c r="D34" s="3" t="s">
        <v>323</v>
      </c>
      <c r="E34" s="3" t="s">
        <v>382</v>
      </c>
      <c r="F34" s="3" t="s">
        <v>383</v>
      </c>
      <c r="G34" s="3" t="s">
        <v>441</v>
      </c>
      <c r="H34" s="29" t="s">
        <v>442</v>
      </c>
      <c r="I34" s="3" t="s">
        <v>445</v>
      </c>
      <c r="J34" s="3" t="s">
        <v>446</v>
      </c>
      <c r="K34" t="s">
        <v>2111</v>
      </c>
      <c r="L34" t="s">
        <v>1995</v>
      </c>
      <c r="M34" t="s">
        <v>2112</v>
      </c>
      <c r="N34" t="s">
        <v>2113</v>
      </c>
      <c r="O34" t="s">
        <v>2114</v>
      </c>
      <c r="P34" t="s">
        <v>2115</v>
      </c>
      <c r="Q34" t="s">
        <v>2116</v>
      </c>
      <c r="R34" t="s">
        <v>2118</v>
      </c>
    </row>
    <row r="35" spans="1:18" x14ac:dyDescent="0.2">
      <c r="A35" t="s">
        <v>440</v>
      </c>
      <c r="B35" s="3">
        <v>745300</v>
      </c>
      <c r="C35" s="3" t="s">
        <v>344</v>
      </c>
      <c r="D35" s="3" t="s">
        <v>330</v>
      </c>
      <c r="E35" s="3" t="s">
        <v>382</v>
      </c>
      <c r="F35" s="3" t="s">
        <v>383</v>
      </c>
      <c r="G35" s="3" t="s">
        <v>441</v>
      </c>
      <c r="H35" s="29" t="s">
        <v>442</v>
      </c>
      <c r="I35" s="3" t="s">
        <v>447</v>
      </c>
      <c r="J35" s="3" t="s">
        <v>448</v>
      </c>
      <c r="K35" t="s">
        <v>2119</v>
      </c>
      <c r="L35" t="s">
        <v>2120</v>
      </c>
      <c r="M35" t="s">
        <v>2121</v>
      </c>
      <c r="N35" t="s">
        <v>2122</v>
      </c>
      <c r="O35" t="s">
        <v>2123</v>
      </c>
      <c r="P35" t="s">
        <v>2124</v>
      </c>
      <c r="Q35" t="s">
        <v>2125</v>
      </c>
      <c r="R35" t="s">
        <v>2126</v>
      </c>
    </row>
    <row r="36" spans="1:18" x14ac:dyDescent="0.2">
      <c r="A36" t="s">
        <v>440</v>
      </c>
      <c r="B36" s="3">
        <v>745302</v>
      </c>
      <c r="C36" s="3" t="s">
        <v>323</v>
      </c>
      <c r="D36" s="3" t="s">
        <v>324</v>
      </c>
      <c r="E36" s="3" t="s">
        <v>331</v>
      </c>
      <c r="F36" s="3" t="s">
        <v>332</v>
      </c>
      <c r="G36" s="3" t="s">
        <v>441</v>
      </c>
      <c r="H36" s="29" t="s">
        <v>442</v>
      </c>
      <c r="I36" s="3" t="s">
        <v>449</v>
      </c>
      <c r="J36" s="3" t="s">
        <v>450</v>
      </c>
      <c r="K36" t="s">
        <v>2119</v>
      </c>
      <c r="L36" t="s">
        <v>2120</v>
      </c>
      <c r="M36" t="s">
        <v>2121</v>
      </c>
      <c r="N36" t="s">
        <v>2122</v>
      </c>
      <c r="O36" t="s">
        <v>2123</v>
      </c>
      <c r="P36" t="s">
        <v>2124</v>
      </c>
      <c r="Q36" t="s">
        <v>2125</v>
      </c>
      <c r="R36" t="s">
        <v>2126</v>
      </c>
    </row>
    <row r="37" spans="1:18" x14ac:dyDescent="0.2">
      <c r="A37" t="s">
        <v>440</v>
      </c>
      <c r="B37" s="3">
        <v>745303</v>
      </c>
      <c r="C37" s="3" t="s">
        <v>344</v>
      </c>
      <c r="D37" s="3" t="s">
        <v>324</v>
      </c>
      <c r="E37" s="3" t="s">
        <v>331</v>
      </c>
      <c r="F37" s="3" t="s">
        <v>332</v>
      </c>
      <c r="G37" s="3" t="s">
        <v>441</v>
      </c>
      <c r="H37" s="29" t="s">
        <v>442</v>
      </c>
      <c r="I37" s="3" t="s">
        <v>451</v>
      </c>
      <c r="J37" s="3" t="s">
        <v>452</v>
      </c>
      <c r="K37" t="s">
        <v>2119</v>
      </c>
      <c r="L37" t="s">
        <v>2120</v>
      </c>
      <c r="M37" t="s">
        <v>2121</v>
      </c>
      <c r="N37" t="s">
        <v>2122</v>
      </c>
      <c r="O37" t="s">
        <v>2123</v>
      </c>
      <c r="P37" t="s">
        <v>2124</v>
      </c>
      <c r="Q37" t="s">
        <v>2125</v>
      </c>
      <c r="R37" t="s">
        <v>2127</v>
      </c>
    </row>
    <row r="38" spans="1:18" x14ac:dyDescent="0.2">
      <c r="A38" t="s">
        <v>440</v>
      </c>
      <c r="B38" s="3">
        <v>745305</v>
      </c>
      <c r="C38" s="3" t="s">
        <v>344</v>
      </c>
      <c r="D38" s="3" t="s">
        <v>323</v>
      </c>
      <c r="E38" s="3" t="s">
        <v>331</v>
      </c>
      <c r="F38" s="3" t="s">
        <v>332</v>
      </c>
      <c r="G38" s="3" t="s">
        <v>441</v>
      </c>
      <c r="H38" s="29" t="s">
        <v>442</v>
      </c>
      <c r="I38" s="3" t="s">
        <v>453</v>
      </c>
      <c r="J38" s="3" t="s">
        <v>454</v>
      </c>
      <c r="K38" t="s">
        <v>2119</v>
      </c>
      <c r="L38" t="s">
        <v>2120</v>
      </c>
      <c r="M38" t="s">
        <v>2121</v>
      </c>
      <c r="N38" t="s">
        <v>2122</v>
      </c>
      <c r="O38" t="s">
        <v>2123</v>
      </c>
      <c r="P38" t="s">
        <v>2124</v>
      </c>
      <c r="Q38" t="s">
        <v>2125</v>
      </c>
      <c r="R38" t="s">
        <v>2128</v>
      </c>
    </row>
    <row r="40" spans="1:18" x14ac:dyDescent="0.2">
      <c r="A40" s="30" t="s">
        <v>51</v>
      </c>
    </row>
    <row r="41" spans="1:18" x14ac:dyDescent="0.2">
      <c r="A41" s="2" t="s">
        <v>312</v>
      </c>
      <c r="B41" s="2" t="s">
        <v>313</v>
      </c>
      <c r="C41" s="2" t="s">
        <v>314</v>
      </c>
      <c r="D41" s="2" t="s">
        <v>315</v>
      </c>
      <c r="E41" s="2" t="s">
        <v>316</v>
      </c>
      <c r="F41" s="2" t="s">
        <v>317</v>
      </c>
      <c r="G41" s="2" t="s">
        <v>318</v>
      </c>
      <c r="H41" s="2" t="s">
        <v>319</v>
      </c>
      <c r="I41" s="2" t="s">
        <v>320</v>
      </c>
      <c r="J41" s="2" t="s">
        <v>321</v>
      </c>
      <c r="K41" s="3" t="s">
        <v>2129</v>
      </c>
      <c r="L41" s="3" t="s">
        <v>2130</v>
      </c>
      <c r="M41" s="3" t="s">
        <v>2131</v>
      </c>
      <c r="N41" s="3" t="s">
        <v>2132</v>
      </c>
      <c r="O41" s="3" t="s">
        <v>2133</v>
      </c>
      <c r="P41" s="3" t="s">
        <v>2134</v>
      </c>
    </row>
    <row r="42" spans="1:18" x14ac:dyDescent="0.2">
      <c r="A42" s="33" t="s">
        <v>407</v>
      </c>
      <c r="B42" s="3">
        <v>33287</v>
      </c>
      <c r="C42" s="3" t="s">
        <v>344</v>
      </c>
      <c r="D42" s="3" t="s">
        <v>330</v>
      </c>
      <c r="E42" s="3" t="s">
        <v>331</v>
      </c>
      <c r="F42" s="3" t="s">
        <v>332</v>
      </c>
      <c r="G42" s="3" t="s">
        <v>456</v>
      </c>
      <c r="H42" s="29" t="s">
        <v>457</v>
      </c>
      <c r="I42" s="3" t="s">
        <v>458</v>
      </c>
      <c r="J42" s="3" t="s">
        <v>459</v>
      </c>
      <c r="K42" t="s">
        <v>2135</v>
      </c>
      <c r="L42" t="s">
        <v>2061</v>
      </c>
      <c r="M42" t="s">
        <v>2136</v>
      </c>
      <c r="N42" t="s">
        <v>2137</v>
      </c>
      <c r="O42" t="s">
        <v>2138</v>
      </c>
      <c r="P42" t="s">
        <v>2139</v>
      </c>
    </row>
    <row r="43" spans="1:18" x14ac:dyDescent="0.2">
      <c r="A43" s="33" t="s">
        <v>407</v>
      </c>
      <c r="B43" s="3">
        <v>223351</v>
      </c>
      <c r="C43" s="3" t="s">
        <v>330</v>
      </c>
      <c r="D43" s="3" t="s">
        <v>324</v>
      </c>
      <c r="E43" s="3" t="s">
        <v>331</v>
      </c>
      <c r="F43" s="3" t="s">
        <v>332</v>
      </c>
      <c r="G43" s="3" t="s">
        <v>460</v>
      </c>
      <c r="H43" s="29" t="s">
        <v>461</v>
      </c>
      <c r="I43" s="3" t="s">
        <v>462</v>
      </c>
      <c r="J43" s="3" t="s">
        <v>463</v>
      </c>
      <c r="K43" t="s">
        <v>2140</v>
      </c>
      <c r="L43" t="s">
        <v>1947</v>
      </c>
      <c r="M43" t="s">
        <v>2141</v>
      </c>
      <c r="N43" t="s">
        <v>2047</v>
      </c>
      <c r="O43" t="s">
        <v>2142</v>
      </c>
      <c r="P43" t="s">
        <v>2143</v>
      </c>
    </row>
    <row r="44" spans="1:18" x14ac:dyDescent="0.2">
      <c r="A44" s="33" t="s">
        <v>407</v>
      </c>
      <c r="B44" s="3">
        <v>287414</v>
      </c>
      <c r="C44" s="3" t="s">
        <v>324</v>
      </c>
      <c r="D44" s="3" t="s">
        <v>344</v>
      </c>
      <c r="E44" s="3" t="s">
        <v>325</v>
      </c>
      <c r="F44" s="3" t="s">
        <v>326</v>
      </c>
      <c r="G44" s="3" t="s">
        <v>464</v>
      </c>
      <c r="H44" s="29" t="s">
        <v>465</v>
      </c>
      <c r="I44" s="3" t="s">
        <v>466</v>
      </c>
      <c r="J44" s="3"/>
      <c r="K44" t="s">
        <v>2144</v>
      </c>
      <c r="L44" t="s">
        <v>2145</v>
      </c>
      <c r="M44" t="s">
        <v>2146</v>
      </c>
      <c r="N44" t="s">
        <v>2147</v>
      </c>
      <c r="O44" t="s">
        <v>2148</v>
      </c>
      <c r="P44" t="s">
        <v>2149</v>
      </c>
    </row>
    <row r="45" spans="1:18" x14ac:dyDescent="0.2">
      <c r="A45" s="33" t="s">
        <v>412</v>
      </c>
      <c r="B45" s="3">
        <v>232880</v>
      </c>
      <c r="C45" s="3" t="s">
        <v>344</v>
      </c>
      <c r="D45" s="3" t="s">
        <v>330</v>
      </c>
      <c r="E45" s="3" t="s">
        <v>331</v>
      </c>
      <c r="F45" s="3" t="s">
        <v>332</v>
      </c>
      <c r="G45" s="3" t="s">
        <v>467</v>
      </c>
      <c r="H45" s="29" t="s">
        <v>468</v>
      </c>
      <c r="I45" s="3" t="s">
        <v>469</v>
      </c>
      <c r="J45" s="3" t="s">
        <v>470</v>
      </c>
      <c r="K45" t="s">
        <v>2150</v>
      </c>
      <c r="L45" t="s">
        <v>2103</v>
      </c>
      <c r="M45" t="s">
        <v>2103</v>
      </c>
      <c r="N45" t="s">
        <v>2151</v>
      </c>
      <c r="O45" t="s">
        <v>2152</v>
      </c>
      <c r="P45" t="s">
        <v>2153</v>
      </c>
    </row>
    <row r="46" spans="1:18" x14ac:dyDescent="0.2">
      <c r="A46" s="33" t="s">
        <v>412</v>
      </c>
      <c r="B46" s="3">
        <v>773529</v>
      </c>
      <c r="C46" s="3" t="s">
        <v>330</v>
      </c>
      <c r="D46" s="3" t="s">
        <v>344</v>
      </c>
      <c r="E46" s="3" t="s">
        <v>331</v>
      </c>
      <c r="F46" s="3" t="s">
        <v>332</v>
      </c>
      <c r="G46" s="3" t="s">
        <v>471</v>
      </c>
      <c r="H46" s="29" t="s">
        <v>472</v>
      </c>
      <c r="I46" s="3" t="s">
        <v>473</v>
      </c>
      <c r="J46" s="3" t="s">
        <v>474</v>
      </c>
      <c r="K46" t="s">
        <v>2154</v>
      </c>
      <c r="L46" t="s">
        <v>2044</v>
      </c>
      <c r="M46" t="s">
        <v>2155</v>
      </c>
      <c r="N46" t="s">
        <v>2156</v>
      </c>
      <c r="O46" t="s">
        <v>2157</v>
      </c>
      <c r="P46" t="s">
        <v>2158</v>
      </c>
    </row>
    <row r="47" spans="1:18" x14ac:dyDescent="0.2">
      <c r="A47" s="33" t="s">
        <v>475</v>
      </c>
      <c r="B47" s="3">
        <v>441331</v>
      </c>
      <c r="C47" s="3" t="s">
        <v>323</v>
      </c>
      <c r="D47" s="3" t="s">
        <v>330</v>
      </c>
      <c r="E47" s="3" t="s">
        <v>331</v>
      </c>
      <c r="F47" s="3" t="s">
        <v>332</v>
      </c>
      <c r="G47" s="34" t="s">
        <v>476</v>
      </c>
      <c r="H47" s="29" t="s">
        <v>477</v>
      </c>
      <c r="I47" s="3" t="s">
        <v>478</v>
      </c>
      <c r="J47" s="3" t="s">
        <v>479</v>
      </c>
      <c r="K47" t="s">
        <v>2159</v>
      </c>
      <c r="L47" t="s">
        <v>2160</v>
      </c>
      <c r="M47" t="s">
        <v>2003</v>
      </c>
      <c r="N47" t="s">
        <v>2161</v>
      </c>
      <c r="O47" t="s">
        <v>1963</v>
      </c>
      <c r="P47" t="s">
        <v>2004</v>
      </c>
    </row>
    <row r="48" spans="1:18" x14ac:dyDescent="0.2">
      <c r="A48" s="33" t="s">
        <v>475</v>
      </c>
      <c r="B48" s="3">
        <v>694050</v>
      </c>
      <c r="C48" s="3" t="s">
        <v>323</v>
      </c>
      <c r="D48" s="3" t="s">
        <v>324</v>
      </c>
      <c r="E48" s="3" t="s">
        <v>331</v>
      </c>
      <c r="F48" s="3" t="s">
        <v>332</v>
      </c>
      <c r="G48" s="3" t="s">
        <v>480</v>
      </c>
      <c r="H48" s="29" t="s">
        <v>481</v>
      </c>
      <c r="I48" s="3" t="s">
        <v>482</v>
      </c>
      <c r="J48" s="3" t="s">
        <v>483</v>
      </c>
      <c r="K48" t="s">
        <v>2162</v>
      </c>
      <c r="L48" t="s">
        <v>2163</v>
      </c>
      <c r="M48" t="s">
        <v>2018</v>
      </c>
      <c r="N48" t="s">
        <v>2044</v>
      </c>
      <c r="O48" t="s">
        <v>2051</v>
      </c>
      <c r="P48" t="s">
        <v>2164</v>
      </c>
    </row>
    <row r="49" spans="1:17" x14ac:dyDescent="0.2">
      <c r="A49" s="33" t="s">
        <v>402</v>
      </c>
      <c r="B49" s="3">
        <v>866836</v>
      </c>
      <c r="C49" s="3" t="s">
        <v>324</v>
      </c>
      <c r="D49" s="3" t="s">
        <v>344</v>
      </c>
      <c r="E49" s="3" t="s">
        <v>325</v>
      </c>
      <c r="F49" s="3" t="s">
        <v>326</v>
      </c>
      <c r="G49" s="34" t="s">
        <v>484</v>
      </c>
      <c r="H49" s="29" t="s">
        <v>485</v>
      </c>
      <c r="I49" s="3" t="s">
        <v>486</v>
      </c>
      <c r="J49" s="3"/>
      <c r="K49" t="s">
        <v>2165</v>
      </c>
      <c r="L49" t="s">
        <v>2166</v>
      </c>
      <c r="M49" t="s">
        <v>2167</v>
      </c>
      <c r="N49" t="s">
        <v>2145</v>
      </c>
      <c r="O49" t="s">
        <v>2168</v>
      </c>
      <c r="P49" t="s">
        <v>2169</v>
      </c>
    </row>
    <row r="50" spans="1:17" x14ac:dyDescent="0.2">
      <c r="A50" s="33" t="s">
        <v>352</v>
      </c>
      <c r="B50" s="3">
        <v>84549</v>
      </c>
      <c r="C50" s="3" t="s">
        <v>323</v>
      </c>
      <c r="D50" s="3" t="s">
        <v>344</v>
      </c>
      <c r="E50" s="3" t="s">
        <v>331</v>
      </c>
      <c r="F50" s="3" t="s">
        <v>332</v>
      </c>
      <c r="G50" s="3" t="s">
        <v>487</v>
      </c>
      <c r="H50" s="29" t="s">
        <v>488</v>
      </c>
      <c r="I50" s="3" t="s">
        <v>489</v>
      </c>
      <c r="J50" s="3" t="s">
        <v>490</v>
      </c>
      <c r="K50" t="s">
        <v>2170</v>
      </c>
      <c r="L50" t="s">
        <v>2044</v>
      </c>
      <c r="M50" t="s">
        <v>2152</v>
      </c>
      <c r="N50" t="s">
        <v>1986</v>
      </c>
      <c r="O50" t="s">
        <v>2171</v>
      </c>
      <c r="P50" t="s">
        <v>2172</v>
      </c>
    </row>
    <row r="51" spans="1:17" x14ac:dyDescent="0.2">
      <c r="A51" s="33" t="s">
        <v>352</v>
      </c>
      <c r="B51" s="3">
        <v>742222</v>
      </c>
      <c r="C51" s="3" t="s">
        <v>344</v>
      </c>
      <c r="D51" s="3" t="s">
        <v>330</v>
      </c>
      <c r="E51" s="3" t="s">
        <v>331</v>
      </c>
      <c r="F51" s="3" t="s">
        <v>332</v>
      </c>
      <c r="G51" s="3" t="s">
        <v>491</v>
      </c>
      <c r="H51" s="29" t="s">
        <v>492</v>
      </c>
      <c r="I51" s="3" t="s">
        <v>493</v>
      </c>
      <c r="J51" s="3" t="s">
        <v>494</v>
      </c>
      <c r="K51" t="s">
        <v>2173</v>
      </c>
      <c r="L51" t="s">
        <v>1947</v>
      </c>
      <c r="M51" t="s">
        <v>2174</v>
      </c>
      <c r="N51" t="s">
        <v>2175</v>
      </c>
      <c r="O51" t="s">
        <v>2114</v>
      </c>
      <c r="P51" t="s">
        <v>2138</v>
      </c>
    </row>
    <row r="52" spans="1:17" x14ac:dyDescent="0.2">
      <c r="A52" s="33" t="s">
        <v>396</v>
      </c>
      <c r="B52" s="3">
        <v>87958</v>
      </c>
      <c r="C52" s="3" t="s">
        <v>330</v>
      </c>
      <c r="D52" s="3" t="s">
        <v>324</v>
      </c>
      <c r="E52" s="3" t="s">
        <v>325</v>
      </c>
      <c r="F52" s="3" t="s">
        <v>326</v>
      </c>
      <c r="G52" s="3" t="s">
        <v>495</v>
      </c>
      <c r="H52" s="29" t="s">
        <v>496</v>
      </c>
      <c r="I52" s="3" t="s">
        <v>497</v>
      </c>
      <c r="J52" s="3"/>
      <c r="K52" t="s">
        <v>2023</v>
      </c>
      <c r="L52" t="s">
        <v>2089</v>
      </c>
      <c r="M52" t="s">
        <v>2176</v>
      </c>
      <c r="N52" t="s">
        <v>2103</v>
      </c>
      <c r="O52" t="s">
        <v>2177</v>
      </c>
      <c r="P52" t="s">
        <v>2178</v>
      </c>
    </row>
    <row r="53" spans="1:17" x14ac:dyDescent="0.2">
      <c r="A53" s="33" t="s">
        <v>396</v>
      </c>
      <c r="B53" s="3">
        <v>171268</v>
      </c>
      <c r="C53" s="3" t="s">
        <v>324</v>
      </c>
      <c r="D53" s="3" t="s">
        <v>323</v>
      </c>
      <c r="E53" s="3" t="s">
        <v>325</v>
      </c>
      <c r="F53" s="3" t="s">
        <v>326</v>
      </c>
      <c r="G53" s="3" t="s">
        <v>498</v>
      </c>
      <c r="H53" s="29" t="s">
        <v>499</v>
      </c>
      <c r="I53" s="3" t="s">
        <v>500</v>
      </c>
      <c r="J53" s="3"/>
      <c r="K53" t="s">
        <v>1956</v>
      </c>
      <c r="L53" t="s">
        <v>2114</v>
      </c>
      <c r="M53" t="s">
        <v>2179</v>
      </c>
      <c r="N53" t="s">
        <v>2180</v>
      </c>
      <c r="O53" t="s">
        <v>2181</v>
      </c>
      <c r="P53" t="s">
        <v>2182</v>
      </c>
    </row>
    <row r="54" spans="1:17" x14ac:dyDescent="0.2">
      <c r="A54" s="33" t="s">
        <v>374</v>
      </c>
      <c r="B54" s="3">
        <v>499556</v>
      </c>
      <c r="C54" s="3" t="s">
        <v>344</v>
      </c>
      <c r="D54" s="3" t="s">
        <v>330</v>
      </c>
      <c r="E54" s="3" t="s">
        <v>382</v>
      </c>
      <c r="F54" s="3" t="s">
        <v>383</v>
      </c>
      <c r="G54" s="3" t="s">
        <v>501</v>
      </c>
      <c r="H54" s="29" t="s">
        <v>502</v>
      </c>
      <c r="I54" s="3" t="s">
        <v>503</v>
      </c>
      <c r="J54" s="3" t="s">
        <v>504</v>
      </c>
      <c r="K54" t="s">
        <v>1958</v>
      </c>
      <c r="L54" t="s">
        <v>2183</v>
      </c>
      <c r="M54" t="s">
        <v>1956</v>
      </c>
      <c r="N54" t="s">
        <v>2184</v>
      </c>
      <c r="O54" t="s">
        <v>2185</v>
      </c>
      <c r="P54" t="s">
        <v>2186</v>
      </c>
    </row>
    <row r="55" spans="1:17" x14ac:dyDescent="0.2">
      <c r="A55" s="33"/>
      <c r="B55" s="3"/>
      <c r="C55" s="3"/>
      <c r="D55" s="3"/>
      <c r="E55" s="3"/>
      <c r="F55" s="33"/>
    </row>
    <row r="56" spans="1:17" x14ac:dyDescent="0.2">
      <c r="A56" s="30" t="s">
        <v>50</v>
      </c>
    </row>
    <row r="57" spans="1:17" x14ac:dyDescent="0.2">
      <c r="A57" s="2" t="s">
        <v>312</v>
      </c>
      <c r="B57" s="2" t="s">
        <v>313</v>
      </c>
      <c r="C57" s="2" t="s">
        <v>314</v>
      </c>
      <c r="D57" s="2" t="s">
        <v>315</v>
      </c>
      <c r="E57" s="2" t="s">
        <v>316</v>
      </c>
      <c r="F57" s="2" t="s">
        <v>317</v>
      </c>
      <c r="G57" s="2" t="s">
        <v>318</v>
      </c>
      <c r="H57" s="2" t="s">
        <v>319</v>
      </c>
      <c r="I57" s="2" t="s">
        <v>320</v>
      </c>
      <c r="J57" s="2" t="s">
        <v>321</v>
      </c>
      <c r="K57" s="3" t="s">
        <v>2187</v>
      </c>
      <c r="L57" s="3" t="s">
        <v>2188</v>
      </c>
      <c r="M57" s="3" t="s">
        <v>2189</v>
      </c>
      <c r="N57" s="3" t="s">
        <v>2190</v>
      </c>
      <c r="O57" s="3" t="s">
        <v>2191</v>
      </c>
      <c r="P57" s="3" t="s">
        <v>2192</v>
      </c>
      <c r="Q57" s="3" t="s">
        <v>2193</v>
      </c>
    </row>
    <row r="58" spans="1:17" x14ac:dyDescent="0.2">
      <c r="A58" s="3" t="s">
        <v>505</v>
      </c>
      <c r="B58" s="3">
        <v>87908</v>
      </c>
      <c r="C58" s="3" t="s">
        <v>323</v>
      </c>
      <c r="D58" s="3" t="s">
        <v>324</v>
      </c>
      <c r="E58" s="3" t="s">
        <v>331</v>
      </c>
      <c r="F58" s="3" t="s">
        <v>332</v>
      </c>
      <c r="G58" s="3" t="s">
        <v>506</v>
      </c>
      <c r="H58" s="29" t="s">
        <v>507</v>
      </c>
      <c r="I58" s="3" t="s">
        <v>508</v>
      </c>
      <c r="J58" s="3" t="s">
        <v>509</v>
      </c>
      <c r="K58" t="s">
        <v>2194</v>
      </c>
      <c r="L58" t="s">
        <v>2195</v>
      </c>
      <c r="M58" t="s">
        <v>2196</v>
      </c>
      <c r="N58" t="s">
        <v>2153</v>
      </c>
      <c r="O58" t="s">
        <v>2197</v>
      </c>
      <c r="P58" t="s">
        <v>2198</v>
      </c>
      <c r="Q58" t="s">
        <v>2199</v>
      </c>
    </row>
    <row r="59" spans="1:17" x14ac:dyDescent="0.2">
      <c r="A59" s="3" t="s">
        <v>505</v>
      </c>
      <c r="B59" s="3">
        <v>88331</v>
      </c>
      <c r="C59" s="3" t="s">
        <v>324</v>
      </c>
      <c r="D59" s="3" t="s">
        <v>323</v>
      </c>
      <c r="E59" s="3" t="s">
        <v>331</v>
      </c>
      <c r="F59" s="3" t="s">
        <v>332</v>
      </c>
      <c r="G59" s="3" t="s">
        <v>506</v>
      </c>
      <c r="H59" s="29" t="s">
        <v>507</v>
      </c>
      <c r="I59" s="3" t="s">
        <v>510</v>
      </c>
      <c r="J59" s="3" t="s">
        <v>511</v>
      </c>
      <c r="K59" t="s">
        <v>2196</v>
      </c>
      <c r="L59" t="s">
        <v>2084</v>
      </c>
      <c r="M59" t="s">
        <v>2200</v>
      </c>
      <c r="N59" t="s">
        <v>2201</v>
      </c>
      <c r="O59" t="s">
        <v>2202</v>
      </c>
      <c r="P59" t="s">
        <v>2203</v>
      </c>
      <c r="Q59" t="s">
        <v>2204</v>
      </c>
    </row>
    <row r="60" spans="1:17" x14ac:dyDescent="0.2">
      <c r="A60" s="3" t="s">
        <v>512</v>
      </c>
      <c r="B60" s="3">
        <v>760070</v>
      </c>
      <c r="C60" s="3" t="s">
        <v>323</v>
      </c>
      <c r="D60" s="3" t="s">
        <v>324</v>
      </c>
      <c r="E60" s="3" t="s">
        <v>325</v>
      </c>
      <c r="F60" s="3" t="s">
        <v>326</v>
      </c>
      <c r="G60" s="3" t="s">
        <v>513</v>
      </c>
      <c r="H60" s="29" t="s">
        <v>514</v>
      </c>
      <c r="I60" s="3" t="s">
        <v>515</v>
      </c>
      <c r="J60" s="3"/>
      <c r="K60" t="s">
        <v>2138</v>
      </c>
      <c r="L60" t="s">
        <v>1942</v>
      </c>
      <c r="M60" t="s">
        <v>2179</v>
      </c>
      <c r="N60" t="s">
        <v>2205</v>
      </c>
      <c r="O60" t="s">
        <v>2198</v>
      </c>
      <c r="P60" t="s">
        <v>2206</v>
      </c>
      <c r="Q60" t="s">
        <v>2207</v>
      </c>
    </row>
    <row r="61" spans="1:17" x14ac:dyDescent="0.2">
      <c r="A61" s="3" t="s">
        <v>512</v>
      </c>
      <c r="B61" s="3">
        <v>781734</v>
      </c>
      <c r="C61" s="3" t="s">
        <v>324</v>
      </c>
      <c r="D61" s="3" t="s">
        <v>323</v>
      </c>
      <c r="E61" s="3" t="s">
        <v>370</v>
      </c>
      <c r="F61" s="3" t="s">
        <v>326</v>
      </c>
      <c r="G61" s="3" t="s">
        <v>516</v>
      </c>
      <c r="H61" s="29" t="s">
        <v>516</v>
      </c>
      <c r="I61" s="3" t="s">
        <v>517</v>
      </c>
      <c r="J61" s="3"/>
      <c r="K61" t="s">
        <v>2208</v>
      </c>
      <c r="L61" t="s">
        <v>2209</v>
      </c>
      <c r="M61" t="s">
        <v>2072</v>
      </c>
      <c r="N61" t="s">
        <v>2210</v>
      </c>
      <c r="O61" t="s">
        <v>2211</v>
      </c>
      <c r="P61" t="s">
        <v>2146</v>
      </c>
      <c r="Q61" t="s">
        <v>2212</v>
      </c>
    </row>
    <row r="62" spans="1:17" x14ac:dyDescent="0.2">
      <c r="A62" s="3" t="s">
        <v>518</v>
      </c>
      <c r="B62" s="3">
        <v>79125</v>
      </c>
      <c r="C62" s="3" t="s">
        <v>330</v>
      </c>
      <c r="D62" s="3" t="s">
        <v>344</v>
      </c>
      <c r="E62" s="3" t="s">
        <v>382</v>
      </c>
      <c r="F62" s="3" t="s">
        <v>383</v>
      </c>
      <c r="G62" s="3" t="s">
        <v>519</v>
      </c>
      <c r="H62" s="29" t="s">
        <v>520</v>
      </c>
      <c r="I62" s="3" t="s">
        <v>521</v>
      </c>
      <c r="J62" s="3" t="s">
        <v>522</v>
      </c>
      <c r="K62" t="s">
        <v>2213</v>
      </c>
      <c r="L62" t="s">
        <v>1941</v>
      </c>
      <c r="M62" t="s">
        <v>2214</v>
      </c>
      <c r="N62" t="s">
        <v>2164</v>
      </c>
      <c r="O62" t="s">
        <v>2182</v>
      </c>
      <c r="P62" t="s">
        <v>2215</v>
      </c>
      <c r="Q62" t="s">
        <v>2216</v>
      </c>
    </row>
    <row r="63" spans="1:17" x14ac:dyDescent="0.2">
      <c r="A63" s="3" t="s">
        <v>518</v>
      </c>
      <c r="B63" s="3">
        <v>470877</v>
      </c>
      <c r="C63" s="3" t="s">
        <v>323</v>
      </c>
      <c r="D63" s="3" t="s">
        <v>324</v>
      </c>
      <c r="E63" s="3" t="s">
        <v>331</v>
      </c>
      <c r="F63" s="3" t="s">
        <v>332</v>
      </c>
      <c r="G63" s="3" t="s">
        <v>523</v>
      </c>
      <c r="H63" s="29" t="s">
        <v>524</v>
      </c>
      <c r="I63" s="3" t="s">
        <v>525</v>
      </c>
      <c r="J63" s="3" t="s">
        <v>526</v>
      </c>
      <c r="K63" t="s">
        <v>2217</v>
      </c>
      <c r="L63" t="s">
        <v>2003</v>
      </c>
      <c r="M63" t="s">
        <v>2218</v>
      </c>
      <c r="N63" t="s">
        <v>2141</v>
      </c>
      <c r="O63" t="s">
        <v>2219</v>
      </c>
      <c r="P63" t="s">
        <v>2220</v>
      </c>
      <c r="Q63" t="s">
        <v>2201</v>
      </c>
    </row>
    <row r="64" spans="1:17" x14ac:dyDescent="0.2">
      <c r="A64" s="3" t="s">
        <v>527</v>
      </c>
      <c r="B64" s="3">
        <v>458928</v>
      </c>
      <c r="C64" s="3" t="s">
        <v>323</v>
      </c>
      <c r="D64" s="3" t="s">
        <v>324</v>
      </c>
      <c r="E64" s="3" t="s">
        <v>382</v>
      </c>
      <c r="F64" s="3" t="s">
        <v>383</v>
      </c>
      <c r="G64" s="3" t="s">
        <v>528</v>
      </c>
      <c r="H64" s="29" t="s">
        <v>529</v>
      </c>
      <c r="I64" s="3" t="s">
        <v>530</v>
      </c>
      <c r="J64" s="3" t="s">
        <v>531</v>
      </c>
      <c r="K64" t="s">
        <v>2186</v>
      </c>
      <c r="L64" t="s">
        <v>2086</v>
      </c>
      <c r="M64" t="s">
        <v>2221</v>
      </c>
      <c r="N64" t="s">
        <v>2222</v>
      </c>
      <c r="O64" t="s">
        <v>2223</v>
      </c>
      <c r="P64" t="s">
        <v>2158</v>
      </c>
      <c r="Q64" t="s">
        <v>2224</v>
      </c>
    </row>
    <row r="65" spans="1:28" x14ac:dyDescent="0.2">
      <c r="A65" s="3" t="s">
        <v>532</v>
      </c>
      <c r="B65" s="3">
        <v>585915</v>
      </c>
      <c r="C65" s="3" t="s">
        <v>324</v>
      </c>
      <c r="D65" s="3" t="s">
        <v>323</v>
      </c>
      <c r="E65" s="3" t="s">
        <v>331</v>
      </c>
      <c r="F65" s="3" t="s">
        <v>332</v>
      </c>
      <c r="G65" s="3" t="s">
        <v>533</v>
      </c>
      <c r="H65" s="29" t="s">
        <v>534</v>
      </c>
      <c r="I65" s="3" t="s">
        <v>535</v>
      </c>
      <c r="J65" s="3" t="s">
        <v>536</v>
      </c>
      <c r="K65" t="s">
        <v>2143</v>
      </c>
      <c r="L65" t="s">
        <v>2176</v>
      </c>
      <c r="M65" t="s">
        <v>2225</v>
      </c>
      <c r="N65" t="s">
        <v>2226</v>
      </c>
      <c r="O65" t="s">
        <v>2227</v>
      </c>
      <c r="P65" t="s">
        <v>2085</v>
      </c>
      <c r="Q65" t="s">
        <v>2228</v>
      </c>
    </row>
    <row r="66" spans="1:28" x14ac:dyDescent="0.2">
      <c r="A66" s="3" t="s">
        <v>537</v>
      </c>
      <c r="B66" s="3">
        <v>185999</v>
      </c>
      <c r="C66" s="3" t="s">
        <v>323</v>
      </c>
      <c r="D66" s="3" t="s">
        <v>344</v>
      </c>
      <c r="E66" s="3" t="s">
        <v>331</v>
      </c>
      <c r="F66" s="3" t="s">
        <v>332</v>
      </c>
      <c r="G66" s="3" t="s">
        <v>538</v>
      </c>
      <c r="H66" s="29" t="s">
        <v>539</v>
      </c>
      <c r="I66" s="3" t="s">
        <v>540</v>
      </c>
      <c r="J66" s="3" t="s">
        <v>541</v>
      </c>
      <c r="K66" t="s">
        <v>2220</v>
      </c>
      <c r="L66" t="s">
        <v>2155</v>
      </c>
      <c r="M66" t="s">
        <v>2199</v>
      </c>
      <c r="N66" t="s">
        <v>2176</v>
      </c>
      <c r="O66" t="s">
        <v>2202</v>
      </c>
      <c r="P66" t="s">
        <v>2229</v>
      </c>
      <c r="Q66" t="s">
        <v>2230</v>
      </c>
    </row>
    <row r="67" spans="1:28" x14ac:dyDescent="0.2">
      <c r="A67" s="3" t="s">
        <v>537</v>
      </c>
      <c r="B67" s="3">
        <v>974903</v>
      </c>
      <c r="C67" s="3" t="s">
        <v>323</v>
      </c>
      <c r="D67" s="3" t="s">
        <v>344</v>
      </c>
      <c r="E67" s="3" t="s">
        <v>382</v>
      </c>
      <c r="F67" s="3" t="s">
        <v>383</v>
      </c>
      <c r="G67" s="34" t="s">
        <v>542</v>
      </c>
      <c r="H67" s="29" t="s">
        <v>543</v>
      </c>
      <c r="I67" s="3" t="s">
        <v>544</v>
      </c>
      <c r="J67" s="3" t="s">
        <v>545</v>
      </c>
      <c r="K67" t="s">
        <v>2231</v>
      </c>
      <c r="L67" t="s">
        <v>1957</v>
      </c>
      <c r="M67" t="s">
        <v>2143</v>
      </c>
      <c r="N67" t="s">
        <v>2232</v>
      </c>
      <c r="O67" t="s">
        <v>2233</v>
      </c>
      <c r="P67" t="s">
        <v>2201</v>
      </c>
      <c r="Q67" t="s">
        <v>2179</v>
      </c>
    </row>
    <row r="68" spans="1:28" x14ac:dyDescent="0.2">
      <c r="A68" s="3" t="s">
        <v>546</v>
      </c>
      <c r="B68" s="3">
        <v>305941</v>
      </c>
      <c r="C68" s="3" t="s">
        <v>330</v>
      </c>
      <c r="D68" s="3" t="s">
        <v>344</v>
      </c>
      <c r="E68" s="3" t="s">
        <v>331</v>
      </c>
      <c r="F68" s="3" t="s">
        <v>332</v>
      </c>
      <c r="G68" s="34" t="s">
        <v>547</v>
      </c>
      <c r="H68" s="29" t="s">
        <v>548</v>
      </c>
      <c r="I68" s="3" t="s">
        <v>549</v>
      </c>
      <c r="J68" s="3" t="s">
        <v>550</v>
      </c>
      <c r="K68" t="s">
        <v>2136</v>
      </c>
      <c r="L68" t="s">
        <v>1938</v>
      </c>
      <c r="M68" t="s">
        <v>2136</v>
      </c>
      <c r="N68" t="s">
        <v>2228</v>
      </c>
      <c r="O68" t="s">
        <v>2218</v>
      </c>
      <c r="P68" t="s">
        <v>2234</v>
      </c>
      <c r="Q68" t="s">
        <v>2179</v>
      </c>
    </row>
    <row r="69" spans="1:28" x14ac:dyDescent="0.2">
      <c r="A69" s="3" t="s">
        <v>551</v>
      </c>
      <c r="B69" s="3">
        <v>794525</v>
      </c>
      <c r="C69" s="3" t="s">
        <v>324</v>
      </c>
      <c r="D69" s="3" t="s">
        <v>323</v>
      </c>
      <c r="E69" s="3" t="s">
        <v>331</v>
      </c>
      <c r="F69" s="3" t="s">
        <v>332</v>
      </c>
      <c r="G69" s="3" t="s">
        <v>552</v>
      </c>
      <c r="H69" s="29" t="s">
        <v>553</v>
      </c>
      <c r="I69" s="3" t="s">
        <v>554</v>
      </c>
      <c r="J69" s="3" t="s">
        <v>555</v>
      </c>
      <c r="K69" t="s">
        <v>2220</v>
      </c>
      <c r="L69" t="s">
        <v>2086</v>
      </c>
      <c r="M69" t="s">
        <v>2064</v>
      </c>
      <c r="N69" t="s">
        <v>2085</v>
      </c>
      <c r="O69" t="s">
        <v>2235</v>
      </c>
      <c r="P69" t="s">
        <v>2236</v>
      </c>
      <c r="Q69" t="s">
        <v>2225</v>
      </c>
    </row>
    <row r="71" spans="1:28" x14ac:dyDescent="0.2">
      <c r="A71" s="30" t="s">
        <v>297</v>
      </c>
    </row>
    <row r="72" spans="1:28" x14ac:dyDescent="0.2">
      <c r="A72" s="2" t="s">
        <v>312</v>
      </c>
      <c r="B72" s="2" t="s">
        <v>313</v>
      </c>
      <c r="C72" s="2" t="s">
        <v>314</v>
      </c>
      <c r="D72" s="2" t="s">
        <v>315</v>
      </c>
      <c r="E72" s="2" t="s">
        <v>316</v>
      </c>
      <c r="F72" s="2" t="s">
        <v>317</v>
      </c>
      <c r="G72" s="2" t="s">
        <v>318</v>
      </c>
      <c r="H72" s="2" t="s">
        <v>319</v>
      </c>
      <c r="I72" s="2" t="s">
        <v>320</v>
      </c>
      <c r="J72" s="2" t="s">
        <v>321</v>
      </c>
      <c r="K72" s="3" t="s">
        <v>2237</v>
      </c>
      <c r="L72" s="3" t="s">
        <v>2238</v>
      </c>
      <c r="M72" s="3" t="s">
        <v>2239</v>
      </c>
      <c r="N72" s="3" t="s">
        <v>2240</v>
      </c>
      <c r="O72" s="3" t="s">
        <v>2241</v>
      </c>
      <c r="P72" s="3" t="s">
        <v>2242</v>
      </c>
      <c r="Q72" s="3" t="s">
        <v>2243</v>
      </c>
      <c r="R72" s="3" t="s">
        <v>2244</v>
      </c>
      <c r="S72" s="3" t="s">
        <v>2245</v>
      </c>
      <c r="T72" s="3" t="s">
        <v>2246</v>
      </c>
      <c r="U72" s="3" t="s">
        <v>2247</v>
      </c>
      <c r="V72" s="3" t="s">
        <v>2248</v>
      </c>
      <c r="W72" s="3" t="s">
        <v>2249</v>
      </c>
      <c r="X72" s="3" t="s">
        <v>2250</v>
      </c>
      <c r="Y72" s="3" t="s">
        <v>2251</v>
      </c>
      <c r="Z72" s="3" t="s">
        <v>2252</v>
      </c>
      <c r="AA72" s="3" t="s">
        <v>2253</v>
      </c>
      <c r="AB72" s="3" t="s">
        <v>2254</v>
      </c>
    </row>
    <row r="73" spans="1:28" x14ac:dyDescent="0.2">
      <c r="A73" s="3" t="s">
        <v>556</v>
      </c>
      <c r="B73" s="3">
        <v>308162</v>
      </c>
      <c r="C73" s="3" t="s">
        <v>330</v>
      </c>
      <c r="D73" s="3" t="s">
        <v>324</v>
      </c>
      <c r="E73" s="3" t="s">
        <v>331</v>
      </c>
      <c r="F73" s="3" t="s">
        <v>332</v>
      </c>
      <c r="G73" s="3" t="s">
        <v>557</v>
      </c>
      <c r="H73" s="29" t="s">
        <v>558</v>
      </c>
      <c r="I73" s="3" t="s">
        <v>559</v>
      </c>
      <c r="J73" s="3" t="s">
        <v>586</v>
      </c>
      <c r="K73" t="s">
        <v>2255</v>
      </c>
      <c r="L73" t="s">
        <v>2197</v>
      </c>
      <c r="M73" t="s">
        <v>2089</v>
      </c>
      <c r="N73" t="s">
        <v>2051</v>
      </c>
      <c r="O73" t="s">
        <v>2114</v>
      </c>
      <c r="P73" t="s">
        <v>2152</v>
      </c>
      <c r="Q73" t="s">
        <v>2085</v>
      </c>
      <c r="R73" t="s">
        <v>2095</v>
      </c>
      <c r="S73" t="s">
        <v>2064</v>
      </c>
      <c r="T73" t="s">
        <v>2218</v>
      </c>
      <c r="U73" t="s">
        <v>2142</v>
      </c>
      <c r="V73" t="s">
        <v>2256</v>
      </c>
      <c r="W73" t="s">
        <v>2257</v>
      </c>
      <c r="X73" t="s">
        <v>2258</v>
      </c>
      <c r="Y73" t="s">
        <v>2259</v>
      </c>
      <c r="Z73" t="s">
        <v>2213</v>
      </c>
      <c r="AA73" t="s">
        <v>2085</v>
      </c>
      <c r="AB73" t="s">
        <v>2260</v>
      </c>
    </row>
    <row r="74" spans="1:28" x14ac:dyDescent="0.2">
      <c r="A74" s="3" t="s">
        <v>560</v>
      </c>
      <c r="B74" s="3">
        <v>48110</v>
      </c>
      <c r="C74" s="3" t="s">
        <v>323</v>
      </c>
      <c r="D74" s="3" t="s">
        <v>344</v>
      </c>
      <c r="E74" s="3" t="s">
        <v>331</v>
      </c>
      <c r="F74" s="3" t="s">
        <v>332</v>
      </c>
      <c r="G74" s="3" t="s">
        <v>561</v>
      </c>
      <c r="H74" s="29" t="s">
        <v>562</v>
      </c>
      <c r="I74" s="3" t="s">
        <v>563</v>
      </c>
      <c r="J74" s="3" t="s">
        <v>587</v>
      </c>
      <c r="K74" t="s">
        <v>2261</v>
      </c>
      <c r="L74" t="s">
        <v>2262</v>
      </c>
      <c r="M74" t="s">
        <v>1979</v>
      </c>
      <c r="N74" t="s">
        <v>1968</v>
      </c>
      <c r="O74" t="s">
        <v>1986</v>
      </c>
      <c r="P74" t="s">
        <v>1979</v>
      </c>
      <c r="Q74" t="s">
        <v>2224</v>
      </c>
      <c r="R74" t="s">
        <v>2176</v>
      </c>
      <c r="S74" t="s">
        <v>2186</v>
      </c>
      <c r="T74" t="s">
        <v>2114</v>
      </c>
      <c r="U74" t="s">
        <v>2019</v>
      </c>
      <c r="V74" t="s">
        <v>2263</v>
      </c>
      <c r="W74" t="s">
        <v>2061</v>
      </c>
      <c r="X74" t="s">
        <v>2103</v>
      </c>
      <c r="Y74" t="s">
        <v>2095</v>
      </c>
      <c r="Z74" t="s">
        <v>2213</v>
      </c>
      <c r="AA74" t="s">
        <v>2205</v>
      </c>
      <c r="AB74" t="s">
        <v>2179</v>
      </c>
    </row>
    <row r="75" spans="1:28" x14ac:dyDescent="0.2">
      <c r="A75" s="3" t="s">
        <v>564</v>
      </c>
      <c r="B75" s="3">
        <v>138764</v>
      </c>
      <c r="C75" s="3" t="s">
        <v>323</v>
      </c>
      <c r="D75" s="3" t="s">
        <v>324</v>
      </c>
      <c r="E75" s="3" t="s">
        <v>325</v>
      </c>
      <c r="F75" s="3" t="s">
        <v>326</v>
      </c>
      <c r="G75" s="3" t="s">
        <v>516</v>
      </c>
      <c r="H75" s="29" t="s">
        <v>516</v>
      </c>
      <c r="I75" s="3" t="s">
        <v>565</v>
      </c>
      <c r="J75" s="3"/>
      <c r="K75" t="s">
        <v>2216</v>
      </c>
      <c r="L75" t="s">
        <v>2095</v>
      </c>
      <c r="M75" t="s">
        <v>2086</v>
      </c>
      <c r="N75" t="s">
        <v>2142</v>
      </c>
      <c r="O75" t="s">
        <v>2086</v>
      </c>
      <c r="P75" t="s">
        <v>1938</v>
      </c>
      <c r="Q75" t="s">
        <v>2004</v>
      </c>
      <c r="R75" t="s">
        <v>1955</v>
      </c>
      <c r="S75" t="s">
        <v>2164</v>
      </c>
      <c r="T75" t="s">
        <v>2018</v>
      </c>
      <c r="U75" t="s">
        <v>2258</v>
      </c>
      <c r="V75" t="s">
        <v>2264</v>
      </c>
      <c r="W75" t="s">
        <v>2265</v>
      </c>
      <c r="X75" t="s">
        <v>2014</v>
      </c>
      <c r="Y75" t="s">
        <v>2004</v>
      </c>
      <c r="Z75" t="s">
        <v>2205</v>
      </c>
      <c r="AA75" t="s">
        <v>2266</v>
      </c>
      <c r="AB75" t="s">
        <v>2267</v>
      </c>
    </row>
    <row r="76" spans="1:28" x14ac:dyDescent="0.2">
      <c r="A76" s="3" t="s">
        <v>566</v>
      </c>
      <c r="B76" s="3">
        <v>419401</v>
      </c>
      <c r="C76" s="3" t="s">
        <v>330</v>
      </c>
      <c r="D76" s="3" t="s">
        <v>344</v>
      </c>
      <c r="E76" s="3" t="s">
        <v>331</v>
      </c>
      <c r="F76" s="3" t="s">
        <v>332</v>
      </c>
      <c r="G76" s="34" t="s">
        <v>567</v>
      </c>
      <c r="H76" s="29" t="s">
        <v>568</v>
      </c>
      <c r="I76" s="3" t="s">
        <v>569</v>
      </c>
      <c r="J76" s="3" t="s">
        <v>588</v>
      </c>
      <c r="K76" t="s">
        <v>2268</v>
      </c>
      <c r="L76" t="s">
        <v>2158</v>
      </c>
      <c r="M76" t="s">
        <v>1957</v>
      </c>
      <c r="N76" t="s">
        <v>2003</v>
      </c>
      <c r="O76" t="s">
        <v>1948</v>
      </c>
      <c r="P76" t="s">
        <v>1986</v>
      </c>
      <c r="Q76" t="s">
        <v>1938</v>
      </c>
      <c r="R76" t="s">
        <v>2004</v>
      </c>
      <c r="S76" t="s">
        <v>2200</v>
      </c>
      <c r="T76" t="s">
        <v>2084</v>
      </c>
      <c r="U76" t="s">
        <v>2266</v>
      </c>
      <c r="V76" t="s">
        <v>2269</v>
      </c>
      <c r="W76" t="s">
        <v>2270</v>
      </c>
      <c r="X76" t="s">
        <v>2003</v>
      </c>
      <c r="Y76" t="s">
        <v>2142</v>
      </c>
      <c r="Z76" t="s">
        <v>2222</v>
      </c>
      <c r="AA76" t="s">
        <v>2141</v>
      </c>
      <c r="AB76" t="s">
        <v>2271</v>
      </c>
    </row>
    <row r="77" spans="1:28" x14ac:dyDescent="0.2">
      <c r="A77" s="3" t="s">
        <v>570</v>
      </c>
      <c r="B77" s="3">
        <v>57470</v>
      </c>
      <c r="C77" s="3" t="s">
        <v>330</v>
      </c>
      <c r="D77" s="3" t="s">
        <v>324</v>
      </c>
      <c r="E77" s="3" t="s">
        <v>331</v>
      </c>
      <c r="F77" s="3" t="s">
        <v>332</v>
      </c>
      <c r="G77" s="3" t="s">
        <v>571</v>
      </c>
      <c r="H77" s="29" t="s">
        <v>572</v>
      </c>
      <c r="I77" s="3" t="s">
        <v>573</v>
      </c>
      <c r="J77" s="3" t="s">
        <v>589</v>
      </c>
      <c r="K77" t="s">
        <v>2272</v>
      </c>
      <c r="L77" t="s">
        <v>2085</v>
      </c>
      <c r="M77" t="s">
        <v>2258</v>
      </c>
      <c r="N77" t="s">
        <v>2135</v>
      </c>
      <c r="O77" t="s">
        <v>2273</v>
      </c>
      <c r="P77" t="s">
        <v>1979</v>
      </c>
      <c r="Q77" t="s">
        <v>2141</v>
      </c>
      <c r="R77" t="s">
        <v>2084</v>
      </c>
      <c r="S77" t="s">
        <v>2158</v>
      </c>
      <c r="T77" t="s">
        <v>2003</v>
      </c>
      <c r="U77" t="s">
        <v>2274</v>
      </c>
      <c r="V77" t="s">
        <v>2109</v>
      </c>
      <c r="W77" t="s">
        <v>1955</v>
      </c>
      <c r="X77" t="s">
        <v>2018</v>
      </c>
      <c r="Y77" t="s">
        <v>1937</v>
      </c>
      <c r="Z77" t="s">
        <v>2141</v>
      </c>
      <c r="AA77" t="s">
        <v>2275</v>
      </c>
      <c r="AB77" t="s">
        <v>2276</v>
      </c>
    </row>
    <row r="78" spans="1:28" x14ac:dyDescent="0.2">
      <c r="A78" s="3" t="s">
        <v>570</v>
      </c>
      <c r="B78" s="3">
        <v>57604</v>
      </c>
      <c r="C78" s="3" t="s">
        <v>330</v>
      </c>
      <c r="D78" s="3" t="s">
        <v>344</v>
      </c>
      <c r="E78" s="3" t="s">
        <v>331</v>
      </c>
      <c r="F78" s="3" t="s">
        <v>332</v>
      </c>
      <c r="G78" s="3" t="s">
        <v>571</v>
      </c>
      <c r="H78" s="29" t="s">
        <v>572</v>
      </c>
      <c r="I78" s="3" t="s">
        <v>574</v>
      </c>
      <c r="J78" s="3" t="s">
        <v>590</v>
      </c>
      <c r="K78" t="s">
        <v>2277</v>
      </c>
      <c r="L78" t="s">
        <v>2085</v>
      </c>
      <c r="M78" t="s">
        <v>1947</v>
      </c>
      <c r="N78" t="s">
        <v>1938</v>
      </c>
      <c r="O78" t="s">
        <v>2278</v>
      </c>
      <c r="P78" t="s">
        <v>2279</v>
      </c>
      <c r="Q78" t="s">
        <v>2004</v>
      </c>
      <c r="R78" t="s">
        <v>2114</v>
      </c>
      <c r="S78" t="s">
        <v>2085</v>
      </c>
      <c r="T78" t="s">
        <v>2103</v>
      </c>
      <c r="U78" t="s">
        <v>2152</v>
      </c>
      <c r="V78" t="s">
        <v>2280</v>
      </c>
      <c r="W78" t="s">
        <v>2281</v>
      </c>
      <c r="X78" t="s">
        <v>2282</v>
      </c>
      <c r="Y78" t="s">
        <v>1979</v>
      </c>
      <c r="Z78" t="s">
        <v>2141</v>
      </c>
      <c r="AA78" t="s">
        <v>2158</v>
      </c>
      <c r="AB78" t="s">
        <v>2224</v>
      </c>
    </row>
    <row r="79" spans="1:28" x14ac:dyDescent="0.2">
      <c r="A79" s="3" t="s">
        <v>575</v>
      </c>
      <c r="B79" s="3">
        <v>292597</v>
      </c>
      <c r="C79" s="3" t="s">
        <v>323</v>
      </c>
      <c r="D79" s="3" t="s">
        <v>344</v>
      </c>
      <c r="E79" s="3" t="s">
        <v>337</v>
      </c>
      <c r="F79" s="3" t="s">
        <v>338</v>
      </c>
      <c r="G79" s="3" t="s">
        <v>576</v>
      </c>
      <c r="H79" s="29" t="s">
        <v>577</v>
      </c>
      <c r="I79" s="3" t="s">
        <v>578</v>
      </c>
      <c r="J79" s="3" t="s">
        <v>591</v>
      </c>
      <c r="K79" t="s">
        <v>2283</v>
      </c>
      <c r="L79" t="s">
        <v>2284</v>
      </c>
      <c r="M79" t="s">
        <v>1968</v>
      </c>
      <c r="N79" t="s">
        <v>2155</v>
      </c>
      <c r="O79" t="s">
        <v>1941</v>
      </c>
      <c r="P79" t="s">
        <v>1959</v>
      </c>
      <c r="Q79" t="s">
        <v>2179</v>
      </c>
      <c r="R79" t="s">
        <v>1956</v>
      </c>
      <c r="S79" t="s">
        <v>2267</v>
      </c>
      <c r="T79" t="s">
        <v>2004</v>
      </c>
      <c r="U79" t="s">
        <v>1942</v>
      </c>
      <c r="V79" t="s">
        <v>2285</v>
      </c>
      <c r="W79" t="s">
        <v>2018</v>
      </c>
      <c r="X79" t="s">
        <v>2286</v>
      </c>
      <c r="Y79" t="s">
        <v>2287</v>
      </c>
      <c r="Z79" t="s">
        <v>2288</v>
      </c>
      <c r="AA79" t="s">
        <v>2201</v>
      </c>
      <c r="AB79" t="s">
        <v>2259</v>
      </c>
    </row>
    <row r="80" spans="1:28" x14ac:dyDescent="0.2">
      <c r="A80" s="3" t="s">
        <v>575</v>
      </c>
      <c r="B80" s="3">
        <v>903288</v>
      </c>
      <c r="C80" s="3" t="s">
        <v>330</v>
      </c>
      <c r="D80" s="3" t="s">
        <v>324</v>
      </c>
      <c r="E80" s="3" t="s">
        <v>337</v>
      </c>
      <c r="F80" s="3" t="s">
        <v>338</v>
      </c>
      <c r="G80" s="3" t="s">
        <v>579</v>
      </c>
      <c r="H80" s="29" t="s">
        <v>580</v>
      </c>
      <c r="I80" s="3" t="s">
        <v>581</v>
      </c>
      <c r="J80" s="3" t="s">
        <v>592</v>
      </c>
      <c r="K80" t="s">
        <v>2231</v>
      </c>
      <c r="L80" t="s">
        <v>2219</v>
      </c>
      <c r="M80" t="s">
        <v>1957</v>
      </c>
      <c r="N80" t="s">
        <v>1956</v>
      </c>
      <c r="O80" t="s">
        <v>1956</v>
      </c>
      <c r="P80" t="s">
        <v>2019</v>
      </c>
      <c r="Q80" t="s">
        <v>2224</v>
      </c>
      <c r="R80" t="s">
        <v>2103</v>
      </c>
      <c r="S80" t="s">
        <v>2222</v>
      </c>
      <c r="T80" t="s">
        <v>1942</v>
      </c>
      <c r="U80" t="s">
        <v>2279</v>
      </c>
      <c r="V80" t="s">
        <v>2289</v>
      </c>
      <c r="W80" t="s">
        <v>2023</v>
      </c>
      <c r="X80" t="s">
        <v>2290</v>
      </c>
      <c r="Y80" t="s">
        <v>1941</v>
      </c>
      <c r="Z80" t="s">
        <v>2086</v>
      </c>
      <c r="AA80" t="s">
        <v>2095</v>
      </c>
      <c r="AB80" t="s">
        <v>2152</v>
      </c>
    </row>
    <row r="81" spans="1:28" x14ac:dyDescent="0.2">
      <c r="A81" s="3" t="s">
        <v>582</v>
      </c>
      <c r="B81" s="3">
        <v>72936</v>
      </c>
      <c r="C81" s="3" t="s">
        <v>324</v>
      </c>
      <c r="D81" s="3" t="s">
        <v>323</v>
      </c>
      <c r="E81" s="3" t="s">
        <v>325</v>
      </c>
      <c r="F81" s="3" t="s">
        <v>326</v>
      </c>
      <c r="G81" s="3" t="s">
        <v>583</v>
      </c>
      <c r="H81" s="29" t="s">
        <v>584</v>
      </c>
      <c r="I81" s="3" t="s">
        <v>585</v>
      </c>
      <c r="K81" t="s">
        <v>2291</v>
      </c>
      <c r="L81" t="s">
        <v>2292</v>
      </c>
      <c r="M81" t="s">
        <v>1942</v>
      </c>
      <c r="N81" t="s">
        <v>2164</v>
      </c>
      <c r="O81" t="s">
        <v>2135</v>
      </c>
      <c r="P81" t="s">
        <v>2176</v>
      </c>
      <c r="Q81" t="s">
        <v>2136</v>
      </c>
      <c r="R81" t="s">
        <v>2258</v>
      </c>
      <c r="S81" t="s">
        <v>2085</v>
      </c>
      <c r="T81" t="s">
        <v>1968</v>
      </c>
      <c r="U81" t="s">
        <v>2152</v>
      </c>
      <c r="V81" t="s">
        <v>2293</v>
      </c>
      <c r="W81" t="s">
        <v>2179</v>
      </c>
      <c r="X81" t="s">
        <v>2051</v>
      </c>
      <c r="Y81" t="s">
        <v>2224</v>
      </c>
      <c r="Z81" t="s">
        <v>2294</v>
      </c>
      <c r="AA81" t="s">
        <v>2225</v>
      </c>
      <c r="AB81" t="s">
        <v>2223</v>
      </c>
    </row>
    <row r="83" spans="1:28" x14ac:dyDescent="0.2">
      <c r="A83" s="30" t="s">
        <v>298</v>
      </c>
    </row>
    <row r="84" spans="1:28" x14ac:dyDescent="0.2">
      <c r="A84" s="2" t="s">
        <v>312</v>
      </c>
      <c r="B84" s="2" t="s">
        <v>313</v>
      </c>
      <c r="C84" s="2" t="s">
        <v>314</v>
      </c>
      <c r="D84" s="2" t="s">
        <v>315</v>
      </c>
      <c r="E84" s="2" t="s">
        <v>316</v>
      </c>
      <c r="F84" s="2" t="s">
        <v>317</v>
      </c>
      <c r="G84" s="2" t="s">
        <v>318</v>
      </c>
      <c r="H84" s="2" t="s">
        <v>319</v>
      </c>
      <c r="I84" s="2" t="s">
        <v>320</v>
      </c>
      <c r="J84" s="2" t="s">
        <v>321</v>
      </c>
      <c r="K84" s="3" t="s">
        <v>2295</v>
      </c>
      <c r="L84" s="3" t="s">
        <v>2296</v>
      </c>
      <c r="M84" s="3" t="s">
        <v>2297</v>
      </c>
      <c r="N84" s="3" t="s">
        <v>2298</v>
      </c>
      <c r="O84" s="3" t="s">
        <v>2299</v>
      </c>
      <c r="P84" s="3" t="s">
        <v>2300</v>
      </c>
      <c r="Q84" s="3" t="s">
        <v>2301</v>
      </c>
      <c r="R84" s="3" t="s">
        <v>2302</v>
      </c>
      <c r="S84" s="3" t="s">
        <v>2303</v>
      </c>
      <c r="T84" s="3" t="s">
        <v>2304</v>
      </c>
      <c r="U84" s="3" t="s">
        <v>2305</v>
      </c>
      <c r="V84" s="3" t="s">
        <v>2306</v>
      </c>
      <c r="W84" s="3" t="s">
        <v>2307</v>
      </c>
      <c r="X84" s="3" t="s">
        <v>2308</v>
      </c>
      <c r="Y84" s="3" t="s">
        <v>2309</v>
      </c>
      <c r="Z84" s="3" t="s">
        <v>2310</v>
      </c>
      <c r="AA84" s="3" t="s">
        <v>2311</v>
      </c>
    </row>
    <row r="85" spans="1:28" x14ac:dyDescent="0.2">
      <c r="A85" s="3" t="s">
        <v>593</v>
      </c>
      <c r="B85" s="3">
        <v>12341</v>
      </c>
      <c r="C85" s="3" t="s">
        <v>323</v>
      </c>
      <c r="D85" s="3" t="s">
        <v>330</v>
      </c>
      <c r="E85" t="s">
        <v>331</v>
      </c>
      <c r="F85" s="3" t="s">
        <v>332</v>
      </c>
      <c r="G85" s="3" t="s">
        <v>594</v>
      </c>
      <c r="H85" s="3" t="s">
        <v>595</v>
      </c>
      <c r="I85" s="3" t="s">
        <v>596</v>
      </c>
      <c r="J85" s="3" t="s">
        <v>597</v>
      </c>
      <c r="K85" t="s">
        <v>2312</v>
      </c>
      <c r="L85" t="s">
        <v>2228</v>
      </c>
      <c r="M85" t="s">
        <v>1937</v>
      </c>
      <c r="N85" t="s">
        <v>2313</v>
      </c>
      <c r="O85" t="s">
        <v>2085</v>
      </c>
      <c r="P85" t="s">
        <v>2019</v>
      </c>
      <c r="Q85" t="s">
        <v>2051</v>
      </c>
      <c r="R85" t="s">
        <v>2141</v>
      </c>
      <c r="S85" t="s">
        <v>2186</v>
      </c>
      <c r="T85" t="s">
        <v>2199</v>
      </c>
      <c r="U85" t="s">
        <v>2158</v>
      </c>
      <c r="V85" t="s">
        <v>2228</v>
      </c>
      <c r="W85" t="s">
        <v>2274</v>
      </c>
      <c r="X85" t="s">
        <v>2314</v>
      </c>
      <c r="Y85" t="s">
        <v>2315</v>
      </c>
      <c r="Z85" t="s">
        <v>2316</v>
      </c>
      <c r="AA85" t="s">
        <v>2317</v>
      </c>
    </row>
    <row r="86" spans="1:28" x14ac:dyDescent="0.2">
      <c r="A86" s="3" t="s">
        <v>593</v>
      </c>
      <c r="B86" s="3">
        <v>53141</v>
      </c>
      <c r="C86" s="3" t="s">
        <v>323</v>
      </c>
      <c r="D86" s="3" t="s">
        <v>324</v>
      </c>
      <c r="E86" t="s">
        <v>325</v>
      </c>
      <c r="F86" s="3" t="s">
        <v>326</v>
      </c>
      <c r="G86" s="3" t="s">
        <v>598</v>
      </c>
      <c r="H86" s="3" t="s">
        <v>599</v>
      </c>
      <c r="I86" s="3" t="s">
        <v>600</v>
      </c>
      <c r="J86" s="3"/>
      <c r="K86" t="s">
        <v>2318</v>
      </c>
      <c r="L86" t="s">
        <v>2182</v>
      </c>
      <c r="M86" t="s">
        <v>1941</v>
      </c>
      <c r="N86" t="s">
        <v>2224</v>
      </c>
      <c r="O86" t="s">
        <v>2114</v>
      </c>
      <c r="P86" t="s">
        <v>2158</v>
      </c>
      <c r="Q86" t="s">
        <v>2228</v>
      </c>
      <c r="R86" t="s">
        <v>2164</v>
      </c>
      <c r="S86" t="s">
        <v>2051</v>
      </c>
      <c r="T86" t="s">
        <v>2319</v>
      </c>
      <c r="U86" t="s">
        <v>2152</v>
      </c>
      <c r="V86" t="s">
        <v>2164</v>
      </c>
      <c r="W86" t="s">
        <v>2267</v>
      </c>
      <c r="X86" t="s">
        <v>2138</v>
      </c>
      <c r="Y86" t="s">
        <v>2213</v>
      </c>
      <c r="Z86" t="s">
        <v>2320</v>
      </c>
      <c r="AA86" t="s">
        <v>2321</v>
      </c>
    </row>
    <row r="87" spans="1:28" x14ac:dyDescent="0.2">
      <c r="A87" s="3" t="s">
        <v>601</v>
      </c>
      <c r="B87" s="3">
        <v>144054</v>
      </c>
      <c r="C87" s="3" t="s">
        <v>323</v>
      </c>
      <c r="D87" s="3" t="s">
        <v>324</v>
      </c>
      <c r="E87" t="s">
        <v>337</v>
      </c>
      <c r="F87" s="3" t="s">
        <v>338</v>
      </c>
      <c r="G87" s="34" t="s">
        <v>345</v>
      </c>
      <c r="H87" s="3" t="s">
        <v>346</v>
      </c>
      <c r="I87" s="3" t="s">
        <v>602</v>
      </c>
      <c r="J87" s="3" t="s">
        <v>603</v>
      </c>
      <c r="K87" t="s">
        <v>2322</v>
      </c>
      <c r="L87" t="s">
        <v>2323</v>
      </c>
      <c r="M87" t="s">
        <v>2324</v>
      </c>
      <c r="N87" t="s">
        <v>2325</v>
      </c>
      <c r="O87" t="s">
        <v>2326</v>
      </c>
      <c r="P87" t="s">
        <v>2327</v>
      </c>
      <c r="Q87" t="s">
        <v>2328</v>
      </c>
      <c r="R87" t="s">
        <v>2329</v>
      </c>
      <c r="S87" t="s">
        <v>2211</v>
      </c>
      <c r="T87" t="s">
        <v>2327</v>
      </c>
      <c r="U87" t="s">
        <v>2330</v>
      </c>
      <c r="V87" t="s">
        <v>2331</v>
      </c>
      <c r="W87" t="s">
        <v>2329</v>
      </c>
      <c r="X87" t="s">
        <v>2328</v>
      </c>
      <c r="Y87" t="s">
        <v>2166</v>
      </c>
      <c r="Z87" t="s">
        <v>2332</v>
      </c>
      <c r="AA87" t="s">
        <v>2333</v>
      </c>
    </row>
    <row r="88" spans="1:28" x14ac:dyDescent="0.2">
      <c r="A88" s="3" t="s">
        <v>601</v>
      </c>
      <c r="B88" s="3">
        <v>144511</v>
      </c>
      <c r="C88" s="3" t="s">
        <v>324</v>
      </c>
      <c r="D88" s="3" t="s">
        <v>344</v>
      </c>
      <c r="E88" t="s">
        <v>337</v>
      </c>
      <c r="F88" s="3" t="s">
        <v>338</v>
      </c>
      <c r="G88" s="34" t="s">
        <v>345</v>
      </c>
      <c r="H88" s="3" t="s">
        <v>346</v>
      </c>
      <c r="I88" s="3" t="s">
        <v>604</v>
      </c>
      <c r="J88" s="3" t="s">
        <v>605</v>
      </c>
      <c r="K88" t="s">
        <v>2334</v>
      </c>
      <c r="L88" t="s">
        <v>2142</v>
      </c>
      <c r="M88" t="s">
        <v>2335</v>
      </c>
      <c r="N88" t="s">
        <v>1968</v>
      </c>
      <c r="O88" t="s">
        <v>1979</v>
      </c>
      <c r="P88" t="s">
        <v>1979</v>
      </c>
      <c r="Q88" t="s">
        <v>2019</v>
      </c>
      <c r="R88" t="s">
        <v>1956</v>
      </c>
      <c r="S88" t="s">
        <v>2003</v>
      </c>
      <c r="T88" t="s">
        <v>2336</v>
      </c>
      <c r="U88" t="s">
        <v>2337</v>
      </c>
      <c r="V88" t="s">
        <v>2103</v>
      </c>
      <c r="W88" t="s">
        <v>1963</v>
      </c>
      <c r="X88" t="s">
        <v>2266</v>
      </c>
      <c r="Y88" t="s">
        <v>2014</v>
      </c>
      <c r="Z88" t="s">
        <v>2338</v>
      </c>
      <c r="AA88" t="s">
        <v>2339</v>
      </c>
    </row>
    <row r="89" spans="1:28" x14ac:dyDescent="0.2">
      <c r="A89" s="3" t="s">
        <v>601</v>
      </c>
      <c r="B89" s="3">
        <v>256695</v>
      </c>
      <c r="C89" s="3" t="s">
        <v>330</v>
      </c>
      <c r="D89" s="3" t="s">
        <v>324</v>
      </c>
      <c r="E89" t="s">
        <v>331</v>
      </c>
      <c r="F89" s="3" t="s">
        <v>332</v>
      </c>
      <c r="G89" s="3" t="s">
        <v>606</v>
      </c>
      <c r="H89" s="3" t="s">
        <v>607</v>
      </c>
      <c r="I89" s="3" t="s">
        <v>608</v>
      </c>
      <c r="J89" s="3" t="s">
        <v>609</v>
      </c>
      <c r="K89" t="s">
        <v>2340</v>
      </c>
      <c r="L89" t="s">
        <v>2341</v>
      </c>
      <c r="M89" t="s">
        <v>2342</v>
      </c>
      <c r="N89" t="s">
        <v>2329</v>
      </c>
      <c r="O89" t="s">
        <v>2146</v>
      </c>
      <c r="P89" t="s">
        <v>2328</v>
      </c>
      <c r="Q89" t="s">
        <v>2072</v>
      </c>
      <c r="R89" t="s">
        <v>2343</v>
      </c>
      <c r="S89" t="s">
        <v>2344</v>
      </c>
      <c r="T89" t="s">
        <v>2345</v>
      </c>
      <c r="U89" t="s">
        <v>2346</v>
      </c>
      <c r="V89" t="s">
        <v>2328</v>
      </c>
      <c r="W89" t="s">
        <v>2347</v>
      </c>
      <c r="X89" t="s">
        <v>2327</v>
      </c>
      <c r="Y89" t="s">
        <v>2348</v>
      </c>
      <c r="Z89" t="s">
        <v>2349</v>
      </c>
      <c r="AA89" t="s">
        <v>2350</v>
      </c>
    </row>
    <row r="90" spans="1:28" x14ac:dyDescent="0.2">
      <c r="A90" s="3" t="s">
        <v>601</v>
      </c>
      <c r="B90" s="3">
        <v>929732</v>
      </c>
      <c r="C90" s="3" t="s">
        <v>330</v>
      </c>
      <c r="D90" s="3" t="s">
        <v>344</v>
      </c>
      <c r="E90" t="s">
        <v>325</v>
      </c>
      <c r="F90" s="3" t="s">
        <v>326</v>
      </c>
      <c r="G90" s="3" t="s">
        <v>610</v>
      </c>
      <c r="H90" s="3" t="s">
        <v>610</v>
      </c>
      <c r="I90" s="3" t="s">
        <v>611</v>
      </c>
      <c r="J90" s="3"/>
      <c r="K90" t="s">
        <v>2351</v>
      </c>
      <c r="L90" t="s">
        <v>2089</v>
      </c>
      <c r="M90" t="s">
        <v>2173</v>
      </c>
      <c r="N90" t="s">
        <v>1959</v>
      </c>
      <c r="O90" t="s">
        <v>2176</v>
      </c>
      <c r="P90" t="s">
        <v>1944</v>
      </c>
      <c r="Q90" t="s">
        <v>1986</v>
      </c>
      <c r="R90" t="s">
        <v>1955</v>
      </c>
      <c r="S90" t="s">
        <v>2183</v>
      </c>
      <c r="T90" t="s">
        <v>2352</v>
      </c>
      <c r="U90" t="s">
        <v>2353</v>
      </c>
      <c r="V90" t="s">
        <v>1955</v>
      </c>
      <c r="W90" t="s">
        <v>2023</v>
      </c>
      <c r="X90" t="s">
        <v>1957</v>
      </c>
      <c r="Y90" t="s">
        <v>2279</v>
      </c>
      <c r="Z90" t="s">
        <v>2354</v>
      </c>
      <c r="AA90" t="s">
        <v>2355</v>
      </c>
    </row>
    <row r="91" spans="1:28" x14ac:dyDescent="0.2">
      <c r="A91" s="3" t="s">
        <v>612</v>
      </c>
      <c r="B91" s="3">
        <v>514326</v>
      </c>
      <c r="C91" s="3" t="s">
        <v>330</v>
      </c>
      <c r="D91" s="3" t="s">
        <v>324</v>
      </c>
      <c r="E91" t="s">
        <v>331</v>
      </c>
      <c r="F91" s="3" t="s">
        <v>332</v>
      </c>
      <c r="G91" s="3" t="s">
        <v>613</v>
      </c>
      <c r="H91" s="3" t="s">
        <v>614</v>
      </c>
      <c r="I91" s="3" t="s">
        <v>615</v>
      </c>
      <c r="J91" s="3" t="s">
        <v>616</v>
      </c>
      <c r="K91" t="s">
        <v>2356</v>
      </c>
      <c r="L91" t="s">
        <v>2136</v>
      </c>
      <c r="M91" t="s">
        <v>1959</v>
      </c>
      <c r="N91" t="s">
        <v>2222</v>
      </c>
      <c r="O91" t="s">
        <v>2019</v>
      </c>
      <c r="P91" t="s">
        <v>2141</v>
      </c>
      <c r="Q91" t="s">
        <v>2228</v>
      </c>
      <c r="R91" t="s">
        <v>2086</v>
      </c>
      <c r="S91" t="s">
        <v>2152</v>
      </c>
      <c r="T91" t="s">
        <v>2152</v>
      </c>
      <c r="U91" t="s">
        <v>2357</v>
      </c>
      <c r="V91" t="s">
        <v>2259</v>
      </c>
      <c r="W91" t="s">
        <v>2225</v>
      </c>
      <c r="X91" t="s">
        <v>2358</v>
      </c>
      <c r="Y91" t="s">
        <v>2228</v>
      </c>
      <c r="Z91" t="s">
        <v>1951</v>
      </c>
      <c r="AA91" t="s">
        <v>2359</v>
      </c>
    </row>
    <row r="92" spans="1:28" x14ac:dyDescent="0.2">
      <c r="A92" s="3" t="s">
        <v>612</v>
      </c>
      <c r="B92" s="3">
        <v>514344</v>
      </c>
      <c r="C92" s="3" t="s">
        <v>324</v>
      </c>
      <c r="D92" s="3" t="s">
        <v>330</v>
      </c>
      <c r="E92" t="s">
        <v>331</v>
      </c>
      <c r="F92" s="3" t="s">
        <v>332</v>
      </c>
      <c r="G92" s="3" t="s">
        <v>613</v>
      </c>
      <c r="H92" s="3" t="s">
        <v>614</v>
      </c>
      <c r="I92" s="3" t="s">
        <v>617</v>
      </c>
      <c r="J92" s="3" t="s">
        <v>618</v>
      </c>
      <c r="K92" t="s">
        <v>2360</v>
      </c>
      <c r="L92" t="s">
        <v>2136</v>
      </c>
      <c r="M92" t="s">
        <v>1959</v>
      </c>
      <c r="N92" t="s">
        <v>2222</v>
      </c>
      <c r="O92" t="s">
        <v>2019</v>
      </c>
      <c r="P92" t="s">
        <v>2141</v>
      </c>
      <c r="Q92" t="s">
        <v>2228</v>
      </c>
      <c r="R92" t="s">
        <v>2086</v>
      </c>
      <c r="S92" t="s">
        <v>2152</v>
      </c>
      <c r="T92" t="s">
        <v>2152</v>
      </c>
      <c r="U92" t="s">
        <v>2257</v>
      </c>
      <c r="V92" t="s">
        <v>2361</v>
      </c>
      <c r="W92" t="s">
        <v>2362</v>
      </c>
      <c r="X92" t="s">
        <v>2358</v>
      </c>
      <c r="Y92" t="s">
        <v>2228</v>
      </c>
      <c r="Z92" t="s">
        <v>1951</v>
      </c>
      <c r="AA92" t="s">
        <v>2363</v>
      </c>
    </row>
    <row r="93" spans="1:28" x14ac:dyDescent="0.2">
      <c r="A93" s="3" t="s">
        <v>619</v>
      </c>
      <c r="B93" s="3">
        <v>922408</v>
      </c>
      <c r="C93" s="3" t="s">
        <v>323</v>
      </c>
      <c r="D93" s="3" t="s">
        <v>344</v>
      </c>
      <c r="E93" t="s">
        <v>331</v>
      </c>
      <c r="F93" s="3" t="s">
        <v>332</v>
      </c>
      <c r="G93" s="3" t="s">
        <v>620</v>
      </c>
      <c r="H93" s="3" t="s">
        <v>621</v>
      </c>
      <c r="I93" s="3" t="s">
        <v>622</v>
      </c>
      <c r="J93" s="3" t="s">
        <v>623</v>
      </c>
      <c r="K93" t="s">
        <v>2364</v>
      </c>
      <c r="L93" t="s">
        <v>1938</v>
      </c>
      <c r="M93" t="s">
        <v>2365</v>
      </c>
      <c r="N93" t="s">
        <v>1941</v>
      </c>
      <c r="O93" t="s">
        <v>2103</v>
      </c>
      <c r="P93" t="s">
        <v>1942</v>
      </c>
      <c r="Q93" t="s">
        <v>1941</v>
      </c>
      <c r="R93" t="s">
        <v>2155</v>
      </c>
      <c r="S93" t="s">
        <v>1956</v>
      </c>
      <c r="T93" t="s">
        <v>1941</v>
      </c>
      <c r="U93" t="s">
        <v>2023</v>
      </c>
      <c r="V93" t="s">
        <v>2366</v>
      </c>
      <c r="W93" t="s">
        <v>2367</v>
      </c>
      <c r="X93" t="s">
        <v>2164</v>
      </c>
      <c r="Y93" t="s">
        <v>2047</v>
      </c>
      <c r="Z93" t="s">
        <v>2368</v>
      </c>
      <c r="AA93" t="s">
        <v>2369</v>
      </c>
    </row>
    <row r="94" spans="1:28" x14ac:dyDescent="0.2">
      <c r="A94" s="3" t="s">
        <v>619</v>
      </c>
      <c r="B94" s="3">
        <v>1053158</v>
      </c>
      <c r="C94" s="3" t="s">
        <v>323</v>
      </c>
      <c r="D94" s="3" t="s">
        <v>344</v>
      </c>
      <c r="E94" t="s">
        <v>331</v>
      </c>
      <c r="F94" s="3" t="s">
        <v>332</v>
      </c>
      <c r="G94" s="3" t="s">
        <v>624</v>
      </c>
      <c r="H94" s="3" t="s">
        <v>625</v>
      </c>
      <c r="I94" s="3" t="s">
        <v>626</v>
      </c>
      <c r="J94" s="3" t="s">
        <v>627</v>
      </c>
      <c r="K94" t="s">
        <v>2370</v>
      </c>
      <c r="L94" t="s">
        <v>2164</v>
      </c>
      <c r="M94" t="s">
        <v>2044</v>
      </c>
      <c r="N94" t="s">
        <v>2371</v>
      </c>
      <c r="O94" t="s">
        <v>1986</v>
      </c>
      <c r="P94" t="s">
        <v>2152</v>
      </c>
      <c r="Q94" t="s">
        <v>2224</v>
      </c>
      <c r="R94" t="s">
        <v>1938</v>
      </c>
      <c r="S94" t="s">
        <v>2201</v>
      </c>
      <c r="T94" t="s">
        <v>2019</v>
      </c>
      <c r="U94" t="s">
        <v>2372</v>
      </c>
      <c r="V94" t="s">
        <v>2114</v>
      </c>
      <c r="W94" t="s">
        <v>2224</v>
      </c>
      <c r="X94" t="s">
        <v>2114</v>
      </c>
      <c r="Y94" t="s">
        <v>1957</v>
      </c>
      <c r="Z94" t="s">
        <v>2373</v>
      </c>
      <c r="AA94" t="s">
        <v>2374</v>
      </c>
    </row>
    <row r="95" spans="1:28" x14ac:dyDescent="0.2">
      <c r="A95" s="3" t="s">
        <v>619</v>
      </c>
      <c r="B95" s="3">
        <v>1238096</v>
      </c>
      <c r="C95" s="3" t="s">
        <v>323</v>
      </c>
      <c r="D95" s="3" t="s">
        <v>344</v>
      </c>
      <c r="E95" t="s">
        <v>325</v>
      </c>
      <c r="F95" s="3" t="s">
        <v>326</v>
      </c>
      <c r="G95" s="3" t="s">
        <v>628</v>
      </c>
      <c r="H95" s="3" t="s">
        <v>629</v>
      </c>
      <c r="I95" s="3" t="s">
        <v>630</v>
      </c>
      <c r="J95" s="3"/>
      <c r="K95" t="s">
        <v>2375</v>
      </c>
      <c r="L95" t="s">
        <v>2376</v>
      </c>
      <c r="M95" t="s">
        <v>2155</v>
      </c>
      <c r="N95" t="s">
        <v>2219</v>
      </c>
      <c r="O95" t="s">
        <v>2267</v>
      </c>
      <c r="P95" t="s">
        <v>2201</v>
      </c>
      <c r="Q95" t="s">
        <v>2186</v>
      </c>
      <c r="R95" t="s">
        <v>2199</v>
      </c>
      <c r="S95" t="s">
        <v>2179</v>
      </c>
      <c r="T95" t="s">
        <v>2377</v>
      </c>
      <c r="U95" t="s">
        <v>2225</v>
      </c>
      <c r="V95" t="s">
        <v>2064</v>
      </c>
      <c r="W95" t="s">
        <v>2138</v>
      </c>
      <c r="X95" t="s">
        <v>2378</v>
      </c>
      <c r="Y95" t="s">
        <v>2379</v>
      </c>
      <c r="Z95" t="s">
        <v>2380</v>
      </c>
      <c r="AA95" t="s">
        <v>2381</v>
      </c>
    </row>
    <row r="96" spans="1:28" x14ac:dyDescent="0.2">
      <c r="A96" s="3" t="s">
        <v>631</v>
      </c>
      <c r="B96" s="3">
        <v>276982</v>
      </c>
      <c r="C96" s="3" t="s">
        <v>323</v>
      </c>
      <c r="D96" s="3" t="s">
        <v>324</v>
      </c>
      <c r="E96" t="s">
        <v>325</v>
      </c>
      <c r="F96" s="3" t="s">
        <v>326</v>
      </c>
      <c r="G96" s="3" t="s">
        <v>632</v>
      </c>
      <c r="H96" s="3" t="s">
        <v>633</v>
      </c>
      <c r="I96" s="3" t="s">
        <v>634</v>
      </c>
      <c r="J96" s="3"/>
      <c r="K96" t="s">
        <v>2382</v>
      </c>
      <c r="L96" t="s">
        <v>2228</v>
      </c>
      <c r="M96" t="s">
        <v>2279</v>
      </c>
      <c r="N96" t="s">
        <v>2004</v>
      </c>
      <c r="O96" t="s">
        <v>2061</v>
      </c>
      <c r="P96" t="s">
        <v>2018</v>
      </c>
      <c r="Q96" t="s">
        <v>1941</v>
      </c>
      <c r="R96" t="s">
        <v>2155</v>
      </c>
      <c r="S96" t="s">
        <v>2383</v>
      </c>
      <c r="T96" t="s">
        <v>2207</v>
      </c>
      <c r="U96" t="s">
        <v>2050</v>
      </c>
      <c r="V96" t="s">
        <v>2384</v>
      </c>
      <c r="W96" t="s">
        <v>2385</v>
      </c>
      <c r="X96" t="s">
        <v>2164</v>
      </c>
      <c r="Y96" t="s">
        <v>2176</v>
      </c>
      <c r="Z96" t="s">
        <v>2386</v>
      </c>
      <c r="AA96" t="s">
        <v>2387</v>
      </c>
    </row>
    <row r="97" spans="1:27" x14ac:dyDescent="0.2">
      <c r="A97" s="3" t="s">
        <v>631</v>
      </c>
      <c r="B97" s="3">
        <v>703564</v>
      </c>
      <c r="C97" s="3" t="s">
        <v>323</v>
      </c>
      <c r="D97" s="3" t="s">
        <v>324</v>
      </c>
      <c r="E97" t="s">
        <v>382</v>
      </c>
      <c r="F97" s="3" t="s">
        <v>383</v>
      </c>
      <c r="G97" s="3" t="s">
        <v>635</v>
      </c>
      <c r="H97" s="3" t="s">
        <v>636</v>
      </c>
      <c r="I97" s="3" t="s">
        <v>637</v>
      </c>
      <c r="J97" s="3" t="s">
        <v>638</v>
      </c>
      <c r="K97" t="s">
        <v>2388</v>
      </c>
      <c r="L97" t="s">
        <v>2141</v>
      </c>
      <c r="M97" t="s">
        <v>1947</v>
      </c>
      <c r="N97" t="s">
        <v>2257</v>
      </c>
      <c r="O97" t="s">
        <v>2228</v>
      </c>
      <c r="P97" t="s">
        <v>2152</v>
      </c>
      <c r="Q97" t="s">
        <v>2179</v>
      </c>
      <c r="R97" t="s">
        <v>1968</v>
      </c>
      <c r="S97" t="s">
        <v>2389</v>
      </c>
      <c r="T97" t="s">
        <v>2219</v>
      </c>
      <c r="U97" t="s">
        <v>1938</v>
      </c>
      <c r="V97" t="s">
        <v>2390</v>
      </c>
      <c r="W97" t="s">
        <v>2179</v>
      </c>
      <c r="X97" t="s">
        <v>2186</v>
      </c>
      <c r="Y97" t="s">
        <v>2018</v>
      </c>
      <c r="Z97" t="s">
        <v>2173</v>
      </c>
      <c r="AA97" t="s">
        <v>2391</v>
      </c>
    </row>
    <row r="98" spans="1:27" x14ac:dyDescent="0.2">
      <c r="A98" s="3" t="s">
        <v>639</v>
      </c>
      <c r="B98" s="3">
        <v>494354</v>
      </c>
      <c r="C98" s="3" t="s">
        <v>323</v>
      </c>
      <c r="D98" s="3" t="s">
        <v>344</v>
      </c>
      <c r="E98" t="s">
        <v>415</v>
      </c>
      <c r="F98" s="3" t="s">
        <v>326</v>
      </c>
      <c r="G98" s="3" t="s">
        <v>640</v>
      </c>
      <c r="H98" s="3" t="s">
        <v>641</v>
      </c>
      <c r="I98" s="3" t="s">
        <v>642</v>
      </c>
      <c r="J98" s="3"/>
      <c r="K98" t="s">
        <v>2351</v>
      </c>
      <c r="L98" t="s">
        <v>2201</v>
      </c>
      <c r="M98" t="s">
        <v>1963</v>
      </c>
      <c r="N98" t="s">
        <v>2158</v>
      </c>
      <c r="O98" t="s">
        <v>1957</v>
      </c>
      <c r="P98" t="s">
        <v>1938</v>
      </c>
      <c r="Q98" t="s">
        <v>2084</v>
      </c>
      <c r="R98" t="s">
        <v>2003</v>
      </c>
      <c r="S98" t="s">
        <v>2018</v>
      </c>
      <c r="T98" t="s">
        <v>2142</v>
      </c>
      <c r="U98" t="s">
        <v>2014</v>
      </c>
      <c r="V98" t="s">
        <v>2392</v>
      </c>
      <c r="W98" t="s">
        <v>2061</v>
      </c>
      <c r="X98" t="s">
        <v>2164</v>
      </c>
      <c r="Y98" t="s">
        <v>2086</v>
      </c>
      <c r="Z98" t="s">
        <v>2393</v>
      </c>
      <c r="AA98" t="s">
        <v>2394</v>
      </c>
    </row>
    <row r="99" spans="1:27" x14ac:dyDescent="0.2">
      <c r="A99" s="3" t="s">
        <v>643</v>
      </c>
      <c r="B99" s="3">
        <v>375074</v>
      </c>
      <c r="C99" s="3" t="s">
        <v>330</v>
      </c>
      <c r="D99" s="3" t="s">
        <v>344</v>
      </c>
      <c r="E99" t="s">
        <v>382</v>
      </c>
      <c r="F99" s="3" t="s">
        <v>383</v>
      </c>
      <c r="G99" s="3" t="s">
        <v>644</v>
      </c>
      <c r="H99" s="3" t="s">
        <v>645</v>
      </c>
      <c r="I99" s="3" t="s">
        <v>646</v>
      </c>
      <c r="J99" s="3" t="s">
        <v>647</v>
      </c>
      <c r="K99" t="s">
        <v>2395</v>
      </c>
      <c r="L99" t="s">
        <v>2271</v>
      </c>
      <c r="M99" t="s">
        <v>2114</v>
      </c>
      <c r="N99" t="s">
        <v>2158</v>
      </c>
      <c r="O99" t="s">
        <v>2114</v>
      </c>
      <c r="P99" t="s">
        <v>2141</v>
      </c>
      <c r="Q99" t="s">
        <v>2213</v>
      </c>
      <c r="R99" t="s">
        <v>2061</v>
      </c>
      <c r="S99" t="s">
        <v>2219</v>
      </c>
      <c r="T99" t="s">
        <v>2064</v>
      </c>
      <c r="U99" t="s">
        <v>2004</v>
      </c>
      <c r="V99" t="s">
        <v>2267</v>
      </c>
      <c r="W99" t="s">
        <v>2143</v>
      </c>
      <c r="X99" t="s">
        <v>2396</v>
      </c>
      <c r="Y99" t="s">
        <v>2383</v>
      </c>
      <c r="Z99" t="s">
        <v>2397</v>
      </c>
      <c r="AA99" t="s">
        <v>2398</v>
      </c>
    </row>
    <row r="100" spans="1:27" x14ac:dyDescent="0.2">
      <c r="A100" s="3" t="s">
        <v>648</v>
      </c>
      <c r="B100" s="3">
        <v>399912</v>
      </c>
      <c r="C100" s="3" t="s">
        <v>323</v>
      </c>
      <c r="D100" s="3" t="s">
        <v>324</v>
      </c>
      <c r="E100" t="s">
        <v>325</v>
      </c>
      <c r="F100" s="3" t="s">
        <v>326</v>
      </c>
      <c r="G100" s="3" t="s">
        <v>516</v>
      </c>
      <c r="H100" s="3" t="s">
        <v>516</v>
      </c>
      <c r="I100" s="3" t="s">
        <v>649</v>
      </c>
      <c r="J100" s="3"/>
      <c r="K100" t="s">
        <v>2399</v>
      </c>
      <c r="L100" t="s">
        <v>2287</v>
      </c>
      <c r="M100" t="s">
        <v>2201</v>
      </c>
      <c r="N100" t="s">
        <v>2220</v>
      </c>
      <c r="O100" t="s">
        <v>2220</v>
      </c>
      <c r="P100" t="s">
        <v>2400</v>
      </c>
      <c r="Q100" t="s">
        <v>2401</v>
      </c>
      <c r="R100" t="s">
        <v>2164</v>
      </c>
      <c r="S100" t="s">
        <v>2231</v>
      </c>
      <c r="T100" t="s">
        <v>2402</v>
      </c>
      <c r="U100" t="s">
        <v>2274</v>
      </c>
      <c r="V100" t="s">
        <v>2214</v>
      </c>
      <c r="W100" t="s">
        <v>2153</v>
      </c>
      <c r="X100" t="s">
        <v>2403</v>
      </c>
      <c r="Y100" t="s">
        <v>2404</v>
      </c>
      <c r="Z100" t="s">
        <v>1948</v>
      </c>
      <c r="AA100" t="s">
        <v>2405</v>
      </c>
    </row>
    <row r="101" spans="1:27" x14ac:dyDescent="0.2">
      <c r="A101" s="3" t="s">
        <v>650</v>
      </c>
      <c r="B101" s="3">
        <v>482015</v>
      </c>
      <c r="C101" s="3" t="s">
        <v>330</v>
      </c>
      <c r="D101" s="3" t="s">
        <v>324</v>
      </c>
      <c r="E101" t="s">
        <v>331</v>
      </c>
      <c r="F101" s="3" t="s">
        <v>332</v>
      </c>
      <c r="G101" s="3" t="s">
        <v>651</v>
      </c>
      <c r="H101" s="3" t="s">
        <v>652</v>
      </c>
      <c r="I101" s="3" t="s">
        <v>653</v>
      </c>
      <c r="J101" s="3" t="s">
        <v>654</v>
      </c>
      <c r="K101" t="s">
        <v>2406</v>
      </c>
      <c r="L101" t="s">
        <v>2267</v>
      </c>
      <c r="M101" t="s">
        <v>1979</v>
      </c>
      <c r="N101" t="s">
        <v>2085</v>
      </c>
      <c r="O101" t="s">
        <v>1957</v>
      </c>
      <c r="P101" t="s">
        <v>1968</v>
      </c>
      <c r="Q101" t="s">
        <v>2158</v>
      </c>
      <c r="R101" t="s">
        <v>2201</v>
      </c>
      <c r="S101" t="s">
        <v>2222</v>
      </c>
      <c r="T101" t="s">
        <v>2219</v>
      </c>
      <c r="U101" t="s">
        <v>1955</v>
      </c>
      <c r="V101" t="s">
        <v>2051</v>
      </c>
      <c r="W101" t="s">
        <v>2207</v>
      </c>
      <c r="X101" t="s">
        <v>2152</v>
      </c>
      <c r="Y101" t="s">
        <v>2164</v>
      </c>
      <c r="Z101" t="s">
        <v>2407</v>
      </c>
      <c r="AA101" t="s">
        <v>2338</v>
      </c>
    </row>
    <row r="102" spans="1:27" x14ac:dyDescent="0.2">
      <c r="A102" s="3" t="s">
        <v>655</v>
      </c>
      <c r="B102" s="3">
        <v>422417</v>
      </c>
      <c r="C102" s="3" t="s">
        <v>330</v>
      </c>
      <c r="D102" s="3" t="s">
        <v>324</v>
      </c>
      <c r="E102" t="s">
        <v>331</v>
      </c>
      <c r="F102" s="3" t="s">
        <v>332</v>
      </c>
      <c r="G102" s="3" t="s">
        <v>656</v>
      </c>
      <c r="H102" s="3" t="s">
        <v>657</v>
      </c>
      <c r="I102" s="3" t="s">
        <v>658</v>
      </c>
      <c r="J102" s="3" t="s">
        <v>659</v>
      </c>
      <c r="K102" t="s">
        <v>2408</v>
      </c>
      <c r="L102" t="s">
        <v>2259</v>
      </c>
      <c r="M102" t="s">
        <v>2019</v>
      </c>
      <c r="N102" t="s">
        <v>2383</v>
      </c>
      <c r="O102" t="s">
        <v>2158</v>
      </c>
      <c r="P102" t="s">
        <v>2014</v>
      </c>
      <c r="Q102" t="s">
        <v>2061</v>
      </c>
      <c r="R102" t="s">
        <v>2141</v>
      </c>
      <c r="S102" t="s">
        <v>2152</v>
      </c>
      <c r="T102" t="s">
        <v>2224</v>
      </c>
      <c r="U102" t="s">
        <v>1942</v>
      </c>
      <c r="V102" t="s">
        <v>2051</v>
      </c>
      <c r="W102" t="s">
        <v>2195</v>
      </c>
      <c r="X102" t="s">
        <v>2084</v>
      </c>
      <c r="Y102" t="s">
        <v>2019</v>
      </c>
      <c r="Z102" t="s">
        <v>2409</v>
      </c>
      <c r="AA102" t="s">
        <v>2410</v>
      </c>
    </row>
    <row r="103" spans="1:27" x14ac:dyDescent="0.2">
      <c r="A103" s="3" t="s">
        <v>660</v>
      </c>
      <c r="B103" s="3">
        <v>713713</v>
      </c>
      <c r="C103" s="3" t="s">
        <v>344</v>
      </c>
      <c r="D103" s="3" t="s">
        <v>330</v>
      </c>
      <c r="E103" t="s">
        <v>331</v>
      </c>
      <c r="F103" s="3" t="s">
        <v>332</v>
      </c>
      <c r="G103" s="3" t="s">
        <v>661</v>
      </c>
      <c r="H103" s="3" t="s">
        <v>662</v>
      </c>
      <c r="I103" s="3" t="s">
        <v>663</v>
      </c>
      <c r="J103" s="3" t="s">
        <v>664</v>
      </c>
      <c r="K103" t="s">
        <v>2411</v>
      </c>
      <c r="L103" t="s">
        <v>2220</v>
      </c>
      <c r="M103" t="s">
        <v>1942</v>
      </c>
      <c r="N103" t="s">
        <v>2196</v>
      </c>
      <c r="O103" t="s">
        <v>2164</v>
      </c>
      <c r="P103" t="s">
        <v>2201</v>
      </c>
      <c r="Q103" t="s">
        <v>2400</v>
      </c>
      <c r="R103" t="s">
        <v>2158</v>
      </c>
      <c r="S103" t="s">
        <v>2153</v>
      </c>
      <c r="T103" t="s">
        <v>2261</v>
      </c>
      <c r="U103" t="s">
        <v>2176</v>
      </c>
      <c r="V103" t="s">
        <v>2260</v>
      </c>
      <c r="W103" t="s">
        <v>2198</v>
      </c>
      <c r="X103" t="s">
        <v>2195</v>
      </c>
      <c r="Y103" t="s">
        <v>2218</v>
      </c>
      <c r="Z103" t="s">
        <v>2047</v>
      </c>
      <c r="AA103" t="s">
        <v>2412</v>
      </c>
    </row>
    <row r="105" spans="1:27" x14ac:dyDescent="0.2">
      <c r="A105" s="30" t="s">
        <v>53</v>
      </c>
    </row>
    <row r="106" spans="1:27" x14ac:dyDescent="0.2">
      <c r="A106" s="2" t="s">
        <v>312</v>
      </c>
      <c r="B106" s="2" t="s">
        <v>313</v>
      </c>
      <c r="C106" s="2" t="s">
        <v>314</v>
      </c>
      <c r="D106" s="2" t="s">
        <v>315</v>
      </c>
      <c r="E106" s="2" t="s">
        <v>316</v>
      </c>
      <c r="F106" s="2" t="s">
        <v>317</v>
      </c>
      <c r="G106" s="2" t="s">
        <v>318</v>
      </c>
      <c r="H106" s="2" t="s">
        <v>319</v>
      </c>
      <c r="I106" s="2" t="s">
        <v>320</v>
      </c>
      <c r="J106" s="2" t="s">
        <v>321</v>
      </c>
      <c r="K106" s="3" t="s">
        <v>2413</v>
      </c>
      <c r="L106" s="3" t="s">
        <v>2414</v>
      </c>
      <c r="M106" s="3" t="s">
        <v>2415</v>
      </c>
      <c r="N106" s="3" t="s">
        <v>2416</v>
      </c>
      <c r="O106" s="3" t="s">
        <v>2417</v>
      </c>
      <c r="P106" s="3" t="s">
        <v>2418</v>
      </c>
      <c r="Q106" s="3" t="s">
        <v>2419</v>
      </c>
      <c r="R106" s="3" t="s">
        <v>2420</v>
      </c>
      <c r="S106" s="3" t="s">
        <v>2421</v>
      </c>
      <c r="T106" s="3" t="s">
        <v>2422</v>
      </c>
    </row>
    <row r="107" spans="1:27" x14ac:dyDescent="0.2">
      <c r="A107" s="3" t="s">
        <v>665</v>
      </c>
      <c r="B107" s="3">
        <v>78807</v>
      </c>
      <c r="C107" s="3" t="s">
        <v>323</v>
      </c>
      <c r="D107" s="3" t="s">
        <v>344</v>
      </c>
      <c r="E107" s="3" t="s">
        <v>331</v>
      </c>
      <c r="F107" s="3" t="s">
        <v>332</v>
      </c>
      <c r="G107" s="34" t="s">
        <v>666</v>
      </c>
      <c r="H107" s="29" t="s">
        <v>667</v>
      </c>
      <c r="I107" s="3" t="s">
        <v>668</v>
      </c>
      <c r="J107" s="3" t="s">
        <v>669</v>
      </c>
      <c r="K107" t="s">
        <v>2279</v>
      </c>
      <c r="L107" t="s">
        <v>1986</v>
      </c>
      <c r="M107" t="s">
        <v>2001</v>
      </c>
      <c r="N107" t="s">
        <v>2423</v>
      </c>
      <c r="O107" t="s">
        <v>1948</v>
      </c>
      <c r="P107" t="s">
        <v>2424</v>
      </c>
      <c r="Q107" t="s">
        <v>2014</v>
      </c>
      <c r="R107" t="s">
        <v>2135</v>
      </c>
      <c r="S107" t="s">
        <v>2051</v>
      </c>
      <c r="T107" t="s">
        <v>2425</v>
      </c>
    </row>
    <row r="108" spans="1:27" x14ac:dyDescent="0.2">
      <c r="A108" s="3" t="s">
        <v>665</v>
      </c>
      <c r="B108" s="3">
        <v>131378</v>
      </c>
      <c r="C108" s="3" t="s">
        <v>330</v>
      </c>
      <c r="D108" s="3" t="s">
        <v>324</v>
      </c>
      <c r="E108" s="3" t="s">
        <v>331</v>
      </c>
      <c r="F108" s="3" t="s">
        <v>332</v>
      </c>
      <c r="G108" s="3" t="s">
        <v>670</v>
      </c>
      <c r="H108" s="29" t="s">
        <v>671</v>
      </c>
      <c r="I108" s="3" t="s">
        <v>672</v>
      </c>
      <c r="J108" s="3" t="s">
        <v>673</v>
      </c>
      <c r="K108" t="s">
        <v>2173</v>
      </c>
      <c r="L108" t="s">
        <v>1941</v>
      </c>
      <c r="M108" t="s">
        <v>1996</v>
      </c>
      <c r="N108" t="s">
        <v>2426</v>
      </c>
      <c r="O108" t="s">
        <v>1959</v>
      </c>
      <c r="P108" t="s">
        <v>2427</v>
      </c>
      <c r="Q108" t="s">
        <v>2279</v>
      </c>
      <c r="R108" t="s">
        <v>2135</v>
      </c>
      <c r="S108" t="s">
        <v>2004</v>
      </c>
      <c r="T108" t="s">
        <v>2089</v>
      </c>
    </row>
    <row r="109" spans="1:27" x14ac:dyDescent="0.2">
      <c r="A109" s="3" t="s">
        <v>674</v>
      </c>
      <c r="B109" s="3">
        <v>347638</v>
      </c>
      <c r="C109" s="3" t="s">
        <v>330</v>
      </c>
      <c r="D109" s="3" t="s">
        <v>324</v>
      </c>
      <c r="E109" s="3" t="s">
        <v>325</v>
      </c>
      <c r="F109" s="3" t="s">
        <v>326</v>
      </c>
      <c r="G109" s="3" t="s">
        <v>675</v>
      </c>
      <c r="H109" s="29" t="s">
        <v>676</v>
      </c>
      <c r="I109" s="3" t="s">
        <v>677</v>
      </c>
      <c r="J109" s="3"/>
      <c r="K109" t="s">
        <v>2183</v>
      </c>
      <c r="L109" t="s">
        <v>2428</v>
      </c>
      <c r="M109" t="s">
        <v>2429</v>
      </c>
      <c r="N109" t="s">
        <v>2044</v>
      </c>
      <c r="O109" t="s">
        <v>2279</v>
      </c>
      <c r="P109" t="s">
        <v>2430</v>
      </c>
      <c r="Q109" t="s">
        <v>2023</v>
      </c>
      <c r="R109" t="s">
        <v>2431</v>
      </c>
      <c r="S109" t="s">
        <v>2089</v>
      </c>
      <c r="T109" t="s">
        <v>1942</v>
      </c>
    </row>
    <row r="110" spans="1:27" x14ac:dyDescent="0.2">
      <c r="A110" s="3" t="s">
        <v>678</v>
      </c>
      <c r="B110" s="3">
        <v>435717</v>
      </c>
      <c r="C110" s="3" t="s">
        <v>323</v>
      </c>
      <c r="D110" s="3" t="s">
        <v>324</v>
      </c>
      <c r="E110" s="3" t="s">
        <v>325</v>
      </c>
      <c r="F110" s="3" t="s">
        <v>326</v>
      </c>
      <c r="G110" s="3" t="s">
        <v>679</v>
      </c>
      <c r="H110" s="29" t="s">
        <v>680</v>
      </c>
      <c r="I110" s="3" t="s">
        <v>681</v>
      </c>
      <c r="J110" s="3"/>
      <c r="K110" t="s">
        <v>2432</v>
      </c>
      <c r="L110" t="s">
        <v>2433</v>
      </c>
      <c r="M110" t="s">
        <v>2434</v>
      </c>
      <c r="N110" t="s">
        <v>2279</v>
      </c>
      <c r="O110" t="s">
        <v>2183</v>
      </c>
      <c r="P110" t="s">
        <v>2435</v>
      </c>
      <c r="Q110" t="s">
        <v>1960</v>
      </c>
      <c r="R110" t="s">
        <v>2155</v>
      </c>
      <c r="S110" t="s">
        <v>2436</v>
      </c>
      <c r="T110" t="s">
        <v>2266</v>
      </c>
    </row>
    <row r="111" spans="1:27" x14ac:dyDescent="0.2">
      <c r="A111" s="3" t="s">
        <v>682</v>
      </c>
      <c r="B111" s="3">
        <v>324469</v>
      </c>
      <c r="C111" s="3" t="s">
        <v>323</v>
      </c>
      <c r="D111" s="3" t="s">
        <v>344</v>
      </c>
      <c r="E111" s="3" t="s">
        <v>325</v>
      </c>
      <c r="F111" s="3" t="s">
        <v>326</v>
      </c>
      <c r="G111" s="3" t="s">
        <v>516</v>
      </c>
      <c r="H111" s="29" t="s">
        <v>516</v>
      </c>
      <c r="I111" s="3" t="s">
        <v>683</v>
      </c>
      <c r="J111" s="3"/>
      <c r="K111" t="s">
        <v>2218</v>
      </c>
      <c r="L111" t="s">
        <v>2213</v>
      </c>
      <c r="M111" t="s">
        <v>1941</v>
      </c>
      <c r="N111" t="s">
        <v>2313</v>
      </c>
      <c r="O111" t="s">
        <v>2019</v>
      </c>
      <c r="P111" t="s">
        <v>2383</v>
      </c>
      <c r="Q111" t="s">
        <v>2437</v>
      </c>
      <c r="R111" t="s">
        <v>2438</v>
      </c>
      <c r="S111" t="s">
        <v>2274</v>
      </c>
      <c r="T111" t="s">
        <v>2141</v>
      </c>
    </row>
    <row r="112" spans="1:27" x14ac:dyDescent="0.2">
      <c r="A112" s="3" t="s">
        <v>684</v>
      </c>
      <c r="B112" s="3">
        <v>28297</v>
      </c>
      <c r="C112" s="3" t="s">
        <v>330</v>
      </c>
      <c r="D112" s="3" t="s">
        <v>324</v>
      </c>
      <c r="E112" s="3" t="s">
        <v>331</v>
      </c>
      <c r="F112" s="3" t="s">
        <v>332</v>
      </c>
      <c r="G112" s="34" t="s">
        <v>685</v>
      </c>
      <c r="H112" s="29" t="s">
        <v>686</v>
      </c>
      <c r="I112" s="3" t="s">
        <v>687</v>
      </c>
      <c r="J112" s="3" t="s">
        <v>688</v>
      </c>
      <c r="K112" t="s">
        <v>2224</v>
      </c>
      <c r="L112" t="s">
        <v>2266</v>
      </c>
      <c r="M112" t="s">
        <v>2439</v>
      </c>
      <c r="N112" t="s">
        <v>1937</v>
      </c>
      <c r="O112" t="s">
        <v>1948</v>
      </c>
      <c r="P112" t="s">
        <v>2440</v>
      </c>
      <c r="Q112" t="s">
        <v>2441</v>
      </c>
      <c r="R112" t="s">
        <v>2086</v>
      </c>
      <c r="S112" t="s">
        <v>2176</v>
      </c>
      <c r="T112" t="s">
        <v>2155</v>
      </c>
    </row>
    <row r="113" spans="1:24" x14ac:dyDescent="0.2">
      <c r="A113" s="3" t="s">
        <v>689</v>
      </c>
      <c r="B113" s="3">
        <v>729291</v>
      </c>
      <c r="C113" s="3" t="s">
        <v>330</v>
      </c>
      <c r="D113" s="3" t="s">
        <v>324</v>
      </c>
      <c r="E113" s="3" t="s">
        <v>331</v>
      </c>
      <c r="F113" s="3" t="s">
        <v>332</v>
      </c>
      <c r="G113" s="3" t="s">
        <v>690</v>
      </c>
      <c r="H113" s="29" t="s">
        <v>691</v>
      </c>
      <c r="I113" s="3" t="s">
        <v>692</v>
      </c>
      <c r="J113" s="3" t="s">
        <v>693</v>
      </c>
      <c r="K113" t="s">
        <v>2279</v>
      </c>
      <c r="L113" t="s">
        <v>2018</v>
      </c>
      <c r="M113" t="s">
        <v>2442</v>
      </c>
      <c r="N113" t="s">
        <v>1948</v>
      </c>
      <c r="O113" t="s">
        <v>2443</v>
      </c>
      <c r="P113" t="s">
        <v>2044</v>
      </c>
      <c r="Q113" t="s">
        <v>2444</v>
      </c>
      <c r="R113" t="s">
        <v>2445</v>
      </c>
      <c r="S113" t="s">
        <v>2446</v>
      </c>
      <c r="T113" t="s">
        <v>2103</v>
      </c>
    </row>
    <row r="114" spans="1:24" x14ac:dyDescent="0.2">
      <c r="A114" s="3" t="s">
        <v>694</v>
      </c>
      <c r="B114" s="3">
        <v>195112</v>
      </c>
      <c r="C114" s="3" t="s">
        <v>330</v>
      </c>
      <c r="D114" s="3" t="s">
        <v>324</v>
      </c>
      <c r="E114" s="3" t="s">
        <v>331</v>
      </c>
      <c r="F114" s="3" t="s">
        <v>332</v>
      </c>
      <c r="G114" s="3" t="s">
        <v>695</v>
      </c>
      <c r="H114" s="29" t="s">
        <v>696</v>
      </c>
      <c r="I114" s="3" t="s">
        <v>697</v>
      </c>
      <c r="J114" s="3" t="s">
        <v>698</v>
      </c>
      <c r="K114" t="s">
        <v>2089</v>
      </c>
      <c r="L114" t="s">
        <v>2003</v>
      </c>
      <c r="M114" t="s">
        <v>2447</v>
      </c>
      <c r="N114" t="s">
        <v>2044</v>
      </c>
      <c r="O114" t="s">
        <v>1960</v>
      </c>
      <c r="P114" t="s">
        <v>1955</v>
      </c>
      <c r="Q114" t="s">
        <v>2199</v>
      </c>
      <c r="R114" t="s">
        <v>2448</v>
      </c>
      <c r="S114" t="s">
        <v>1968</v>
      </c>
      <c r="T114" t="s">
        <v>1941</v>
      </c>
    </row>
    <row r="116" spans="1:24" x14ac:dyDescent="0.2">
      <c r="A116" s="30" t="s">
        <v>54</v>
      </c>
    </row>
    <row r="117" spans="1:24" x14ac:dyDescent="0.2">
      <c r="A117" s="2" t="s">
        <v>312</v>
      </c>
      <c r="B117" s="2" t="s">
        <v>313</v>
      </c>
      <c r="C117" s="2" t="s">
        <v>314</v>
      </c>
      <c r="D117" s="2" t="s">
        <v>315</v>
      </c>
      <c r="E117" s="2" t="s">
        <v>316</v>
      </c>
      <c r="F117" s="2" t="s">
        <v>317</v>
      </c>
      <c r="G117" s="2" t="s">
        <v>318</v>
      </c>
      <c r="H117" s="2" t="s">
        <v>319</v>
      </c>
      <c r="I117" s="2" t="s">
        <v>320</v>
      </c>
      <c r="J117" s="2" t="s">
        <v>321</v>
      </c>
      <c r="K117" s="3" t="s">
        <v>2449</v>
      </c>
      <c r="L117" s="3" t="s">
        <v>2450</v>
      </c>
      <c r="M117" s="3" t="s">
        <v>2451</v>
      </c>
      <c r="N117" s="3" t="s">
        <v>2452</v>
      </c>
      <c r="O117" s="3" t="s">
        <v>2453</v>
      </c>
      <c r="P117" s="3" t="s">
        <v>2454</v>
      </c>
      <c r="Q117" s="3" t="s">
        <v>2455</v>
      </c>
      <c r="R117" s="3" t="s">
        <v>2456</v>
      </c>
      <c r="S117" s="3" t="s">
        <v>2457</v>
      </c>
      <c r="T117" s="3" t="s">
        <v>2458</v>
      </c>
      <c r="U117" s="3" t="s">
        <v>2459</v>
      </c>
      <c r="V117" s="3" t="s">
        <v>2460</v>
      </c>
      <c r="W117" s="3" t="s">
        <v>2461</v>
      </c>
      <c r="X117" s="3" t="s">
        <v>2462</v>
      </c>
    </row>
    <row r="118" spans="1:24" x14ac:dyDescent="0.2">
      <c r="A118" s="3" t="s">
        <v>699</v>
      </c>
      <c r="B118" s="3">
        <v>637131</v>
      </c>
      <c r="C118" s="3" t="s">
        <v>323</v>
      </c>
      <c r="D118" s="3" t="s">
        <v>344</v>
      </c>
      <c r="E118" s="3" t="s">
        <v>382</v>
      </c>
      <c r="F118" s="3" t="s">
        <v>383</v>
      </c>
      <c r="G118" s="3" t="s">
        <v>700</v>
      </c>
      <c r="H118" s="29" t="s">
        <v>701</v>
      </c>
      <c r="I118" s="3" t="s">
        <v>702</v>
      </c>
      <c r="J118" s="3" t="s">
        <v>703</v>
      </c>
      <c r="K118" t="s">
        <v>2186</v>
      </c>
      <c r="L118" t="s">
        <v>2141</v>
      </c>
      <c r="M118" t="s">
        <v>2183</v>
      </c>
      <c r="N118" t="s">
        <v>2463</v>
      </c>
      <c r="O118" t="s">
        <v>2152</v>
      </c>
      <c r="P118" t="s">
        <v>1942</v>
      </c>
      <c r="Q118" t="s">
        <v>2258</v>
      </c>
      <c r="R118" t="s">
        <v>2089</v>
      </c>
      <c r="S118" t="s">
        <v>2464</v>
      </c>
      <c r="T118" t="s">
        <v>2465</v>
      </c>
      <c r="U118" t="s">
        <v>2383</v>
      </c>
      <c r="V118" t="s">
        <v>1963</v>
      </c>
      <c r="W118" t="s">
        <v>2018</v>
      </c>
      <c r="X118" t="s">
        <v>2084</v>
      </c>
    </row>
    <row r="119" spans="1:24" x14ac:dyDescent="0.2">
      <c r="A119" s="3" t="s">
        <v>665</v>
      </c>
      <c r="B119" s="3">
        <v>89524</v>
      </c>
      <c r="C119" s="3" t="s">
        <v>323</v>
      </c>
      <c r="D119" s="3" t="s">
        <v>324</v>
      </c>
      <c r="E119" s="3" t="s">
        <v>382</v>
      </c>
      <c r="F119" s="3" t="s">
        <v>383</v>
      </c>
      <c r="G119" s="3" t="s">
        <v>704</v>
      </c>
      <c r="H119" s="29" t="s">
        <v>705</v>
      </c>
      <c r="I119" s="3" t="s">
        <v>706</v>
      </c>
      <c r="J119" s="3" t="s">
        <v>707</v>
      </c>
      <c r="K119" t="s">
        <v>2086</v>
      </c>
      <c r="L119" t="s">
        <v>2205</v>
      </c>
      <c r="M119" t="s">
        <v>1956</v>
      </c>
      <c r="N119" t="s">
        <v>2466</v>
      </c>
      <c r="O119" t="s">
        <v>2258</v>
      </c>
      <c r="P119" t="s">
        <v>2176</v>
      </c>
      <c r="Q119" t="s">
        <v>2205</v>
      </c>
      <c r="R119" t="s">
        <v>1957</v>
      </c>
      <c r="S119" t="s">
        <v>2047</v>
      </c>
      <c r="T119" t="s">
        <v>2467</v>
      </c>
      <c r="U119" t="s">
        <v>2089</v>
      </c>
      <c r="V119" t="s">
        <v>2176</v>
      </c>
      <c r="W119" t="s">
        <v>1957</v>
      </c>
      <c r="X119" t="s">
        <v>1968</v>
      </c>
    </row>
    <row r="120" spans="1:24" x14ac:dyDescent="0.2">
      <c r="A120" s="3" t="s">
        <v>665</v>
      </c>
      <c r="B120" s="3">
        <v>498058</v>
      </c>
      <c r="C120" s="3" t="s">
        <v>323</v>
      </c>
      <c r="D120" s="3" t="s">
        <v>344</v>
      </c>
      <c r="E120" s="3" t="s">
        <v>331</v>
      </c>
      <c r="F120" s="3" t="s">
        <v>332</v>
      </c>
      <c r="G120" s="3" t="s">
        <v>708</v>
      </c>
      <c r="H120" s="29" t="s">
        <v>709</v>
      </c>
      <c r="I120" s="3" t="s">
        <v>710</v>
      </c>
      <c r="J120" s="3" t="s">
        <v>711</v>
      </c>
      <c r="K120" t="s">
        <v>1938</v>
      </c>
      <c r="L120" t="s">
        <v>2084</v>
      </c>
      <c r="M120" t="s">
        <v>1937</v>
      </c>
      <c r="N120" t="s">
        <v>2468</v>
      </c>
      <c r="O120" t="s">
        <v>2114</v>
      </c>
      <c r="P120" t="s">
        <v>2084</v>
      </c>
      <c r="Q120" t="s">
        <v>2089</v>
      </c>
      <c r="R120" t="s">
        <v>1957</v>
      </c>
      <c r="S120" t="s">
        <v>2469</v>
      </c>
      <c r="T120" t="s">
        <v>2019</v>
      </c>
      <c r="U120" t="s">
        <v>1948</v>
      </c>
      <c r="V120" t="s">
        <v>1930</v>
      </c>
      <c r="W120" t="s">
        <v>1959</v>
      </c>
      <c r="X120" t="s">
        <v>1944</v>
      </c>
    </row>
    <row r="121" spans="1:24" x14ac:dyDescent="0.2">
      <c r="A121" s="3" t="s">
        <v>712</v>
      </c>
      <c r="B121" s="3">
        <v>361133</v>
      </c>
      <c r="C121" s="3" t="s">
        <v>330</v>
      </c>
      <c r="D121" s="3" t="s">
        <v>323</v>
      </c>
      <c r="E121" s="3" t="s">
        <v>331</v>
      </c>
      <c r="F121" s="3" t="s">
        <v>332</v>
      </c>
      <c r="G121" s="3" t="s">
        <v>713</v>
      </c>
      <c r="H121" s="29" t="s">
        <v>713</v>
      </c>
      <c r="I121" s="3" t="s">
        <v>714</v>
      </c>
      <c r="J121" s="3" t="s">
        <v>715</v>
      </c>
      <c r="K121" t="s">
        <v>1979</v>
      </c>
      <c r="L121" t="s">
        <v>2103</v>
      </c>
      <c r="M121" t="s">
        <v>1968</v>
      </c>
      <c r="N121" t="s">
        <v>2470</v>
      </c>
      <c r="O121" t="s">
        <v>2176</v>
      </c>
      <c r="P121" t="s">
        <v>2258</v>
      </c>
      <c r="Q121" t="s">
        <v>1986</v>
      </c>
      <c r="R121" t="s">
        <v>2471</v>
      </c>
      <c r="S121" t="s">
        <v>2472</v>
      </c>
      <c r="T121" t="s">
        <v>1986</v>
      </c>
      <c r="U121" t="s">
        <v>1944</v>
      </c>
      <c r="V121" t="s">
        <v>2473</v>
      </c>
      <c r="W121" t="s">
        <v>2474</v>
      </c>
      <c r="X121" t="s">
        <v>2475</v>
      </c>
    </row>
    <row r="122" spans="1:24" x14ac:dyDescent="0.2">
      <c r="A122" s="3" t="s">
        <v>712</v>
      </c>
      <c r="B122" s="3">
        <v>513926</v>
      </c>
      <c r="C122" s="3" t="s">
        <v>323</v>
      </c>
      <c r="D122" s="3" t="s">
        <v>324</v>
      </c>
      <c r="E122" s="3" t="s">
        <v>331</v>
      </c>
      <c r="F122" s="3" t="s">
        <v>332</v>
      </c>
      <c r="G122" s="3" t="s">
        <v>716</v>
      </c>
      <c r="H122" s="29" t="s">
        <v>717</v>
      </c>
      <c r="I122" s="3" t="s">
        <v>718</v>
      </c>
      <c r="J122" s="3" t="s">
        <v>719</v>
      </c>
      <c r="K122" t="s">
        <v>2051</v>
      </c>
      <c r="L122" t="s">
        <v>1968</v>
      </c>
      <c r="M122" t="s">
        <v>1979</v>
      </c>
      <c r="N122" t="s">
        <v>2476</v>
      </c>
      <c r="O122" t="s">
        <v>1957</v>
      </c>
      <c r="P122" t="s">
        <v>2084</v>
      </c>
      <c r="Q122" t="s">
        <v>2186</v>
      </c>
      <c r="R122" t="s">
        <v>2114</v>
      </c>
      <c r="S122" t="s">
        <v>2477</v>
      </c>
      <c r="T122" t="s">
        <v>2478</v>
      </c>
      <c r="U122" t="s">
        <v>2266</v>
      </c>
      <c r="V122" t="s">
        <v>2479</v>
      </c>
      <c r="W122" t="s">
        <v>2016</v>
      </c>
      <c r="X122" t="s">
        <v>1979</v>
      </c>
    </row>
    <row r="123" spans="1:24" x14ac:dyDescent="0.2">
      <c r="A123" s="3" t="s">
        <v>712</v>
      </c>
      <c r="B123" s="3">
        <v>651324</v>
      </c>
      <c r="C123" s="3" t="s">
        <v>323</v>
      </c>
      <c r="D123" s="3" t="s">
        <v>344</v>
      </c>
      <c r="E123" s="3" t="s">
        <v>331</v>
      </c>
      <c r="F123" s="3" t="s">
        <v>332</v>
      </c>
      <c r="G123" s="34" t="s">
        <v>720</v>
      </c>
      <c r="H123" s="29" t="s">
        <v>721</v>
      </c>
      <c r="I123" s="3" t="s">
        <v>668</v>
      </c>
      <c r="J123" s="3" t="s">
        <v>722</v>
      </c>
      <c r="K123" t="s">
        <v>2141</v>
      </c>
      <c r="L123" t="s">
        <v>2095</v>
      </c>
      <c r="M123" t="s">
        <v>2047</v>
      </c>
      <c r="N123" t="s">
        <v>2480</v>
      </c>
      <c r="O123" t="s">
        <v>2258</v>
      </c>
      <c r="P123" t="s">
        <v>2086</v>
      </c>
      <c r="Q123" t="s">
        <v>2061</v>
      </c>
      <c r="R123" t="s">
        <v>2155</v>
      </c>
      <c r="S123" t="s">
        <v>2044</v>
      </c>
      <c r="T123" t="s">
        <v>2018</v>
      </c>
      <c r="U123" t="s">
        <v>2444</v>
      </c>
      <c r="V123" t="s">
        <v>2481</v>
      </c>
      <c r="W123" t="s">
        <v>1955</v>
      </c>
      <c r="X123" t="s">
        <v>1941</v>
      </c>
    </row>
    <row r="124" spans="1:24" x14ac:dyDescent="0.2">
      <c r="A124" s="3" t="s">
        <v>723</v>
      </c>
      <c r="B124" s="3">
        <v>32341</v>
      </c>
      <c r="C124" s="3" t="s">
        <v>330</v>
      </c>
      <c r="D124" s="3" t="s">
        <v>344</v>
      </c>
      <c r="E124" s="3" t="s">
        <v>382</v>
      </c>
      <c r="F124" s="3" t="s">
        <v>383</v>
      </c>
      <c r="G124" s="3" t="s">
        <v>724</v>
      </c>
      <c r="H124" s="29" t="s">
        <v>725</v>
      </c>
      <c r="I124" s="3" t="s">
        <v>726</v>
      </c>
      <c r="J124" s="3" t="s">
        <v>727</v>
      </c>
      <c r="K124" t="s">
        <v>2224</v>
      </c>
      <c r="L124" t="s">
        <v>2152</v>
      </c>
      <c r="M124" t="s">
        <v>2179</v>
      </c>
      <c r="N124" t="s">
        <v>2354</v>
      </c>
      <c r="O124" t="s">
        <v>2389</v>
      </c>
      <c r="P124" t="s">
        <v>2136</v>
      </c>
      <c r="Q124" t="s">
        <v>2482</v>
      </c>
      <c r="R124" t="s">
        <v>2224</v>
      </c>
      <c r="S124" t="s">
        <v>2061</v>
      </c>
      <c r="T124" t="s">
        <v>2483</v>
      </c>
      <c r="U124" t="s">
        <v>2004</v>
      </c>
      <c r="V124" t="s">
        <v>2095</v>
      </c>
      <c r="W124" t="s">
        <v>2231</v>
      </c>
      <c r="X124" t="s">
        <v>2142</v>
      </c>
    </row>
    <row r="125" spans="1:24" x14ac:dyDescent="0.2">
      <c r="A125" s="3" t="s">
        <v>723</v>
      </c>
      <c r="B125" s="3">
        <v>222852</v>
      </c>
      <c r="C125" s="3" t="s">
        <v>330</v>
      </c>
      <c r="D125" s="3" t="s">
        <v>324</v>
      </c>
      <c r="E125" s="3" t="s">
        <v>331</v>
      </c>
      <c r="F125" s="3" t="s">
        <v>332</v>
      </c>
      <c r="G125" s="34" t="s">
        <v>476</v>
      </c>
      <c r="H125" s="29" t="s">
        <v>477</v>
      </c>
      <c r="I125" s="3" t="s">
        <v>728</v>
      </c>
      <c r="J125" s="3" t="s">
        <v>729</v>
      </c>
      <c r="K125" t="s">
        <v>1941</v>
      </c>
      <c r="L125" t="s">
        <v>2114</v>
      </c>
      <c r="M125" t="s">
        <v>2016</v>
      </c>
      <c r="N125" t="s">
        <v>2484</v>
      </c>
      <c r="O125" t="s">
        <v>2019</v>
      </c>
      <c r="P125" t="s">
        <v>2044</v>
      </c>
      <c r="Q125" t="s">
        <v>1942</v>
      </c>
      <c r="R125" t="s">
        <v>1942</v>
      </c>
      <c r="S125" t="s">
        <v>1947</v>
      </c>
      <c r="T125" t="s">
        <v>2266</v>
      </c>
      <c r="U125" t="s">
        <v>1937</v>
      </c>
      <c r="V125" t="s">
        <v>2485</v>
      </c>
      <c r="W125" t="s">
        <v>2486</v>
      </c>
      <c r="X125" t="s">
        <v>2050</v>
      </c>
    </row>
    <row r="126" spans="1:24" x14ac:dyDescent="0.2">
      <c r="A126" s="3" t="s">
        <v>723</v>
      </c>
      <c r="B126" s="3">
        <v>359884</v>
      </c>
      <c r="C126" s="3" t="s">
        <v>330</v>
      </c>
      <c r="D126" s="3" t="s">
        <v>344</v>
      </c>
      <c r="E126" s="3" t="s">
        <v>331</v>
      </c>
      <c r="F126" s="3" t="s">
        <v>332</v>
      </c>
      <c r="G126" s="3" t="s">
        <v>730</v>
      </c>
      <c r="H126" s="29" t="s">
        <v>731</v>
      </c>
      <c r="I126" s="3" t="s">
        <v>732</v>
      </c>
      <c r="J126" s="3" t="s">
        <v>733</v>
      </c>
      <c r="K126" t="s">
        <v>2142</v>
      </c>
      <c r="L126" t="s">
        <v>2141</v>
      </c>
      <c r="M126" t="s">
        <v>1979</v>
      </c>
      <c r="N126" t="s">
        <v>2487</v>
      </c>
      <c r="O126" t="s">
        <v>2135</v>
      </c>
      <c r="P126" t="s">
        <v>2176</v>
      </c>
      <c r="Q126" t="s">
        <v>2086</v>
      </c>
      <c r="R126" t="s">
        <v>2258</v>
      </c>
      <c r="S126" t="s">
        <v>2266</v>
      </c>
      <c r="T126" t="s">
        <v>2259</v>
      </c>
      <c r="U126" t="s">
        <v>2488</v>
      </c>
      <c r="V126" t="s">
        <v>2489</v>
      </c>
      <c r="W126" t="s">
        <v>2004</v>
      </c>
      <c r="X126" t="s">
        <v>1942</v>
      </c>
    </row>
    <row r="127" spans="1:24" x14ac:dyDescent="0.2">
      <c r="A127" s="3" t="s">
        <v>678</v>
      </c>
      <c r="B127" s="3">
        <v>309885</v>
      </c>
      <c r="C127" s="3" t="s">
        <v>323</v>
      </c>
      <c r="D127" s="3" t="s">
        <v>324</v>
      </c>
      <c r="E127" s="3" t="s">
        <v>331</v>
      </c>
      <c r="F127" s="3" t="s">
        <v>332</v>
      </c>
      <c r="G127" s="34" t="s">
        <v>734</v>
      </c>
      <c r="H127" s="29" t="s">
        <v>735</v>
      </c>
      <c r="I127" s="3" t="s">
        <v>736</v>
      </c>
      <c r="J127" s="3" t="s">
        <v>737</v>
      </c>
      <c r="K127" t="s">
        <v>2136</v>
      </c>
      <c r="L127" t="s">
        <v>2258</v>
      </c>
      <c r="M127" t="s">
        <v>2003</v>
      </c>
      <c r="N127" t="s">
        <v>2490</v>
      </c>
      <c r="O127" t="s">
        <v>2207</v>
      </c>
      <c r="P127" t="s">
        <v>2084</v>
      </c>
      <c r="Q127" t="s">
        <v>2223</v>
      </c>
      <c r="R127" t="s">
        <v>2141</v>
      </c>
      <c r="S127" t="s">
        <v>1937</v>
      </c>
      <c r="T127" t="s">
        <v>2224</v>
      </c>
      <c r="U127" t="s">
        <v>2491</v>
      </c>
      <c r="V127" t="s">
        <v>2492</v>
      </c>
      <c r="W127" t="s">
        <v>2266</v>
      </c>
      <c r="X127" t="s">
        <v>1956</v>
      </c>
    </row>
    <row r="128" spans="1:24" x14ac:dyDescent="0.2">
      <c r="A128" s="3" t="s">
        <v>678</v>
      </c>
      <c r="B128" s="3">
        <v>683664</v>
      </c>
      <c r="C128" s="3" t="s">
        <v>344</v>
      </c>
      <c r="D128" s="3" t="s">
        <v>323</v>
      </c>
      <c r="E128" s="3" t="s">
        <v>382</v>
      </c>
      <c r="F128" s="3" t="s">
        <v>383</v>
      </c>
      <c r="G128" s="3" t="s">
        <v>738</v>
      </c>
      <c r="H128" s="29" t="s">
        <v>739</v>
      </c>
      <c r="I128" s="3" t="s">
        <v>740</v>
      </c>
      <c r="J128" s="3" t="s">
        <v>741</v>
      </c>
      <c r="K128" t="s">
        <v>2152</v>
      </c>
      <c r="L128" t="s">
        <v>2018</v>
      </c>
      <c r="M128" t="s">
        <v>2103</v>
      </c>
      <c r="N128" t="s">
        <v>2493</v>
      </c>
      <c r="O128" t="s">
        <v>2061</v>
      </c>
      <c r="P128" t="s">
        <v>2258</v>
      </c>
      <c r="Q128" t="s">
        <v>2259</v>
      </c>
      <c r="R128" t="s">
        <v>2142</v>
      </c>
      <c r="S128" t="s">
        <v>1947</v>
      </c>
      <c r="T128" t="s">
        <v>2085</v>
      </c>
      <c r="U128" t="s">
        <v>2494</v>
      </c>
      <c r="V128" t="s">
        <v>2495</v>
      </c>
      <c r="W128" t="s">
        <v>2183</v>
      </c>
      <c r="X128" t="s">
        <v>2044</v>
      </c>
    </row>
    <row r="129" spans="1:26" x14ac:dyDescent="0.2">
      <c r="A129" s="3" t="s">
        <v>742</v>
      </c>
      <c r="B129" s="3">
        <v>86281</v>
      </c>
      <c r="C129" s="3" t="s">
        <v>330</v>
      </c>
      <c r="D129" s="3" t="s">
        <v>344</v>
      </c>
      <c r="E129" s="3" t="s">
        <v>331</v>
      </c>
      <c r="F129" s="3" t="s">
        <v>332</v>
      </c>
      <c r="G129" s="3" t="s">
        <v>743</v>
      </c>
      <c r="H129" s="29" t="s">
        <v>744</v>
      </c>
      <c r="I129" s="3" t="s">
        <v>745</v>
      </c>
      <c r="J129" s="3" t="s">
        <v>746</v>
      </c>
      <c r="K129" t="s">
        <v>2222</v>
      </c>
      <c r="L129" t="s">
        <v>2213</v>
      </c>
      <c r="M129" t="s">
        <v>2114</v>
      </c>
      <c r="N129" t="s">
        <v>2496</v>
      </c>
      <c r="O129" t="s">
        <v>2152</v>
      </c>
      <c r="P129" t="s">
        <v>2400</v>
      </c>
      <c r="Q129" t="s">
        <v>2064</v>
      </c>
      <c r="R129" t="s">
        <v>2219</v>
      </c>
      <c r="S129" t="s">
        <v>2257</v>
      </c>
      <c r="T129" t="s">
        <v>2219</v>
      </c>
      <c r="U129" t="s">
        <v>2497</v>
      </c>
      <c r="V129" t="s">
        <v>2228</v>
      </c>
      <c r="W129" t="s">
        <v>2218</v>
      </c>
      <c r="X129" t="s">
        <v>2018</v>
      </c>
    </row>
    <row r="130" spans="1:26" x14ac:dyDescent="0.2">
      <c r="A130" s="3" t="s">
        <v>684</v>
      </c>
      <c r="B130" s="3">
        <v>548737</v>
      </c>
      <c r="C130" s="3" t="s">
        <v>323</v>
      </c>
      <c r="D130" s="3" t="s">
        <v>344</v>
      </c>
      <c r="E130" s="3" t="s">
        <v>331</v>
      </c>
      <c r="F130" s="3" t="s">
        <v>332</v>
      </c>
      <c r="G130" s="3" t="s">
        <v>747</v>
      </c>
      <c r="H130" s="29" t="s">
        <v>748</v>
      </c>
      <c r="I130" s="3" t="s">
        <v>749</v>
      </c>
      <c r="J130" s="3" t="s">
        <v>750</v>
      </c>
      <c r="K130" t="s">
        <v>1968</v>
      </c>
      <c r="L130" t="s">
        <v>2103</v>
      </c>
      <c r="M130" t="s">
        <v>1942</v>
      </c>
      <c r="N130" t="s">
        <v>2498</v>
      </c>
      <c r="O130" t="s">
        <v>1956</v>
      </c>
      <c r="P130" t="s">
        <v>2051</v>
      </c>
      <c r="Q130" t="s">
        <v>2228</v>
      </c>
      <c r="R130" t="s">
        <v>2313</v>
      </c>
      <c r="S130" t="s">
        <v>2050</v>
      </c>
      <c r="T130" t="s">
        <v>2164</v>
      </c>
      <c r="U130" t="s">
        <v>2499</v>
      </c>
      <c r="V130" t="s">
        <v>1986</v>
      </c>
      <c r="W130" t="s">
        <v>1947</v>
      </c>
      <c r="X130" t="s">
        <v>2183</v>
      </c>
    </row>
    <row r="131" spans="1:26" x14ac:dyDescent="0.2">
      <c r="A131" s="3" t="s">
        <v>751</v>
      </c>
      <c r="B131" s="3">
        <v>52468</v>
      </c>
      <c r="C131" s="3" t="s">
        <v>330</v>
      </c>
      <c r="D131" s="3" t="s">
        <v>324</v>
      </c>
      <c r="E131" s="3" t="s">
        <v>382</v>
      </c>
      <c r="F131" s="3" t="s">
        <v>383</v>
      </c>
      <c r="G131" s="3" t="s">
        <v>752</v>
      </c>
      <c r="H131" s="29" t="s">
        <v>753</v>
      </c>
      <c r="I131" s="3" t="s">
        <v>754</v>
      </c>
      <c r="J131" s="3" t="s">
        <v>755</v>
      </c>
      <c r="K131" t="s">
        <v>2158</v>
      </c>
      <c r="L131" t="s">
        <v>2158</v>
      </c>
      <c r="M131" t="s">
        <v>2135</v>
      </c>
      <c r="N131" t="s">
        <v>2338</v>
      </c>
      <c r="O131" t="s">
        <v>2051</v>
      </c>
      <c r="P131" t="s">
        <v>2152</v>
      </c>
      <c r="Q131" t="s">
        <v>2153</v>
      </c>
      <c r="R131" t="s">
        <v>2089</v>
      </c>
      <c r="S131" t="s">
        <v>2176</v>
      </c>
      <c r="T131" t="s">
        <v>2182</v>
      </c>
      <c r="U131" t="s">
        <v>2085</v>
      </c>
      <c r="V131" t="s">
        <v>2500</v>
      </c>
      <c r="W131" t="s">
        <v>2205</v>
      </c>
      <c r="X131" t="s">
        <v>1941</v>
      </c>
    </row>
    <row r="132" spans="1:26" x14ac:dyDescent="0.2">
      <c r="A132" s="3" t="s">
        <v>751</v>
      </c>
      <c r="B132" s="3">
        <v>257081</v>
      </c>
      <c r="C132" s="3" t="s">
        <v>330</v>
      </c>
      <c r="D132" s="3" t="s">
        <v>324</v>
      </c>
      <c r="E132" s="3" t="s">
        <v>331</v>
      </c>
      <c r="F132" s="3" t="s">
        <v>332</v>
      </c>
      <c r="G132" s="3" t="s">
        <v>756</v>
      </c>
      <c r="H132" s="29" t="s">
        <v>757</v>
      </c>
      <c r="I132" s="3" t="s">
        <v>758</v>
      </c>
      <c r="J132" s="3" t="s">
        <v>759</v>
      </c>
      <c r="K132" t="s">
        <v>2213</v>
      </c>
      <c r="L132" t="s">
        <v>2186</v>
      </c>
      <c r="M132" t="s">
        <v>2258</v>
      </c>
      <c r="N132" t="s">
        <v>2501</v>
      </c>
      <c r="O132" t="s">
        <v>2086</v>
      </c>
      <c r="P132" t="s">
        <v>2061</v>
      </c>
      <c r="Q132" t="s">
        <v>2138</v>
      </c>
      <c r="R132" t="s">
        <v>2061</v>
      </c>
      <c r="S132" t="s">
        <v>2155</v>
      </c>
      <c r="T132" t="s">
        <v>2186</v>
      </c>
      <c r="U132" t="s">
        <v>2502</v>
      </c>
      <c r="V132" t="s">
        <v>1937</v>
      </c>
      <c r="W132" t="s">
        <v>2313</v>
      </c>
      <c r="X132" t="s">
        <v>2222</v>
      </c>
    </row>
    <row r="134" spans="1:26" x14ac:dyDescent="0.2">
      <c r="A134" s="30" t="s">
        <v>55</v>
      </c>
    </row>
    <row r="135" spans="1:26" x14ac:dyDescent="0.2">
      <c r="A135" s="2" t="s">
        <v>312</v>
      </c>
      <c r="B135" s="2" t="s">
        <v>313</v>
      </c>
      <c r="C135" s="2" t="s">
        <v>314</v>
      </c>
      <c r="D135" s="2" t="s">
        <v>315</v>
      </c>
      <c r="E135" s="2" t="s">
        <v>316</v>
      </c>
      <c r="F135" s="2" t="s">
        <v>317</v>
      </c>
      <c r="G135" s="2" t="s">
        <v>318</v>
      </c>
      <c r="H135" s="2" t="s">
        <v>319</v>
      </c>
      <c r="I135" s="2" t="s">
        <v>320</v>
      </c>
      <c r="J135" s="2" t="s">
        <v>321</v>
      </c>
      <c r="K135" s="3" t="s">
        <v>2503</v>
      </c>
      <c r="L135" s="3" t="s">
        <v>2504</v>
      </c>
      <c r="M135" s="3" t="s">
        <v>2505</v>
      </c>
      <c r="N135" s="3" t="s">
        <v>2506</v>
      </c>
      <c r="O135" s="3" t="s">
        <v>2507</v>
      </c>
      <c r="P135" s="3" t="s">
        <v>2508</v>
      </c>
      <c r="Q135" s="3" t="s">
        <v>2509</v>
      </c>
      <c r="R135" s="3" t="s">
        <v>2510</v>
      </c>
      <c r="S135" s="3" t="s">
        <v>2511</v>
      </c>
      <c r="T135" s="3" t="s">
        <v>2512</v>
      </c>
      <c r="U135" s="3" t="s">
        <v>2513</v>
      </c>
      <c r="V135" s="3" t="s">
        <v>2514</v>
      </c>
      <c r="W135" s="3" t="s">
        <v>2515</v>
      </c>
      <c r="X135" s="3" t="s">
        <v>2516</v>
      </c>
      <c r="Y135" s="3" t="s">
        <v>2517</v>
      </c>
      <c r="Z135" s="3" t="s">
        <v>2518</v>
      </c>
    </row>
    <row r="136" spans="1:26" x14ac:dyDescent="0.2">
      <c r="A136" s="3" t="s">
        <v>760</v>
      </c>
      <c r="B136" s="3">
        <v>422197</v>
      </c>
      <c r="C136" s="3" t="s">
        <v>330</v>
      </c>
      <c r="D136" s="3" t="s">
        <v>324</v>
      </c>
      <c r="E136" s="3" t="s">
        <v>331</v>
      </c>
      <c r="F136" s="3" t="s">
        <v>332</v>
      </c>
      <c r="G136" s="3" t="s">
        <v>761</v>
      </c>
      <c r="H136" s="29" t="s">
        <v>762</v>
      </c>
      <c r="I136" s="3" t="s">
        <v>763</v>
      </c>
      <c r="J136" s="3" t="s">
        <v>764</v>
      </c>
      <c r="K136" t="s">
        <v>2095</v>
      </c>
      <c r="L136" t="s">
        <v>1968</v>
      </c>
      <c r="M136" t="s">
        <v>2135</v>
      </c>
      <c r="N136" t="s">
        <v>2136</v>
      </c>
      <c r="O136" t="s">
        <v>2207</v>
      </c>
      <c r="P136" t="s">
        <v>2019</v>
      </c>
      <c r="Q136" t="s">
        <v>2257</v>
      </c>
      <c r="R136" t="s">
        <v>2259</v>
      </c>
      <c r="S136" t="s">
        <v>2519</v>
      </c>
      <c r="T136" t="s">
        <v>2520</v>
      </c>
      <c r="U136" t="s">
        <v>2186</v>
      </c>
      <c r="V136" t="s">
        <v>2266</v>
      </c>
      <c r="W136" t="s">
        <v>2196</v>
      </c>
      <c r="X136" t="s">
        <v>1948</v>
      </c>
      <c r="Y136" t="s">
        <v>2176</v>
      </c>
      <c r="Z136" t="s">
        <v>2521</v>
      </c>
    </row>
    <row r="137" spans="1:26" x14ac:dyDescent="0.2">
      <c r="A137" s="3" t="s">
        <v>765</v>
      </c>
      <c r="B137" s="3">
        <v>537744</v>
      </c>
      <c r="C137" s="3" t="s">
        <v>323</v>
      </c>
      <c r="D137" s="3" t="s">
        <v>324</v>
      </c>
      <c r="E137" s="3" t="s">
        <v>331</v>
      </c>
      <c r="F137" s="3" t="s">
        <v>332</v>
      </c>
      <c r="G137" s="3" t="s">
        <v>766</v>
      </c>
      <c r="H137" s="29" t="s">
        <v>767</v>
      </c>
      <c r="I137" s="3" t="s">
        <v>768</v>
      </c>
      <c r="J137" s="3" t="s">
        <v>769</v>
      </c>
      <c r="K137" t="s">
        <v>2152</v>
      </c>
      <c r="L137" t="s">
        <v>2176</v>
      </c>
      <c r="M137" t="s">
        <v>1944</v>
      </c>
      <c r="N137" t="s">
        <v>2383</v>
      </c>
      <c r="O137" t="s">
        <v>1941</v>
      </c>
      <c r="P137" t="s">
        <v>2086</v>
      </c>
      <c r="Q137" t="s">
        <v>2019</v>
      </c>
      <c r="R137" t="s">
        <v>2051</v>
      </c>
      <c r="S137" t="s">
        <v>2522</v>
      </c>
      <c r="T137" t="s">
        <v>2523</v>
      </c>
      <c r="U137" t="s">
        <v>2179</v>
      </c>
      <c r="V137" t="s">
        <v>2142</v>
      </c>
      <c r="W137" t="s">
        <v>1955</v>
      </c>
      <c r="X137" t="s">
        <v>2524</v>
      </c>
      <c r="Y137" t="s">
        <v>2257</v>
      </c>
      <c r="Z137" t="s">
        <v>2484</v>
      </c>
    </row>
    <row r="138" spans="1:26" x14ac:dyDescent="0.2">
      <c r="A138" s="3" t="s">
        <v>765</v>
      </c>
      <c r="B138" s="3">
        <v>547719</v>
      </c>
      <c r="C138" s="3" t="s">
        <v>330</v>
      </c>
      <c r="D138" s="3" t="s">
        <v>323</v>
      </c>
      <c r="E138" s="3" t="s">
        <v>331</v>
      </c>
      <c r="F138" s="3" t="s">
        <v>332</v>
      </c>
      <c r="G138" s="34" t="s">
        <v>431</v>
      </c>
      <c r="H138" s="29" t="s">
        <v>432</v>
      </c>
      <c r="I138" s="3" t="s">
        <v>770</v>
      </c>
      <c r="J138" s="3" t="s">
        <v>771</v>
      </c>
      <c r="K138" t="s">
        <v>2525</v>
      </c>
      <c r="L138" t="s">
        <v>2526</v>
      </c>
      <c r="M138" t="s">
        <v>2103</v>
      </c>
      <c r="N138" t="s">
        <v>2259</v>
      </c>
      <c r="O138" t="s">
        <v>2019</v>
      </c>
      <c r="P138" t="s">
        <v>2313</v>
      </c>
      <c r="Q138" t="s">
        <v>2527</v>
      </c>
      <c r="R138" t="s">
        <v>2528</v>
      </c>
      <c r="S138" t="s">
        <v>2141</v>
      </c>
      <c r="T138" t="s">
        <v>2186</v>
      </c>
      <c r="U138" t="s">
        <v>2143</v>
      </c>
      <c r="V138" t="s">
        <v>2164</v>
      </c>
      <c r="W138" t="s">
        <v>2529</v>
      </c>
      <c r="X138" t="s">
        <v>2530</v>
      </c>
      <c r="Y138" t="s">
        <v>2531</v>
      </c>
      <c r="Z138" t="s">
        <v>2532</v>
      </c>
    </row>
    <row r="139" spans="1:26" x14ac:dyDescent="0.2">
      <c r="A139" s="3" t="s">
        <v>772</v>
      </c>
      <c r="B139" s="3">
        <v>260862</v>
      </c>
      <c r="C139" s="3" t="s">
        <v>323</v>
      </c>
      <c r="D139" s="3" t="s">
        <v>324</v>
      </c>
      <c r="E139" s="3" t="s">
        <v>331</v>
      </c>
      <c r="F139" s="3" t="s">
        <v>332</v>
      </c>
      <c r="G139" s="34" t="s">
        <v>773</v>
      </c>
      <c r="H139" s="29" t="s">
        <v>774</v>
      </c>
      <c r="I139" s="3" t="s">
        <v>775</v>
      </c>
      <c r="J139" s="3" t="s">
        <v>776</v>
      </c>
      <c r="K139" t="s">
        <v>1957</v>
      </c>
      <c r="L139" t="s">
        <v>2003</v>
      </c>
      <c r="M139" t="s">
        <v>2533</v>
      </c>
      <c r="N139" t="s">
        <v>2218</v>
      </c>
      <c r="O139" t="s">
        <v>2155</v>
      </c>
      <c r="P139" t="s">
        <v>1963</v>
      </c>
      <c r="Q139" t="s">
        <v>2155</v>
      </c>
      <c r="R139" t="s">
        <v>2152</v>
      </c>
      <c r="S139" t="s">
        <v>1942</v>
      </c>
      <c r="T139" t="s">
        <v>2095</v>
      </c>
      <c r="U139" t="s">
        <v>2534</v>
      </c>
      <c r="V139" t="s">
        <v>2535</v>
      </c>
      <c r="W139" t="s">
        <v>1948</v>
      </c>
      <c r="X139" t="s">
        <v>2536</v>
      </c>
      <c r="Y139" t="s">
        <v>1957</v>
      </c>
      <c r="Z139" t="s">
        <v>2537</v>
      </c>
    </row>
    <row r="140" spans="1:26" x14ac:dyDescent="0.2">
      <c r="A140" s="3" t="s">
        <v>777</v>
      </c>
      <c r="B140" s="3">
        <v>434417</v>
      </c>
      <c r="C140" s="3" t="s">
        <v>344</v>
      </c>
      <c r="D140" s="3" t="s">
        <v>330</v>
      </c>
      <c r="E140" s="3" t="s">
        <v>325</v>
      </c>
      <c r="F140" s="3" t="s">
        <v>326</v>
      </c>
      <c r="G140" s="3" t="s">
        <v>516</v>
      </c>
      <c r="H140" s="29" t="s">
        <v>516</v>
      </c>
      <c r="I140" s="3" t="s">
        <v>778</v>
      </c>
      <c r="J140" s="3"/>
      <c r="K140" t="s">
        <v>2018</v>
      </c>
      <c r="L140" t="s">
        <v>2003</v>
      </c>
      <c r="M140" t="s">
        <v>2176</v>
      </c>
      <c r="N140" t="s">
        <v>2089</v>
      </c>
      <c r="O140" t="s">
        <v>2266</v>
      </c>
      <c r="P140" t="s">
        <v>2135</v>
      </c>
      <c r="Q140" t="s">
        <v>2538</v>
      </c>
      <c r="R140" t="s">
        <v>2201</v>
      </c>
      <c r="S140" t="s">
        <v>1963</v>
      </c>
      <c r="T140" t="s">
        <v>2155</v>
      </c>
      <c r="U140" t="s">
        <v>2086</v>
      </c>
      <c r="V140" t="s">
        <v>2004</v>
      </c>
      <c r="W140" t="s">
        <v>2539</v>
      </c>
      <c r="X140" t="s">
        <v>2540</v>
      </c>
      <c r="Y140" t="s">
        <v>1963</v>
      </c>
      <c r="Z140" t="s">
        <v>2541</v>
      </c>
    </row>
    <row r="141" spans="1:26" x14ac:dyDescent="0.2">
      <c r="A141" s="3" t="s">
        <v>779</v>
      </c>
      <c r="B141" s="3">
        <v>917256</v>
      </c>
      <c r="C141" s="3" t="s">
        <v>344</v>
      </c>
      <c r="D141" s="3" t="s">
        <v>330</v>
      </c>
      <c r="E141" s="3" t="s">
        <v>331</v>
      </c>
      <c r="F141" s="3" t="s">
        <v>332</v>
      </c>
      <c r="G141" s="3" t="s">
        <v>780</v>
      </c>
      <c r="H141" s="29" t="s">
        <v>781</v>
      </c>
      <c r="I141" s="3" t="s">
        <v>782</v>
      </c>
      <c r="J141" s="3" t="s">
        <v>783</v>
      </c>
      <c r="K141" t="s">
        <v>2084</v>
      </c>
      <c r="L141" t="s">
        <v>1942</v>
      </c>
      <c r="M141" t="s">
        <v>2003</v>
      </c>
      <c r="N141" t="s">
        <v>2401</v>
      </c>
      <c r="O141" t="s">
        <v>2228</v>
      </c>
      <c r="P141" t="s">
        <v>2018</v>
      </c>
      <c r="Q141" t="s">
        <v>2084</v>
      </c>
      <c r="R141" t="s">
        <v>2179</v>
      </c>
      <c r="S141" t="s">
        <v>1957</v>
      </c>
      <c r="T141" t="s">
        <v>2143</v>
      </c>
      <c r="U141" t="s">
        <v>2218</v>
      </c>
      <c r="V141" t="s">
        <v>2051</v>
      </c>
      <c r="W141" t="s">
        <v>2176</v>
      </c>
      <c r="X141" t="s">
        <v>2542</v>
      </c>
      <c r="Y141" t="s">
        <v>2543</v>
      </c>
      <c r="Z141" t="s">
        <v>2544</v>
      </c>
    </row>
    <row r="142" spans="1:26" x14ac:dyDescent="0.2">
      <c r="A142" s="3" t="s">
        <v>784</v>
      </c>
      <c r="B142" s="3">
        <v>486986</v>
      </c>
      <c r="C142" s="3" t="s">
        <v>344</v>
      </c>
      <c r="D142" s="3" t="s">
        <v>330</v>
      </c>
      <c r="E142" s="3" t="s">
        <v>331</v>
      </c>
      <c r="F142" s="3" t="s">
        <v>332</v>
      </c>
      <c r="G142" s="3" t="s">
        <v>785</v>
      </c>
      <c r="H142" s="29" t="s">
        <v>786</v>
      </c>
      <c r="I142" s="3" t="s">
        <v>787</v>
      </c>
      <c r="J142" s="3" t="s">
        <v>788</v>
      </c>
      <c r="K142" t="s">
        <v>2155</v>
      </c>
      <c r="L142" t="s">
        <v>1956</v>
      </c>
      <c r="M142" t="s">
        <v>1937</v>
      </c>
      <c r="N142" t="s">
        <v>2061</v>
      </c>
      <c r="O142" t="s">
        <v>2266</v>
      </c>
      <c r="P142" t="s">
        <v>2545</v>
      </c>
      <c r="Q142" t="s">
        <v>2084</v>
      </c>
      <c r="R142" t="s">
        <v>2061</v>
      </c>
      <c r="S142" t="s">
        <v>2018</v>
      </c>
      <c r="T142" t="s">
        <v>2152</v>
      </c>
      <c r="U142" t="s">
        <v>2383</v>
      </c>
      <c r="V142" t="s">
        <v>1986</v>
      </c>
      <c r="W142" t="s">
        <v>1979</v>
      </c>
      <c r="X142" t="s">
        <v>2546</v>
      </c>
      <c r="Y142" t="s">
        <v>2547</v>
      </c>
      <c r="Z142" t="s">
        <v>2548</v>
      </c>
    </row>
    <row r="144" spans="1:26" x14ac:dyDescent="0.2">
      <c r="A144" s="30" t="s">
        <v>56</v>
      </c>
    </row>
    <row r="145" spans="1:27" x14ac:dyDescent="0.2">
      <c r="A145" s="2" t="s">
        <v>312</v>
      </c>
      <c r="B145" s="2" t="s">
        <v>313</v>
      </c>
      <c r="C145" s="2" t="s">
        <v>314</v>
      </c>
      <c r="D145" s="2" t="s">
        <v>315</v>
      </c>
      <c r="E145" s="2" t="s">
        <v>316</v>
      </c>
      <c r="F145" s="2" t="s">
        <v>317</v>
      </c>
      <c r="G145" s="2" t="s">
        <v>318</v>
      </c>
      <c r="H145" s="2" t="s">
        <v>319</v>
      </c>
      <c r="I145" s="2" t="s">
        <v>320</v>
      </c>
      <c r="J145" s="2" t="s">
        <v>321</v>
      </c>
      <c r="K145" s="3" t="s">
        <v>2549</v>
      </c>
      <c r="L145" s="3" t="s">
        <v>2550</v>
      </c>
      <c r="M145" s="3" t="s">
        <v>2551</v>
      </c>
      <c r="N145" s="3" t="s">
        <v>2552</v>
      </c>
      <c r="O145" s="3" t="s">
        <v>2553</v>
      </c>
      <c r="P145" s="3" t="s">
        <v>2554</v>
      </c>
      <c r="Q145" s="3" t="s">
        <v>2555</v>
      </c>
      <c r="R145" s="3" t="s">
        <v>2556</v>
      </c>
      <c r="S145" s="3" t="s">
        <v>2557</v>
      </c>
      <c r="T145" s="3" t="s">
        <v>2558</v>
      </c>
      <c r="U145" s="3" t="s">
        <v>2559</v>
      </c>
      <c r="V145" s="3" t="s">
        <v>2560</v>
      </c>
      <c r="W145" s="3" t="s">
        <v>2561</v>
      </c>
    </row>
    <row r="146" spans="1:27" x14ac:dyDescent="0.2">
      <c r="A146" s="3" t="s">
        <v>789</v>
      </c>
      <c r="B146" s="3">
        <v>732855</v>
      </c>
      <c r="C146" s="3" t="s">
        <v>323</v>
      </c>
      <c r="D146" s="3" t="s">
        <v>344</v>
      </c>
      <c r="E146" s="3" t="s">
        <v>331</v>
      </c>
      <c r="F146" s="3" t="s">
        <v>332</v>
      </c>
      <c r="G146" s="3" t="s">
        <v>790</v>
      </c>
      <c r="H146" s="29" t="s">
        <v>791</v>
      </c>
      <c r="I146" s="3" t="s">
        <v>792</v>
      </c>
      <c r="J146" s="3" t="s">
        <v>793</v>
      </c>
      <c r="K146" t="s">
        <v>2142</v>
      </c>
      <c r="L146" t="s">
        <v>2047</v>
      </c>
      <c r="M146" t="s">
        <v>2047</v>
      </c>
      <c r="N146" t="s">
        <v>2084</v>
      </c>
      <c r="O146" t="s">
        <v>2135</v>
      </c>
      <c r="P146" t="s">
        <v>2562</v>
      </c>
      <c r="Q146" t="s">
        <v>2266</v>
      </c>
      <c r="R146" t="s">
        <v>1937</v>
      </c>
      <c r="S146" t="s">
        <v>2563</v>
      </c>
      <c r="T146" t="s">
        <v>2103</v>
      </c>
      <c r="U146" t="s">
        <v>2564</v>
      </c>
      <c r="V146" t="s">
        <v>1942</v>
      </c>
      <c r="W146" t="s">
        <v>2565</v>
      </c>
    </row>
    <row r="147" spans="1:27" x14ac:dyDescent="0.2">
      <c r="A147" s="3" t="s">
        <v>794</v>
      </c>
      <c r="B147" s="3">
        <v>205578</v>
      </c>
      <c r="C147" s="3" t="s">
        <v>344</v>
      </c>
      <c r="D147" s="3" t="s">
        <v>330</v>
      </c>
      <c r="E147" s="3" t="s">
        <v>325</v>
      </c>
      <c r="F147" s="3" t="s">
        <v>326</v>
      </c>
      <c r="G147" s="3" t="s">
        <v>516</v>
      </c>
      <c r="H147" s="29" t="s">
        <v>516</v>
      </c>
      <c r="I147" s="3" t="s">
        <v>795</v>
      </c>
      <c r="J147" s="3"/>
      <c r="K147" t="s">
        <v>2563</v>
      </c>
      <c r="L147" t="s">
        <v>2566</v>
      </c>
      <c r="M147" t="s">
        <v>1959</v>
      </c>
      <c r="N147" t="s">
        <v>1968</v>
      </c>
      <c r="O147" t="s">
        <v>1968</v>
      </c>
      <c r="P147" t="s">
        <v>2567</v>
      </c>
      <c r="Q147" t="s">
        <v>2568</v>
      </c>
      <c r="R147" t="s">
        <v>1944</v>
      </c>
      <c r="S147" t="s">
        <v>1930</v>
      </c>
      <c r="T147" t="s">
        <v>2569</v>
      </c>
      <c r="U147" t="s">
        <v>1971</v>
      </c>
      <c r="V147" t="s">
        <v>2570</v>
      </c>
      <c r="W147" t="s">
        <v>2571</v>
      </c>
    </row>
    <row r="148" spans="1:27" x14ac:dyDescent="0.2">
      <c r="A148" s="3" t="s">
        <v>772</v>
      </c>
      <c r="B148" s="3">
        <v>261523</v>
      </c>
      <c r="C148" s="3" t="s">
        <v>330</v>
      </c>
      <c r="D148" s="3" t="s">
        <v>344</v>
      </c>
      <c r="E148" s="3" t="s">
        <v>337</v>
      </c>
      <c r="F148" s="3" t="s">
        <v>338</v>
      </c>
      <c r="G148" s="34" t="s">
        <v>773</v>
      </c>
      <c r="H148" s="29" t="s">
        <v>774</v>
      </c>
      <c r="I148" s="3" t="s">
        <v>796</v>
      </c>
      <c r="J148" s="3" t="s">
        <v>797</v>
      </c>
      <c r="K148" t="s">
        <v>2572</v>
      </c>
      <c r="L148" t="s">
        <v>2573</v>
      </c>
      <c r="M148" t="s">
        <v>2574</v>
      </c>
      <c r="N148" t="s">
        <v>2135</v>
      </c>
      <c r="O148" t="s">
        <v>2003</v>
      </c>
      <c r="P148" t="s">
        <v>2575</v>
      </c>
      <c r="Q148" t="s">
        <v>2576</v>
      </c>
      <c r="R148" t="s">
        <v>1937</v>
      </c>
      <c r="S148" t="s">
        <v>1986</v>
      </c>
      <c r="T148" t="s">
        <v>2044</v>
      </c>
      <c r="U148" t="s">
        <v>2577</v>
      </c>
      <c r="V148" t="s">
        <v>2084</v>
      </c>
      <c r="W148" t="s">
        <v>2578</v>
      </c>
    </row>
    <row r="149" spans="1:27" x14ac:dyDescent="0.2">
      <c r="A149" s="3" t="s">
        <v>772</v>
      </c>
      <c r="B149" s="3">
        <v>293777</v>
      </c>
      <c r="C149" s="3" t="s">
        <v>330</v>
      </c>
      <c r="D149" s="3" t="s">
        <v>324</v>
      </c>
      <c r="E149" s="3" t="s">
        <v>331</v>
      </c>
      <c r="F149" s="3" t="s">
        <v>332</v>
      </c>
      <c r="G149" s="3" t="s">
        <v>798</v>
      </c>
      <c r="H149" s="29" t="s">
        <v>799</v>
      </c>
      <c r="I149" s="3" t="s">
        <v>800</v>
      </c>
      <c r="J149" s="3" t="s">
        <v>801</v>
      </c>
      <c r="K149" t="s">
        <v>1968</v>
      </c>
      <c r="L149" t="s">
        <v>2579</v>
      </c>
      <c r="M149" t="s">
        <v>1948</v>
      </c>
      <c r="N149" t="s">
        <v>2266</v>
      </c>
      <c r="O149" t="s">
        <v>2580</v>
      </c>
      <c r="P149" t="s">
        <v>2581</v>
      </c>
      <c r="Q149" t="s">
        <v>2582</v>
      </c>
      <c r="R149" t="s">
        <v>1959</v>
      </c>
      <c r="S149" t="s">
        <v>2583</v>
      </c>
      <c r="T149" t="s">
        <v>2584</v>
      </c>
      <c r="U149" t="s">
        <v>2585</v>
      </c>
      <c r="V149" t="s">
        <v>2586</v>
      </c>
      <c r="W149" t="s">
        <v>2587</v>
      </c>
    </row>
    <row r="150" spans="1:27" x14ac:dyDescent="0.2">
      <c r="A150" s="3" t="s">
        <v>802</v>
      </c>
      <c r="B150" s="3">
        <v>69690</v>
      </c>
      <c r="C150" s="3" t="s">
        <v>324</v>
      </c>
      <c r="D150" s="3" t="s">
        <v>344</v>
      </c>
      <c r="E150" s="3" t="s">
        <v>370</v>
      </c>
      <c r="F150" s="3" t="s">
        <v>326</v>
      </c>
      <c r="G150" s="3" t="s">
        <v>516</v>
      </c>
      <c r="H150" s="29" t="s">
        <v>516</v>
      </c>
      <c r="I150" s="3" t="s">
        <v>803</v>
      </c>
      <c r="J150" s="3"/>
      <c r="K150" t="s">
        <v>2588</v>
      </c>
      <c r="L150" t="s">
        <v>2589</v>
      </c>
      <c r="M150" t="s">
        <v>2590</v>
      </c>
      <c r="N150" t="s">
        <v>2591</v>
      </c>
      <c r="O150" t="s">
        <v>2592</v>
      </c>
      <c r="P150" t="s">
        <v>2593</v>
      </c>
      <c r="Q150" t="s">
        <v>2594</v>
      </c>
      <c r="R150" t="s">
        <v>2595</v>
      </c>
      <c r="S150" t="s">
        <v>2596</v>
      </c>
      <c r="T150" t="s">
        <v>2597</v>
      </c>
      <c r="U150" t="s">
        <v>2596</v>
      </c>
      <c r="V150" t="s">
        <v>2596</v>
      </c>
      <c r="W150" t="s">
        <v>2598</v>
      </c>
    </row>
    <row r="151" spans="1:27" x14ac:dyDescent="0.2">
      <c r="A151" s="3" t="s">
        <v>802</v>
      </c>
      <c r="B151" s="3">
        <v>69702</v>
      </c>
      <c r="C151" s="3" t="s">
        <v>330</v>
      </c>
      <c r="D151" s="3" t="s">
        <v>344</v>
      </c>
      <c r="E151" s="3" t="s">
        <v>370</v>
      </c>
      <c r="F151" s="3" t="s">
        <v>326</v>
      </c>
      <c r="G151" s="3" t="s">
        <v>516</v>
      </c>
      <c r="H151" s="29" t="s">
        <v>516</v>
      </c>
      <c r="I151" s="3" t="s">
        <v>804</v>
      </c>
      <c r="J151" s="3"/>
      <c r="K151" t="s">
        <v>2588</v>
      </c>
      <c r="L151" t="s">
        <v>2589</v>
      </c>
      <c r="M151" t="s">
        <v>2590</v>
      </c>
      <c r="N151" t="s">
        <v>2591</v>
      </c>
      <c r="O151" t="s">
        <v>2592</v>
      </c>
      <c r="P151" t="s">
        <v>2593</v>
      </c>
      <c r="Q151" t="s">
        <v>2594</v>
      </c>
      <c r="R151" t="s">
        <v>2599</v>
      </c>
      <c r="S151" t="s">
        <v>2600</v>
      </c>
      <c r="T151" t="s">
        <v>2597</v>
      </c>
      <c r="U151" t="s">
        <v>2596</v>
      </c>
      <c r="V151" t="s">
        <v>2596</v>
      </c>
      <c r="W151" t="s">
        <v>2598</v>
      </c>
    </row>
    <row r="152" spans="1:27" x14ac:dyDescent="0.2">
      <c r="A152" s="3" t="s">
        <v>784</v>
      </c>
      <c r="B152" s="3">
        <v>252568</v>
      </c>
      <c r="C152" s="3" t="s">
        <v>330</v>
      </c>
      <c r="D152" s="3" t="s">
        <v>323</v>
      </c>
      <c r="E152" s="3" t="s">
        <v>337</v>
      </c>
      <c r="F152" s="3" t="s">
        <v>338</v>
      </c>
      <c r="G152" s="3" t="s">
        <v>805</v>
      </c>
      <c r="H152" s="29" t="s">
        <v>806</v>
      </c>
      <c r="I152" s="3" t="s">
        <v>807</v>
      </c>
      <c r="J152" s="3" t="s">
        <v>808</v>
      </c>
      <c r="K152" t="s">
        <v>2601</v>
      </c>
      <c r="L152" t="s">
        <v>2602</v>
      </c>
      <c r="M152" t="s">
        <v>2603</v>
      </c>
      <c r="N152" t="s">
        <v>1963</v>
      </c>
      <c r="O152" t="s">
        <v>2604</v>
      </c>
      <c r="P152" t="s">
        <v>1986</v>
      </c>
      <c r="Q152" t="s">
        <v>2605</v>
      </c>
      <c r="R152" t="s">
        <v>2606</v>
      </c>
      <c r="S152" t="s">
        <v>2607</v>
      </c>
      <c r="T152" t="s">
        <v>2047</v>
      </c>
      <c r="U152" t="s">
        <v>2608</v>
      </c>
      <c r="V152" t="s">
        <v>2609</v>
      </c>
      <c r="W152" t="s">
        <v>2610</v>
      </c>
    </row>
    <row r="153" spans="1:27" x14ac:dyDescent="0.2">
      <c r="A153" s="3" t="s">
        <v>777</v>
      </c>
      <c r="B153" s="3">
        <v>489895</v>
      </c>
      <c r="C153" s="3" t="s">
        <v>323</v>
      </c>
      <c r="D153" s="3" t="s">
        <v>324</v>
      </c>
      <c r="E153" s="3" t="s">
        <v>331</v>
      </c>
      <c r="F153" s="3" t="s">
        <v>332</v>
      </c>
      <c r="G153" s="3" t="s">
        <v>809</v>
      </c>
      <c r="H153" s="29" t="s">
        <v>810</v>
      </c>
      <c r="I153" s="3" t="s">
        <v>811</v>
      </c>
      <c r="J153" s="3" t="s">
        <v>812</v>
      </c>
      <c r="K153" t="s">
        <v>2266</v>
      </c>
      <c r="L153" t="s">
        <v>2611</v>
      </c>
      <c r="M153" t="s">
        <v>2612</v>
      </c>
      <c r="N153" t="s">
        <v>2613</v>
      </c>
      <c r="O153" t="s">
        <v>2614</v>
      </c>
      <c r="P153" t="s">
        <v>2615</v>
      </c>
      <c r="Q153" t="s">
        <v>1938</v>
      </c>
      <c r="R153" t="s">
        <v>2183</v>
      </c>
      <c r="S153" t="s">
        <v>2044</v>
      </c>
      <c r="T153" t="s">
        <v>2616</v>
      </c>
      <c r="U153" t="s">
        <v>2617</v>
      </c>
      <c r="V153" t="s">
        <v>2618</v>
      </c>
      <c r="W153" t="s">
        <v>2619</v>
      </c>
    </row>
    <row r="154" spans="1:27" x14ac:dyDescent="0.2">
      <c r="A154" s="3" t="s">
        <v>777</v>
      </c>
      <c r="B154" s="3">
        <v>580177</v>
      </c>
      <c r="C154" s="3" t="s">
        <v>323</v>
      </c>
      <c r="D154" s="3" t="s">
        <v>324</v>
      </c>
      <c r="E154" s="3" t="s">
        <v>331</v>
      </c>
      <c r="F154" s="3" t="s">
        <v>332</v>
      </c>
      <c r="G154" s="3" t="s">
        <v>813</v>
      </c>
      <c r="H154" s="29" t="s">
        <v>814</v>
      </c>
      <c r="I154" s="3" t="s">
        <v>815</v>
      </c>
      <c r="J154" s="3" t="s">
        <v>816</v>
      </c>
      <c r="K154" t="s">
        <v>1968</v>
      </c>
      <c r="L154" t="s">
        <v>2620</v>
      </c>
      <c r="M154" t="s">
        <v>1959</v>
      </c>
      <c r="N154" t="s">
        <v>2621</v>
      </c>
      <c r="O154" t="s">
        <v>2622</v>
      </c>
      <c r="P154" t="s">
        <v>2623</v>
      </c>
      <c r="Q154" t="s">
        <v>2018</v>
      </c>
      <c r="R154" t="s">
        <v>2279</v>
      </c>
      <c r="S154" t="s">
        <v>2103</v>
      </c>
      <c r="T154" t="s">
        <v>2624</v>
      </c>
      <c r="U154" t="s">
        <v>2625</v>
      </c>
      <c r="V154" t="s">
        <v>2626</v>
      </c>
      <c r="W154" t="s">
        <v>2627</v>
      </c>
    </row>
    <row r="156" spans="1:27" x14ac:dyDescent="0.2">
      <c r="A156" s="30" t="s">
        <v>57</v>
      </c>
    </row>
    <row r="157" spans="1:27" x14ac:dyDescent="0.2">
      <c r="A157" s="2" t="s">
        <v>312</v>
      </c>
      <c r="B157" s="2" t="s">
        <v>313</v>
      </c>
      <c r="C157" s="2" t="s">
        <v>314</v>
      </c>
      <c r="D157" s="2" t="s">
        <v>315</v>
      </c>
      <c r="E157" s="2" t="s">
        <v>316</v>
      </c>
      <c r="F157" s="2" t="s">
        <v>317</v>
      </c>
      <c r="G157" s="2" t="s">
        <v>318</v>
      </c>
      <c r="H157" s="2" t="s">
        <v>319</v>
      </c>
      <c r="I157" s="2" t="s">
        <v>320</v>
      </c>
      <c r="J157" s="2" t="s">
        <v>321</v>
      </c>
      <c r="K157" s="3" t="s">
        <v>2628</v>
      </c>
      <c r="L157" s="3" t="s">
        <v>2629</v>
      </c>
      <c r="M157" s="3" t="s">
        <v>2630</v>
      </c>
      <c r="N157" s="3" t="s">
        <v>2631</v>
      </c>
      <c r="O157" s="3" t="s">
        <v>2632</v>
      </c>
      <c r="P157" s="3" t="s">
        <v>2633</v>
      </c>
      <c r="Q157" s="3" t="s">
        <v>2634</v>
      </c>
      <c r="R157" s="3" t="s">
        <v>2635</v>
      </c>
      <c r="S157" s="3" t="s">
        <v>2636</v>
      </c>
      <c r="T157" s="3" t="s">
        <v>2637</v>
      </c>
      <c r="U157" s="3" t="s">
        <v>2638</v>
      </c>
      <c r="V157" s="3" t="s">
        <v>2639</v>
      </c>
      <c r="W157" s="3" t="s">
        <v>2640</v>
      </c>
      <c r="X157" s="3" t="s">
        <v>2641</v>
      </c>
      <c r="Y157" s="3" t="s">
        <v>2642</v>
      </c>
      <c r="Z157" s="3" t="s">
        <v>2643</v>
      </c>
      <c r="AA157" s="3" t="s">
        <v>2644</v>
      </c>
    </row>
    <row r="158" spans="1:27" x14ac:dyDescent="0.2">
      <c r="A158" s="3" t="s">
        <v>817</v>
      </c>
      <c r="B158" s="3">
        <v>187865</v>
      </c>
      <c r="C158" s="3" t="s">
        <v>323</v>
      </c>
      <c r="D158" s="3" t="s">
        <v>324</v>
      </c>
      <c r="E158" s="3" t="s">
        <v>331</v>
      </c>
      <c r="F158" s="3" t="s">
        <v>332</v>
      </c>
      <c r="G158" s="3" t="s">
        <v>818</v>
      </c>
      <c r="H158" s="29" t="s">
        <v>819</v>
      </c>
      <c r="I158" s="3" t="s">
        <v>820</v>
      </c>
      <c r="J158" s="3" t="s">
        <v>821</v>
      </c>
      <c r="K158" t="s">
        <v>2645</v>
      </c>
      <c r="L158" t="s">
        <v>2103</v>
      </c>
      <c r="M158" t="s">
        <v>1938</v>
      </c>
      <c r="N158" t="s">
        <v>2023</v>
      </c>
      <c r="O158" t="s">
        <v>2089</v>
      </c>
      <c r="P158" t="s">
        <v>2646</v>
      </c>
      <c r="Q158" t="s">
        <v>1963</v>
      </c>
      <c r="R158" t="s">
        <v>2089</v>
      </c>
      <c r="S158" t="s">
        <v>2044</v>
      </c>
      <c r="T158" t="s">
        <v>2023</v>
      </c>
      <c r="U158" t="s">
        <v>2647</v>
      </c>
      <c r="V158" t="s">
        <v>1941</v>
      </c>
      <c r="W158" t="s">
        <v>1948</v>
      </c>
      <c r="X158" t="s">
        <v>1956</v>
      </c>
      <c r="Y158" t="s">
        <v>1963</v>
      </c>
      <c r="Z158" t="s">
        <v>2266</v>
      </c>
      <c r="AA158" t="s">
        <v>1941</v>
      </c>
    </row>
    <row r="159" spans="1:27" x14ac:dyDescent="0.2">
      <c r="A159" s="3" t="s">
        <v>822</v>
      </c>
      <c r="B159" s="3">
        <v>756957</v>
      </c>
      <c r="C159" s="3" t="s">
        <v>323</v>
      </c>
      <c r="D159" s="3" t="s">
        <v>324</v>
      </c>
      <c r="E159" s="3" t="s">
        <v>331</v>
      </c>
      <c r="F159" s="3" t="s">
        <v>332</v>
      </c>
      <c r="G159" s="3" t="s">
        <v>823</v>
      </c>
      <c r="H159" s="29" t="s">
        <v>824</v>
      </c>
      <c r="I159" s="3" t="s">
        <v>825</v>
      </c>
      <c r="J159" s="3" t="s">
        <v>826</v>
      </c>
      <c r="K159" t="s">
        <v>2047</v>
      </c>
      <c r="L159" t="s">
        <v>1963</v>
      </c>
      <c r="M159" t="s">
        <v>2086</v>
      </c>
      <c r="N159" t="s">
        <v>2648</v>
      </c>
      <c r="O159" t="s">
        <v>1957</v>
      </c>
      <c r="P159" t="s">
        <v>2649</v>
      </c>
      <c r="Q159" t="s">
        <v>2135</v>
      </c>
      <c r="R159" t="s">
        <v>2084</v>
      </c>
      <c r="S159" t="s">
        <v>2650</v>
      </c>
      <c r="T159" t="s">
        <v>1947</v>
      </c>
      <c r="U159" t="s">
        <v>2651</v>
      </c>
      <c r="V159" t="s">
        <v>2004</v>
      </c>
      <c r="W159" t="s">
        <v>2279</v>
      </c>
      <c r="X159" t="s">
        <v>1968</v>
      </c>
      <c r="Y159" t="s">
        <v>1942</v>
      </c>
      <c r="Z159" t="s">
        <v>2142</v>
      </c>
      <c r="AA159" t="s">
        <v>1979</v>
      </c>
    </row>
    <row r="160" spans="1:27" x14ac:dyDescent="0.2">
      <c r="A160" s="3" t="s">
        <v>827</v>
      </c>
      <c r="B160" s="3">
        <v>57728</v>
      </c>
      <c r="C160" s="3" t="s">
        <v>330</v>
      </c>
      <c r="D160" s="3" t="s">
        <v>324</v>
      </c>
      <c r="E160" s="3" t="s">
        <v>331</v>
      </c>
      <c r="F160" s="3" t="s">
        <v>332</v>
      </c>
      <c r="G160" s="3" t="s">
        <v>828</v>
      </c>
      <c r="H160" s="29" t="s">
        <v>829</v>
      </c>
      <c r="I160" s="3" t="s">
        <v>830</v>
      </c>
      <c r="J160" s="3" t="s">
        <v>831</v>
      </c>
      <c r="K160" t="s">
        <v>2279</v>
      </c>
      <c r="L160" t="s">
        <v>1959</v>
      </c>
      <c r="M160" t="s">
        <v>2183</v>
      </c>
      <c r="N160" t="s">
        <v>2044</v>
      </c>
      <c r="O160" t="s">
        <v>1955</v>
      </c>
      <c r="P160" t="s">
        <v>2652</v>
      </c>
      <c r="Q160" t="s">
        <v>1948</v>
      </c>
      <c r="R160" t="s">
        <v>2135</v>
      </c>
      <c r="S160" t="s">
        <v>2023</v>
      </c>
      <c r="T160" t="s">
        <v>2279</v>
      </c>
      <c r="U160" t="s">
        <v>2653</v>
      </c>
      <c r="V160" t="s">
        <v>2654</v>
      </c>
      <c r="W160" t="s">
        <v>1937</v>
      </c>
      <c r="X160" t="s">
        <v>2176</v>
      </c>
      <c r="Y160" t="s">
        <v>2018</v>
      </c>
      <c r="Z160" t="s">
        <v>1941</v>
      </c>
      <c r="AA160" t="s">
        <v>1959</v>
      </c>
    </row>
    <row r="161" spans="1:27" x14ac:dyDescent="0.2">
      <c r="A161" s="3" t="s">
        <v>832</v>
      </c>
      <c r="B161" s="3">
        <v>604951</v>
      </c>
      <c r="C161" s="3" t="s">
        <v>330</v>
      </c>
      <c r="D161" s="3" t="s">
        <v>344</v>
      </c>
      <c r="E161" s="3" t="s">
        <v>382</v>
      </c>
      <c r="F161" s="3" t="s">
        <v>383</v>
      </c>
      <c r="G161" s="3" t="s">
        <v>833</v>
      </c>
      <c r="H161" s="29" t="s">
        <v>834</v>
      </c>
      <c r="I161" s="3" t="s">
        <v>835</v>
      </c>
      <c r="J161" s="3" t="s">
        <v>836</v>
      </c>
      <c r="K161" t="s">
        <v>1937</v>
      </c>
      <c r="L161" t="s">
        <v>1979</v>
      </c>
      <c r="M161" t="s">
        <v>1986</v>
      </c>
      <c r="N161" t="s">
        <v>2103</v>
      </c>
      <c r="O161" t="s">
        <v>2176</v>
      </c>
      <c r="P161" t="s">
        <v>2655</v>
      </c>
      <c r="Q161" t="s">
        <v>1956</v>
      </c>
      <c r="R161" t="s">
        <v>1941</v>
      </c>
      <c r="S161" t="s">
        <v>2003</v>
      </c>
      <c r="T161" t="s">
        <v>2047</v>
      </c>
      <c r="U161" t="s">
        <v>2656</v>
      </c>
      <c r="V161" t="s">
        <v>2155</v>
      </c>
      <c r="W161" t="s">
        <v>2047</v>
      </c>
      <c r="X161" t="s">
        <v>2657</v>
      </c>
      <c r="Y161" t="s">
        <v>2257</v>
      </c>
      <c r="Z161" t="s">
        <v>1938</v>
      </c>
      <c r="AA161" t="s">
        <v>1947</v>
      </c>
    </row>
    <row r="162" spans="1:27" x14ac:dyDescent="0.2">
      <c r="A162" s="3" t="s">
        <v>837</v>
      </c>
      <c r="B162" s="3">
        <v>552062</v>
      </c>
      <c r="C162" s="3" t="s">
        <v>323</v>
      </c>
      <c r="D162" s="3" t="s">
        <v>344</v>
      </c>
      <c r="E162" s="3" t="s">
        <v>325</v>
      </c>
      <c r="F162" s="3" t="s">
        <v>326</v>
      </c>
      <c r="G162" s="3" t="s">
        <v>838</v>
      </c>
      <c r="H162" s="29" t="s">
        <v>839</v>
      </c>
      <c r="I162" s="3" t="s">
        <v>840</v>
      </c>
      <c r="J162" s="3"/>
      <c r="K162" t="s">
        <v>1996</v>
      </c>
      <c r="L162" t="s">
        <v>2658</v>
      </c>
      <c r="M162" t="s">
        <v>2659</v>
      </c>
      <c r="N162" t="s">
        <v>1942</v>
      </c>
      <c r="O162" t="s">
        <v>2660</v>
      </c>
      <c r="P162" t="s">
        <v>2411</v>
      </c>
      <c r="Q162" t="s">
        <v>2621</v>
      </c>
      <c r="R162" t="s">
        <v>2257</v>
      </c>
      <c r="S162" t="s">
        <v>1968</v>
      </c>
      <c r="T162" t="s">
        <v>2661</v>
      </c>
      <c r="U162" t="s">
        <v>2662</v>
      </c>
      <c r="V162" t="s">
        <v>2089</v>
      </c>
      <c r="W162" t="s">
        <v>2663</v>
      </c>
      <c r="X162" t="s">
        <v>2650</v>
      </c>
      <c r="Y162" t="s">
        <v>2664</v>
      </c>
      <c r="Z162" t="s">
        <v>2665</v>
      </c>
      <c r="AA162" t="s">
        <v>2018</v>
      </c>
    </row>
    <row r="163" spans="1:27" x14ac:dyDescent="0.2">
      <c r="A163" s="3" t="s">
        <v>841</v>
      </c>
      <c r="B163" s="3">
        <v>63346</v>
      </c>
      <c r="C163" s="3" t="s">
        <v>330</v>
      </c>
      <c r="D163" s="3" t="s">
        <v>344</v>
      </c>
      <c r="E163" s="3" t="s">
        <v>331</v>
      </c>
      <c r="F163" s="3" t="s">
        <v>332</v>
      </c>
      <c r="G163" s="3" t="s">
        <v>842</v>
      </c>
      <c r="H163" s="29" t="s">
        <v>843</v>
      </c>
      <c r="I163" s="3" t="s">
        <v>844</v>
      </c>
      <c r="J163" s="3" t="s">
        <v>845</v>
      </c>
      <c r="K163" t="s">
        <v>1944</v>
      </c>
      <c r="L163" t="s">
        <v>1944</v>
      </c>
      <c r="M163" t="s">
        <v>2135</v>
      </c>
      <c r="N163" t="s">
        <v>1956</v>
      </c>
      <c r="O163" t="s">
        <v>1944</v>
      </c>
      <c r="P163" t="s">
        <v>2666</v>
      </c>
      <c r="Q163" t="s">
        <v>1963</v>
      </c>
      <c r="R163" t="s">
        <v>2155</v>
      </c>
      <c r="S163" t="s">
        <v>1968</v>
      </c>
      <c r="T163" t="s">
        <v>2004</v>
      </c>
      <c r="U163" t="s">
        <v>2135</v>
      </c>
      <c r="V163" t="s">
        <v>2085</v>
      </c>
      <c r="W163" t="s">
        <v>2061</v>
      </c>
      <c r="X163" t="s">
        <v>2051</v>
      </c>
      <c r="Y163" t="s">
        <v>2667</v>
      </c>
      <c r="Z163" t="s">
        <v>2668</v>
      </c>
      <c r="AA163" t="s">
        <v>2213</v>
      </c>
    </row>
    <row r="164" spans="1:27" x14ac:dyDescent="0.2">
      <c r="A164" s="3" t="s">
        <v>846</v>
      </c>
      <c r="B164" s="3">
        <v>222683</v>
      </c>
      <c r="C164" s="3" t="s">
        <v>323</v>
      </c>
      <c r="D164" s="3" t="s">
        <v>324</v>
      </c>
      <c r="E164" s="3" t="s">
        <v>325</v>
      </c>
      <c r="F164" s="3" t="s">
        <v>326</v>
      </c>
      <c r="G164" s="3" t="s">
        <v>847</v>
      </c>
      <c r="H164" s="29" t="s">
        <v>848</v>
      </c>
      <c r="I164" s="3" t="s">
        <v>849</v>
      </c>
      <c r="J164" s="3"/>
      <c r="K164" t="s">
        <v>2564</v>
      </c>
      <c r="L164" t="s">
        <v>2018</v>
      </c>
      <c r="M164" t="s">
        <v>1979</v>
      </c>
      <c r="N164" t="s">
        <v>2047</v>
      </c>
      <c r="O164" t="s">
        <v>2266</v>
      </c>
      <c r="P164" t="s">
        <v>2669</v>
      </c>
      <c r="Q164" t="s">
        <v>2014</v>
      </c>
      <c r="R164" t="s">
        <v>2155</v>
      </c>
      <c r="S164" t="s">
        <v>1956</v>
      </c>
      <c r="T164" t="s">
        <v>2003</v>
      </c>
      <c r="U164" t="s">
        <v>2670</v>
      </c>
      <c r="V164" t="s">
        <v>2014</v>
      </c>
      <c r="W164" t="s">
        <v>1959</v>
      </c>
      <c r="X164" t="s">
        <v>2141</v>
      </c>
      <c r="Y164" t="s">
        <v>2214</v>
      </c>
      <c r="Z164" t="s">
        <v>2671</v>
      </c>
      <c r="AA164" t="s">
        <v>2672</v>
      </c>
    </row>
    <row r="166" spans="1:27" x14ac:dyDescent="0.2">
      <c r="A166" s="30" t="s">
        <v>58</v>
      </c>
    </row>
    <row r="167" spans="1:27" x14ac:dyDescent="0.2">
      <c r="A167" s="2" t="s">
        <v>312</v>
      </c>
      <c r="B167" s="2" t="s">
        <v>313</v>
      </c>
      <c r="C167" s="2" t="s">
        <v>314</v>
      </c>
      <c r="D167" s="2" t="s">
        <v>315</v>
      </c>
      <c r="E167" s="2" t="s">
        <v>316</v>
      </c>
      <c r="F167" s="2" t="s">
        <v>317</v>
      </c>
      <c r="G167" s="2" t="s">
        <v>318</v>
      </c>
      <c r="H167" s="2" t="s">
        <v>319</v>
      </c>
      <c r="I167" s="2" t="s">
        <v>320</v>
      </c>
      <c r="J167" s="2" t="s">
        <v>321</v>
      </c>
      <c r="K167" s="3" t="s">
        <v>2673</v>
      </c>
      <c r="L167" s="3" t="s">
        <v>2674</v>
      </c>
      <c r="M167" s="3" t="s">
        <v>2675</v>
      </c>
      <c r="N167" s="3" t="s">
        <v>2676</v>
      </c>
      <c r="O167" s="3" t="s">
        <v>2677</v>
      </c>
      <c r="P167" s="3" t="s">
        <v>2678</v>
      </c>
      <c r="Q167" s="3" t="s">
        <v>2679</v>
      </c>
      <c r="R167" s="3" t="s">
        <v>2680</v>
      </c>
      <c r="S167" s="3" t="s">
        <v>2681</v>
      </c>
      <c r="T167" s="3" t="s">
        <v>2682</v>
      </c>
      <c r="U167" s="3" t="s">
        <v>2683</v>
      </c>
      <c r="V167" s="3" t="s">
        <v>2684</v>
      </c>
      <c r="W167" s="3" t="s">
        <v>2685</v>
      </c>
    </row>
    <row r="168" spans="1:27" x14ac:dyDescent="0.2">
      <c r="A168" s="3" t="s">
        <v>817</v>
      </c>
      <c r="B168" s="3">
        <v>540893</v>
      </c>
      <c r="C168" s="3" t="s">
        <v>344</v>
      </c>
      <c r="D168" s="3" t="s">
        <v>330</v>
      </c>
      <c r="E168" s="35" t="s">
        <v>331</v>
      </c>
      <c r="F168" s="35" t="s">
        <v>332</v>
      </c>
      <c r="G168" s="3" t="s">
        <v>850</v>
      </c>
      <c r="H168" s="29" t="s">
        <v>851</v>
      </c>
      <c r="I168" s="3" t="s">
        <v>852</v>
      </c>
      <c r="J168" s="3" t="s">
        <v>853</v>
      </c>
      <c r="K168" t="s">
        <v>2655</v>
      </c>
      <c r="L168" t="s">
        <v>1948</v>
      </c>
      <c r="M168" t="s">
        <v>2155</v>
      </c>
      <c r="N168" t="s">
        <v>1951</v>
      </c>
      <c r="O168" t="s">
        <v>2015</v>
      </c>
      <c r="P168" t="s">
        <v>1938</v>
      </c>
      <c r="Q168" t="s">
        <v>2274</v>
      </c>
      <c r="R168" t="s">
        <v>2686</v>
      </c>
      <c r="S168" t="s">
        <v>2687</v>
      </c>
      <c r="T168" t="s">
        <v>2383</v>
      </c>
      <c r="U168" t="s">
        <v>1991</v>
      </c>
      <c r="V168" t="s">
        <v>1948</v>
      </c>
      <c r="W168" t="s">
        <v>1941</v>
      </c>
    </row>
    <row r="169" spans="1:27" x14ac:dyDescent="0.2">
      <c r="A169" s="3" t="s">
        <v>817</v>
      </c>
      <c r="B169" s="3">
        <v>1163335</v>
      </c>
      <c r="C169" s="3" t="s">
        <v>323</v>
      </c>
      <c r="D169" s="3" t="s">
        <v>324</v>
      </c>
      <c r="E169" s="35" t="s">
        <v>331</v>
      </c>
      <c r="F169" s="35" t="s">
        <v>332</v>
      </c>
      <c r="G169" s="3" t="s">
        <v>854</v>
      </c>
      <c r="H169" s="29" t="s">
        <v>855</v>
      </c>
      <c r="I169" s="3" t="s">
        <v>856</v>
      </c>
      <c r="J169" s="3" t="s">
        <v>857</v>
      </c>
      <c r="K169" t="s">
        <v>1948</v>
      </c>
      <c r="L169" t="s">
        <v>2003</v>
      </c>
      <c r="M169" t="s">
        <v>2018</v>
      </c>
      <c r="N169" t="s">
        <v>2688</v>
      </c>
      <c r="O169" t="s">
        <v>1937</v>
      </c>
      <c r="P169" t="s">
        <v>2155</v>
      </c>
      <c r="Q169" t="s">
        <v>2689</v>
      </c>
      <c r="R169" t="s">
        <v>2228</v>
      </c>
      <c r="S169" t="s">
        <v>2690</v>
      </c>
      <c r="T169" t="s">
        <v>2195</v>
      </c>
      <c r="U169" t="s">
        <v>2691</v>
      </c>
      <c r="V169" t="s">
        <v>1979</v>
      </c>
      <c r="W169" t="s">
        <v>1968</v>
      </c>
    </row>
    <row r="170" spans="1:27" x14ac:dyDescent="0.2">
      <c r="A170" s="3" t="s">
        <v>832</v>
      </c>
      <c r="B170" s="3">
        <v>321244</v>
      </c>
      <c r="C170" s="3" t="s">
        <v>344</v>
      </c>
      <c r="D170" s="3" t="s">
        <v>330</v>
      </c>
      <c r="E170" s="35" t="s">
        <v>331</v>
      </c>
      <c r="F170" s="35" t="s">
        <v>332</v>
      </c>
      <c r="G170" s="3" t="s">
        <v>858</v>
      </c>
      <c r="H170" s="29" t="s">
        <v>859</v>
      </c>
      <c r="I170" s="3" t="s">
        <v>860</v>
      </c>
      <c r="J170" s="3" t="s">
        <v>861</v>
      </c>
      <c r="K170" t="s">
        <v>1960</v>
      </c>
      <c r="L170" t="s">
        <v>2141</v>
      </c>
      <c r="M170" t="s">
        <v>2155</v>
      </c>
      <c r="N170" t="s">
        <v>1995</v>
      </c>
      <c r="O170" t="s">
        <v>2155</v>
      </c>
      <c r="P170" t="s">
        <v>2152</v>
      </c>
      <c r="Q170" t="s">
        <v>2692</v>
      </c>
      <c r="R170" t="s">
        <v>2693</v>
      </c>
      <c r="S170" t="s">
        <v>2655</v>
      </c>
      <c r="T170" t="s">
        <v>2219</v>
      </c>
      <c r="U170" t="s">
        <v>2694</v>
      </c>
      <c r="V170" t="s">
        <v>2061</v>
      </c>
      <c r="W170" t="s">
        <v>2004</v>
      </c>
    </row>
    <row r="171" spans="1:27" x14ac:dyDescent="0.2">
      <c r="A171" s="3" t="s">
        <v>862</v>
      </c>
      <c r="B171" s="3">
        <v>423991</v>
      </c>
      <c r="C171" s="3" t="s">
        <v>330</v>
      </c>
      <c r="D171" s="3" t="s">
        <v>324</v>
      </c>
      <c r="E171" s="35" t="s">
        <v>331</v>
      </c>
      <c r="F171" s="35" t="s">
        <v>332</v>
      </c>
      <c r="G171" s="34" t="s">
        <v>567</v>
      </c>
      <c r="H171" s="29" t="s">
        <v>568</v>
      </c>
      <c r="I171" s="3" t="s">
        <v>863</v>
      </c>
      <c r="J171" s="3" t="s">
        <v>864</v>
      </c>
      <c r="K171" t="s">
        <v>2695</v>
      </c>
      <c r="L171" t="s">
        <v>2173</v>
      </c>
      <c r="M171" t="s">
        <v>1959</v>
      </c>
      <c r="N171" t="s">
        <v>2610</v>
      </c>
      <c r="O171" t="s">
        <v>2696</v>
      </c>
      <c r="P171" t="s">
        <v>1979</v>
      </c>
      <c r="Q171" t="s">
        <v>2201</v>
      </c>
      <c r="R171" t="s">
        <v>1979</v>
      </c>
      <c r="S171" t="s">
        <v>2697</v>
      </c>
      <c r="T171" t="s">
        <v>2089</v>
      </c>
      <c r="U171" t="s">
        <v>2698</v>
      </c>
      <c r="V171" t="s">
        <v>2699</v>
      </c>
      <c r="W171" t="s">
        <v>1979</v>
      </c>
    </row>
    <row r="172" spans="1:27" x14ac:dyDescent="0.2">
      <c r="A172" s="3" t="s">
        <v>862</v>
      </c>
      <c r="B172" s="3">
        <v>424951</v>
      </c>
      <c r="C172" s="3" t="s">
        <v>344</v>
      </c>
      <c r="D172" s="3" t="s">
        <v>330</v>
      </c>
      <c r="E172" s="35" t="s">
        <v>331</v>
      </c>
      <c r="F172" s="35" t="s">
        <v>332</v>
      </c>
      <c r="G172" s="34" t="s">
        <v>567</v>
      </c>
      <c r="H172" s="29" t="s">
        <v>568</v>
      </c>
      <c r="I172" s="3" t="s">
        <v>865</v>
      </c>
      <c r="J172" s="3" t="s">
        <v>866</v>
      </c>
      <c r="K172" t="s">
        <v>1995</v>
      </c>
      <c r="L172" t="s">
        <v>2279</v>
      </c>
      <c r="M172" t="s">
        <v>1937</v>
      </c>
      <c r="N172" t="s">
        <v>2439</v>
      </c>
      <c r="O172" t="s">
        <v>2700</v>
      </c>
      <c r="P172" t="s">
        <v>2014</v>
      </c>
      <c r="Q172" t="s">
        <v>2701</v>
      </c>
      <c r="R172" t="s">
        <v>2702</v>
      </c>
      <c r="S172" t="s">
        <v>2703</v>
      </c>
      <c r="T172" t="s">
        <v>1986</v>
      </c>
      <c r="U172" t="s">
        <v>2704</v>
      </c>
      <c r="V172" t="s">
        <v>1947</v>
      </c>
      <c r="W172" t="s">
        <v>2003</v>
      </c>
    </row>
    <row r="173" spans="1:27" x14ac:dyDescent="0.2">
      <c r="A173" s="3" t="s">
        <v>862</v>
      </c>
      <c r="B173" s="3">
        <v>426912</v>
      </c>
      <c r="C173" s="3" t="s">
        <v>330</v>
      </c>
      <c r="D173" s="3" t="s">
        <v>324</v>
      </c>
      <c r="E173" s="35" t="s">
        <v>331</v>
      </c>
      <c r="F173" s="35" t="s">
        <v>332</v>
      </c>
      <c r="G173" s="34" t="s">
        <v>567</v>
      </c>
      <c r="H173" s="29" t="s">
        <v>568</v>
      </c>
      <c r="I173" s="3" t="s">
        <v>867</v>
      </c>
      <c r="J173" s="3" t="s">
        <v>868</v>
      </c>
      <c r="K173" t="s">
        <v>2610</v>
      </c>
      <c r="L173" t="s">
        <v>2047</v>
      </c>
      <c r="M173" t="s">
        <v>1957</v>
      </c>
      <c r="N173" t="s">
        <v>2705</v>
      </c>
      <c r="O173" t="s">
        <v>1937</v>
      </c>
      <c r="P173" t="s">
        <v>2258</v>
      </c>
      <c r="Q173" t="s">
        <v>2231</v>
      </c>
      <c r="R173" t="s">
        <v>2141</v>
      </c>
      <c r="S173" t="s">
        <v>2706</v>
      </c>
      <c r="T173" t="s">
        <v>2274</v>
      </c>
      <c r="U173" t="s">
        <v>2707</v>
      </c>
      <c r="V173" t="s">
        <v>1986</v>
      </c>
      <c r="W173" t="s">
        <v>2141</v>
      </c>
    </row>
    <row r="174" spans="1:27" x14ac:dyDescent="0.2">
      <c r="A174" s="3" t="s">
        <v>862</v>
      </c>
      <c r="B174" s="3">
        <v>642321</v>
      </c>
      <c r="C174" s="3" t="s">
        <v>323</v>
      </c>
      <c r="D174" s="3" t="s">
        <v>344</v>
      </c>
      <c r="E174" s="35" t="s">
        <v>331</v>
      </c>
      <c r="F174" s="35" t="s">
        <v>332</v>
      </c>
      <c r="G174" s="3" t="s">
        <v>869</v>
      </c>
      <c r="H174" s="29" t="s">
        <v>870</v>
      </c>
      <c r="I174" s="3" t="s">
        <v>871</v>
      </c>
      <c r="J174" s="3" t="s">
        <v>872</v>
      </c>
      <c r="K174" t="s">
        <v>2708</v>
      </c>
      <c r="L174" t="s">
        <v>2146</v>
      </c>
      <c r="M174" t="s">
        <v>2709</v>
      </c>
      <c r="N174" t="s">
        <v>2590</v>
      </c>
      <c r="O174" t="s">
        <v>2710</v>
      </c>
      <c r="P174" t="s">
        <v>2323</v>
      </c>
      <c r="Q174" t="s">
        <v>2711</v>
      </c>
      <c r="R174" t="s">
        <v>2712</v>
      </c>
      <c r="S174" t="s">
        <v>2713</v>
      </c>
      <c r="T174" t="s">
        <v>2714</v>
      </c>
      <c r="U174" t="s">
        <v>2715</v>
      </c>
      <c r="V174" t="s">
        <v>2716</v>
      </c>
      <c r="W174" t="s">
        <v>2323</v>
      </c>
    </row>
    <row r="175" spans="1:27" x14ac:dyDescent="0.2">
      <c r="A175" s="3" t="s">
        <v>837</v>
      </c>
      <c r="B175" s="3">
        <v>439228</v>
      </c>
      <c r="C175" s="3" t="s">
        <v>323</v>
      </c>
      <c r="D175" s="3" t="s">
        <v>344</v>
      </c>
      <c r="E175" s="35" t="s">
        <v>337</v>
      </c>
      <c r="F175" s="35" t="s">
        <v>338</v>
      </c>
      <c r="G175" s="3" t="s">
        <v>873</v>
      </c>
      <c r="H175" s="29" t="s">
        <v>874</v>
      </c>
      <c r="I175" s="3" t="s">
        <v>875</v>
      </c>
      <c r="J175" s="3" t="s">
        <v>876</v>
      </c>
      <c r="K175" t="s">
        <v>2016</v>
      </c>
      <c r="L175" t="s">
        <v>1938</v>
      </c>
      <c r="M175" t="s">
        <v>1942</v>
      </c>
      <c r="N175" t="s">
        <v>1932</v>
      </c>
      <c r="O175" t="s">
        <v>2014</v>
      </c>
      <c r="P175" t="s">
        <v>1986</v>
      </c>
      <c r="Q175" t="s">
        <v>2717</v>
      </c>
      <c r="R175" t="s">
        <v>2718</v>
      </c>
      <c r="S175" t="s">
        <v>2719</v>
      </c>
      <c r="T175" t="s">
        <v>2207</v>
      </c>
      <c r="U175" t="s">
        <v>2694</v>
      </c>
      <c r="V175" t="s">
        <v>2176</v>
      </c>
      <c r="W175" t="s">
        <v>2141</v>
      </c>
    </row>
    <row r="176" spans="1:27" x14ac:dyDescent="0.2">
      <c r="A176" s="3" t="s">
        <v>877</v>
      </c>
      <c r="B176" s="3">
        <v>374612</v>
      </c>
      <c r="C176" s="3" t="s">
        <v>344</v>
      </c>
      <c r="D176" s="3" t="s">
        <v>330</v>
      </c>
      <c r="E176" s="35" t="s">
        <v>331</v>
      </c>
      <c r="F176" s="35" t="s">
        <v>332</v>
      </c>
      <c r="G176" s="3" t="s">
        <v>878</v>
      </c>
      <c r="H176" s="29" t="s">
        <v>879</v>
      </c>
      <c r="I176" s="3" t="s">
        <v>880</v>
      </c>
      <c r="J176" s="3" t="s">
        <v>881</v>
      </c>
      <c r="K176" t="s">
        <v>1958</v>
      </c>
      <c r="L176" t="s">
        <v>1941</v>
      </c>
      <c r="M176" t="s">
        <v>1944</v>
      </c>
      <c r="N176" t="s">
        <v>2720</v>
      </c>
      <c r="O176" t="s">
        <v>1941</v>
      </c>
      <c r="P176" t="s">
        <v>1968</v>
      </c>
      <c r="Q176" t="s">
        <v>2721</v>
      </c>
      <c r="R176" t="s">
        <v>2722</v>
      </c>
      <c r="S176" t="s">
        <v>2723</v>
      </c>
      <c r="T176" t="s">
        <v>2389</v>
      </c>
      <c r="U176" t="s">
        <v>2724</v>
      </c>
      <c r="V176" t="s">
        <v>2266</v>
      </c>
      <c r="W176" t="s">
        <v>2051</v>
      </c>
    </row>
    <row r="177" spans="1:23" x14ac:dyDescent="0.2">
      <c r="A177" s="3" t="s">
        <v>846</v>
      </c>
      <c r="B177" s="3">
        <v>518992</v>
      </c>
      <c r="C177" s="3" t="s">
        <v>330</v>
      </c>
      <c r="D177" s="3" t="s">
        <v>344</v>
      </c>
      <c r="E177" s="35" t="s">
        <v>325</v>
      </c>
      <c r="F177" s="35" t="s">
        <v>326</v>
      </c>
      <c r="G177" s="3" t="s">
        <v>516</v>
      </c>
      <c r="H177" s="29" t="s">
        <v>516</v>
      </c>
      <c r="I177" s="3" t="s">
        <v>882</v>
      </c>
      <c r="J177" s="3"/>
      <c r="K177" t="s">
        <v>1948</v>
      </c>
      <c r="L177" t="s">
        <v>2225</v>
      </c>
      <c r="M177" t="s">
        <v>2086</v>
      </c>
      <c r="N177" t="s">
        <v>2725</v>
      </c>
      <c r="O177" t="s">
        <v>2019</v>
      </c>
      <c r="P177" t="s">
        <v>2400</v>
      </c>
      <c r="Q177" t="s">
        <v>2268</v>
      </c>
      <c r="R177" t="s">
        <v>2726</v>
      </c>
      <c r="S177" t="s">
        <v>2727</v>
      </c>
      <c r="T177" t="s">
        <v>2224</v>
      </c>
      <c r="U177" t="s">
        <v>2728</v>
      </c>
      <c r="V177" t="s">
        <v>2086</v>
      </c>
      <c r="W177" t="s">
        <v>2182</v>
      </c>
    </row>
    <row r="178" spans="1:23" x14ac:dyDescent="0.2">
      <c r="A178" s="3" t="s">
        <v>827</v>
      </c>
      <c r="B178" s="3">
        <v>119476</v>
      </c>
      <c r="C178" s="3" t="s">
        <v>330</v>
      </c>
      <c r="D178" s="3" t="s">
        <v>344</v>
      </c>
      <c r="E178" s="35" t="s">
        <v>331</v>
      </c>
      <c r="F178" s="35" t="s">
        <v>332</v>
      </c>
      <c r="G178" s="3" t="s">
        <v>883</v>
      </c>
      <c r="H178" s="29" t="s">
        <v>884</v>
      </c>
      <c r="I178" s="3" t="s">
        <v>885</v>
      </c>
      <c r="J178" s="3" t="s">
        <v>886</v>
      </c>
      <c r="K178" t="s">
        <v>2103</v>
      </c>
      <c r="L178" t="s">
        <v>2179</v>
      </c>
      <c r="M178" t="s">
        <v>2142</v>
      </c>
      <c r="N178" t="s">
        <v>2014</v>
      </c>
      <c r="O178" t="s">
        <v>2176</v>
      </c>
      <c r="P178" t="s">
        <v>2182</v>
      </c>
      <c r="Q178" t="s">
        <v>2216</v>
      </c>
      <c r="R178" t="s">
        <v>2085</v>
      </c>
      <c r="S178" t="s">
        <v>2729</v>
      </c>
      <c r="T178" t="s">
        <v>2182</v>
      </c>
      <c r="U178" t="s">
        <v>2730</v>
      </c>
      <c r="V178" t="s">
        <v>2114</v>
      </c>
      <c r="W178" t="s">
        <v>2085</v>
      </c>
    </row>
    <row r="179" spans="1:23" x14ac:dyDescent="0.2">
      <c r="A179" s="3" t="s">
        <v>827</v>
      </c>
      <c r="B179" s="3">
        <v>507935</v>
      </c>
      <c r="C179" s="3" t="s">
        <v>330</v>
      </c>
      <c r="D179" s="3" t="s">
        <v>344</v>
      </c>
      <c r="E179" s="35" t="s">
        <v>331</v>
      </c>
      <c r="F179" s="35" t="s">
        <v>332</v>
      </c>
      <c r="G179" s="3" t="s">
        <v>887</v>
      </c>
      <c r="H179" s="29" t="s">
        <v>888</v>
      </c>
      <c r="I179" s="3" t="s">
        <v>889</v>
      </c>
      <c r="J179" s="3" t="s">
        <v>890</v>
      </c>
      <c r="K179" t="s">
        <v>2731</v>
      </c>
      <c r="L179" t="s">
        <v>1963</v>
      </c>
      <c r="M179" t="s">
        <v>1986</v>
      </c>
      <c r="N179" t="s">
        <v>2732</v>
      </c>
      <c r="O179" t="s">
        <v>2733</v>
      </c>
      <c r="P179" t="s">
        <v>2258</v>
      </c>
      <c r="Q179" t="s">
        <v>2179</v>
      </c>
      <c r="R179" t="s">
        <v>2734</v>
      </c>
      <c r="S179" t="s">
        <v>2735</v>
      </c>
      <c r="T179" t="s">
        <v>2141</v>
      </c>
      <c r="U179" t="s">
        <v>2698</v>
      </c>
      <c r="V179" t="s">
        <v>2019</v>
      </c>
      <c r="W179" t="s">
        <v>2142</v>
      </c>
    </row>
    <row r="180" spans="1:23" x14ac:dyDescent="0.2">
      <c r="A180" s="3" t="s">
        <v>891</v>
      </c>
      <c r="B180" s="3">
        <v>21215</v>
      </c>
      <c r="C180" s="3" t="s">
        <v>323</v>
      </c>
      <c r="D180" s="3" t="s">
        <v>344</v>
      </c>
      <c r="E180" s="35" t="s">
        <v>337</v>
      </c>
      <c r="F180" s="35" t="s">
        <v>338</v>
      </c>
      <c r="G180" s="3" t="s">
        <v>892</v>
      </c>
      <c r="H180" s="29" t="s">
        <v>893</v>
      </c>
      <c r="I180" s="3" t="s">
        <v>894</v>
      </c>
      <c r="J180" s="3" t="s">
        <v>895</v>
      </c>
      <c r="K180" t="s">
        <v>2047</v>
      </c>
      <c r="L180" t="s">
        <v>2061</v>
      </c>
      <c r="M180" t="s">
        <v>1955</v>
      </c>
      <c r="N180" t="s">
        <v>2736</v>
      </c>
      <c r="O180" t="s">
        <v>2141</v>
      </c>
      <c r="P180" t="s">
        <v>2136</v>
      </c>
      <c r="Q180" t="s">
        <v>2737</v>
      </c>
      <c r="R180" t="s">
        <v>2216</v>
      </c>
      <c r="S180" t="s">
        <v>2738</v>
      </c>
      <c r="T180" t="s">
        <v>2207</v>
      </c>
      <c r="U180" t="s">
        <v>2739</v>
      </c>
      <c r="V180" t="s">
        <v>2138</v>
      </c>
      <c r="W180" t="s">
        <v>2061</v>
      </c>
    </row>
    <row r="181" spans="1:23" x14ac:dyDescent="0.2">
      <c r="A181" s="3" t="s">
        <v>896</v>
      </c>
      <c r="B181" s="3">
        <v>23136</v>
      </c>
      <c r="C181" s="3" t="s">
        <v>344</v>
      </c>
      <c r="D181" s="3" t="s">
        <v>330</v>
      </c>
      <c r="E181" s="35" t="s">
        <v>325</v>
      </c>
      <c r="F181" s="35" t="s">
        <v>326</v>
      </c>
      <c r="G181" s="3" t="s">
        <v>897</v>
      </c>
      <c r="H181" s="29" t="s">
        <v>898</v>
      </c>
      <c r="I181" s="3" t="s">
        <v>899</v>
      </c>
      <c r="J181" s="3"/>
      <c r="K181" t="s">
        <v>2173</v>
      </c>
      <c r="L181" t="s">
        <v>2061</v>
      </c>
      <c r="M181" t="s">
        <v>1937</v>
      </c>
      <c r="N181" t="s">
        <v>2740</v>
      </c>
      <c r="O181" t="s">
        <v>2741</v>
      </c>
      <c r="P181" t="s">
        <v>2114</v>
      </c>
      <c r="Q181" t="s">
        <v>2259</v>
      </c>
      <c r="R181" t="s">
        <v>2019</v>
      </c>
      <c r="S181" t="s">
        <v>2742</v>
      </c>
      <c r="T181" t="s">
        <v>2152</v>
      </c>
      <c r="U181" t="s">
        <v>2743</v>
      </c>
      <c r="V181" t="s">
        <v>2266</v>
      </c>
      <c r="W181" t="s">
        <v>2135</v>
      </c>
    </row>
    <row r="182" spans="1:23" x14ac:dyDescent="0.2">
      <c r="A182" s="3" t="s">
        <v>896</v>
      </c>
      <c r="B182" s="3">
        <v>75710</v>
      </c>
      <c r="C182" s="3" t="s">
        <v>323</v>
      </c>
      <c r="D182" s="3" t="s">
        <v>324</v>
      </c>
      <c r="E182" s="35" t="s">
        <v>331</v>
      </c>
      <c r="F182" s="35" t="s">
        <v>332</v>
      </c>
      <c r="G182" s="3" t="s">
        <v>900</v>
      </c>
      <c r="H182" s="29" t="s">
        <v>901</v>
      </c>
      <c r="I182" s="3" t="s">
        <v>902</v>
      </c>
      <c r="J182" s="3" t="s">
        <v>903</v>
      </c>
      <c r="K182" t="s">
        <v>2744</v>
      </c>
      <c r="L182" t="s">
        <v>2114</v>
      </c>
      <c r="M182" t="s">
        <v>2023</v>
      </c>
      <c r="N182" t="s">
        <v>2745</v>
      </c>
      <c r="O182" t="s">
        <v>2047</v>
      </c>
      <c r="P182" t="s">
        <v>1955</v>
      </c>
      <c r="Q182" t="s">
        <v>2201</v>
      </c>
      <c r="R182" t="s">
        <v>2176</v>
      </c>
      <c r="S182" t="s">
        <v>2541</v>
      </c>
      <c r="T182" t="s">
        <v>2155</v>
      </c>
      <c r="U182" t="s">
        <v>2746</v>
      </c>
      <c r="V182" t="s">
        <v>2747</v>
      </c>
      <c r="W182" t="s">
        <v>2135</v>
      </c>
    </row>
    <row r="183" spans="1:23" x14ac:dyDescent="0.2">
      <c r="A183" s="3" t="s">
        <v>904</v>
      </c>
      <c r="B183" s="3">
        <v>704510</v>
      </c>
      <c r="C183" s="3" t="s">
        <v>330</v>
      </c>
      <c r="D183" s="3" t="s">
        <v>324</v>
      </c>
      <c r="E183" s="35" t="s">
        <v>331</v>
      </c>
      <c r="F183" s="35" t="s">
        <v>332</v>
      </c>
      <c r="G183" s="34" t="s">
        <v>720</v>
      </c>
      <c r="H183" s="29" t="s">
        <v>721</v>
      </c>
      <c r="I183" s="3" t="s">
        <v>905</v>
      </c>
      <c r="J183" s="3" t="s">
        <v>906</v>
      </c>
      <c r="K183" t="s">
        <v>1936</v>
      </c>
      <c r="L183" t="s">
        <v>2183</v>
      </c>
      <c r="M183" t="s">
        <v>2003</v>
      </c>
      <c r="N183" t="s">
        <v>2748</v>
      </c>
      <c r="O183" t="s">
        <v>2749</v>
      </c>
      <c r="P183" t="s">
        <v>1986</v>
      </c>
      <c r="Q183" t="s">
        <v>2258</v>
      </c>
      <c r="R183" t="s">
        <v>2089</v>
      </c>
      <c r="S183" t="s">
        <v>2750</v>
      </c>
      <c r="T183" t="s">
        <v>2135</v>
      </c>
      <c r="U183" t="s">
        <v>2364</v>
      </c>
      <c r="V183" t="s">
        <v>2751</v>
      </c>
      <c r="W183" t="s">
        <v>2176</v>
      </c>
    </row>
    <row r="185" spans="1:23" x14ac:dyDescent="0.2">
      <c r="A185" s="30" t="s">
        <v>59</v>
      </c>
    </row>
    <row r="186" spans="1:23" x14ac:dyDescent="0.2">
      <c r="A186" s="2" t="s">
        <v>312</v>
      </c>
      <c r="B186" s="2" t="s">
        <v>313</v>
      </c>
      <c r="C186" s="2" t="s">
        <v>314</v>
      </c>
      <c r="D186" s="2" t="s">
        <v>315</v>
      </c>
      <c r="E186" s="2" t="s">
        <v>316</v>
      </c>
      <c r="F186" s="2" t="s">
        <v>317</v>
      </c>
      <c r="G186" s="2" t="s">
        <v>318</v>
      </c>
      <c r="H186" s="2" t="s">
        <v>319</v>
      </c>
      <c r="I186" s="2" t="s">
        <v>320</v>
      </c>
      <c r="J186" s="2" t="s">
        <v>321</v>
      </c>
      <c r="K186" s="3" t="s">
        <v>2752</v>
      </c>
      <c r="L186" s="3" t="s">
        <v>2753</v>
      </c>
      <c r="M186" s="3" t="s">
        <v>2754</v>
      </c>
      <c r="N186" s="3" t="s">
        <v>2755</v>
      </c>
      <c r="O186" s="3" t="s">
        <v>2756</v>
      </c>
      <c r="P186" s="3" t="s">
        <v>2757</v>
      </c>
      <c r="Q186" s="3" t="s">
        <v>2758</v>
      </c>
      <c r="R186" s="3" t="s">
        <v>2759</v>
      </c>
    </row>
    <row r="187" spans="1:23" x14ac:dyDescent="0.2">
      <c r="A187" s="3" t="s">
        <v>907</v>
      </c>
      <c r="B187" s="3">
        <v>279</v>
      </c>
      <c r="C187" s="3" t="s">
        <v>323</v>
      </c>
      <c r="D187" s="3" t="s">
        <v>324</v>
      </c>
      <c r="E187" s="3" t="s">
        <v>325</v>
      </c>
      <c r="F187" s="3" t="s">
        <v>326</v>
      </c>
      <c r="G187" s="3" t="s">
        <v>908</v>
      </c>
      <c r="H187" s="29" t="s">
        <v>908</v>
      </c>
      <c r="I187" s="3" t="s">
        <v>909</v>
      </c>
      <c r="J187" s="3"/>
      <c r="K187" t="s">
        <v>2760</v>
      </c>
      <c r="L187" t="s">
        <v>2761</v>
      </c>
      <c r="M187" t="s">
        <v>1991</v>
      </c>
      <c r="N187" t="s">
        <v>2762</v>
      </c>
      <c r="O187" t="s">
        <v>1932</v>
      </c>
      <c r="P187" t="s">
        <v>2763</v>
      </c>
      <c r="Q187" t="s">
        <v>2764</v>
      </c>
      <c r="R187" t="s">
        <v>2765</v>
      </c>
    </row>
    <row r="188" spans="1:23" x14ac:dyDescent="0.2">
      <c r="A188" s="3" t="s">
        <v>907</v>
      </c>
      <c r="B188" s="3">
        <v>585</v>
      </c>
      <c r="C188" s="3" t="s">
        <v>324</v>
      </c>
      <c r="D188" s="3" t="s">
        <v>323</v>
      </c>
      <c r="E188" s="3" t="s">
        <v>325</v>
      </c>
      <c r="F188" s="3" t="s">
        <v>326</v>
      </c>
      <c r="G188" s="3" t="s">
        <v>908</v>
      </c>
      <c r="H188" s="29" t="s">
        <v>908</v>
      </c>
      <c r="I188" s="3" t="s">
        <v>910</v>
      </c>
      <c r="J188" s="3"/>
      <c r="K188" t="s">
        <v>2766</v>
      </c>
      <c r="L188" t="s">
        <v>1958</v>
      </c>
      <c r="M188" t="s">
        <v>1991</v>
      </c>
      <c r="N188" t="s">
        <v>2767</v>
      </c>
      <c r="O188" t="s">
        <v>1932</v>
      </c>
      <c r="P188" t="s">
        <v>1996</v>
      </c>
      <c r="Q188" t="s">
        <v>2768</v>
      </c>
      <c r="R188" t="s">
        <v>2769</v>
      </c>
    </row>
    <row r="189" spans="1:23" x14ac:dyDescent="0.2">
      <c r="A189" s="3" t="s">
        <v>907</v>
      </c>
      <c r="B189" s="3">
        <v>1610</v>
      </c>
      <c r="C189" s="3" t="s">
        <v>330</v>
      </c>
      <c r="D189" s="3" t="s">
        <v>344</v>
      </c>
      <c r="E189" s="3" t="s">
        <v>325</v>
      </c>
      <c r="F189" s="3" t="s">
        <v>326</v>
      </c>
      <c r="G189" s="3" t="s">
        <v>908</v>
      </c>
      <c r="H189" s="29" t="s">
        <v>908</v>
      </c>
      <c r="I189" s="3" t="s">
        <v>911</v>
      </c>
      <c r="J189" s="3"/>
      <c r="K189" t="s">
        <v>2766</v>
      </c>
      <c r="L189" t="s">
        <v>2770</v>
      </c>
      <c r="M189" t="s">
        <v>2771</v>
      </c>
      <c r="N189" t="s">
        <v>2772</v>
      </c>
      <c r="O189" t="s">
        <v>1932</v>
      </c>
      <c r="P189" t="s">
        <v>1996</v>
      </c>
      <c r="Q189" t="s">
        <v>2768</v>
      </c>
      <c r="R189" t="s">
        <v>2773</v>
      </c>
    </row>
    <row r="190" spans="1:23" x14ac:dyDescent="0.2">
      <c r="A190" s="3" t="s">
        <v>907</v>
      </c>
      <c r="B190" s="3">
        <v>1646</v>
      </c>
      <c r="C190" s="3" t="s">
        <v>330</v>
      </c>
      <c r="D190" s="3" t="s">
        <v>324</v>
      </c>
      <c r="E190" s="3" t="s">
        <v>325</v>
      </c>
      <c r="F190" s="3" t="s">
        <v>326</v>
      </c>
      <c r="G190" s="3" t="s">
        <v>908</v>
      </c>
      <c r="H190" s="29" t="s">
        <v>908</v>
      </c>
      <c r="I190" s="3" t="s">
        <v>912</v>
      </c>
      <c r="J190" s="3"/>
      <c r="K190" t="s">
        <v>2766</v>
      </c>
      <c r="L190" t="s">
        <v>2770</v>
      </c>
      <c r="M190" t="s">
        <v>2774</v>
      </c>
      <c r="N190" t="s">
        <v>2772</v>
      </c>
      <c r="O190" t="s">
        <v>1932</v>
      </c>
      <c r="P190" t="s">
        <v>1996</v>
      </c>
      <c r="Q190" t="s">
        <v>2768</v>
      </c>
      <c r="R190" t="s">
        <v>2773</v>
      </c>
    </row>
    <row r="191" spans="1:23" x14ac:dyDescent="0.2">
      <c r="A191" s="3" t="s">
        <v>907</v>
      </c>
      <c r="B191" s="3">
        <v>309116</v>
      </c>
      <c r="C191" s="3" t="s">
        <v>330</v>
      </c>
      <c r="D191" s="3" t="s">
        <v>344</v>
      </c>
      <c r="E191" s="3" t="s">
        <v>325</v>
      </c>
      <c r="F191" s="3" t="s">
        <v>326</v>
      </c>
      <c r="G191" s="34" t="s">
        <v>547</v>
      </c>
      <c r="H191" s="29" t="s">
        <v>548</v>
      </c>
      <c r="I191" s="3" t="s">
        <v>913</v>
      </c>
      <c r="J191" s="3"/>
      <c r="K191" t="s">
        <v>2775</v>
      </c>
      <c r="L191" t="s">
        <v>2776</v>
      </c>
      <c r="M191" t="s">
        <v>1938</v>
      </c>
      <c r="N191" t="s">
        <v>2014</v>
      </c>
      <c r="O191" t="s">
        <v>2777</v>
      </c>
      <c r="P191" t="s">
        <v>2778</v>
      </c>
      <c r="Q191" t="s">
        <v>1955</v>
      </c>
      <c r="R191" t="s">
        <v>2393</v>
      </c>
    </row>
    <row r="192" spans="1:23" x14ac:dyDescent="0.2">
      <c r="A192" s="3" t="s">
        <v>907</v>
      </c>
      <c r="B192" s="3">
        <v>832455</v>
      </c>
      <c r="C192" s="3" t="s">
        <v>330</v>
      </c>
      <c r="D192" s="3" t="s">
        <v>324</v>
      </c>
      <c r="E192" s="3" t="s">
        <v>337</v>
      </c>
      <c r="F192" s="3" t="s">
        <v>338</v>
      </c>
      <c r="G192" s="3" t="s">
        <v>914</v>
      </c>
      <c r="H192" s="29" t="s">
        <v>915</v>
      </c>
      <c r="I192" s="3" t="s">
        <v>916</v>
      </c>
      <c r="J192" s="3" t="s">
        <v>917</v>
      </c>
      <c r="K192" t="s">
        <v>2779</v>
      </c>
      <c r="L192" t="s">
        <v>2780</v>
      </c>
      <c r="M192" t="s">
        <v>2155</v>
      </c>
      <c r="N192" t="s">
        <v>2004</v>
      </c>
      <c r="O192" t="s">
        <v>2014</v>
      </c>
      <c r="P192" t="s">
        <v>2781</v>
      </c>
      <c r="Q192" t="s">
        <v>2782</v>
      </c>
      <c r="R192" t="s">
        <v>2783</v>
      </c>
    </row>
    <row r="193" spans="1:18" x14ac:dyDescent="0.2">
      <c r="A193" s="3" t="s">
        <v>918</v>
      </c>
      <c r="B193" s="3">
        <v>575653</v>
      </c>
      <c r="C193" s="3" t="s">
        <v>324</v>
      </c>
      <c r="D193" s="3" t="s">
        <v>323</v>
      </c>
      <c r="E193" s="3" t="s">
        <v>382</v>
      </c>
      <c r="F193" s="3" t="s">
        <v>383</v>
      </c>
      <c r="G193" s="3" t="s">
        <v>919</v>
      </c>
      <c r="H193" s="29" t="s">
        <v>920</v>
      </c>
      <c r="I193" s="3" t="s">
        <v>921</v>
      </c>
      <c r="J193" s="3" t="s">
        <v>922</v>
      </c>
      <c r="K193" t="s">
        <v>2784</v>
      </c>
      <c r="L193" t="s">
        <v>2785</v>
      </c>
      <c r="M193" t="s">
        <v>2786</v>
      </c>
      <c r="N193" t="s">
        <v>1941</v>
      </c>
      <c r="O193" t="s">
        <v>1960</v>
      </c>
      <c r="P193" t="s">
        <v>2787</v>
      </c>
      <c r="Q193" t="s">
        <v>1959</v>
      </c>
      <c r="R193" t="s">
        <v>2788</v>
      </c>
    </row>
    <row r="194" spans="1:18" x14ac:dyDescent="0.2">
      <c r="A194" s="3" t="s">
        <v>923</v>
      </c>
      <c r="B194" s="3">
        <v>31891</v>
      </c>
      <c r="C194" s="3" t="s">
        <v>330</v>
      </c>
      <c r="D194" s="3" t="s">
        <v>324</v>
      </c>
      <c r="E194" s="3" t="s">
        <v>331</v>
      </c>
      <c r="F194" s="3" t="s">
        <v>332</v>
      </c>
      <c r="G194" s="3" t="s">
        <v>924</v>
      </c>
      <c r="H194" s="29" t="s">
        <v>925</v>
      </c>
      <c r="I194" s="3" t="s">
        <v>926</v>
      </c>
      <c r="J194" s="3" t="s">
        <v>927</v>
      </c>
      <c r="K194" t="s">
        <v>2789</v>
      </c>
      <c r="L194" t="s">
        <v>2790</v>
      </c>
      <c r="M194" t="s">
        <v>2791</v>
      </c>
      <c r="N194" t="s">
        <v>2095</v>
      </c>
      <c r="O194" t="s">
        <v>2792</v>
      </c>
      <c r="P194" t="s">
        <v>2793</v>
      </c>
      <c r="Q194" t="s">
        <v>2794</v>
      </c>
      <c r="R194" t="s">
        <v>2795</v>
      </c>
    </row>
    <row r="195" spans="1:18" x14ac:dyDescent="0.2">
      <c r="A195" s="3" t="s">
        <v>923</v>
      </c>
      <c r="B195" s="3">
        <v>433331</v>
      </c>
      <c r="C195" s="3" t="s">
        <v>323</v>
      </c>
      <c r="D195" s="3" t="s">
        <v>324</v>
      </c>
      <c r="E195" s="3" t="s">
        <v>337</v>
      </c>
      <c r="F195" s="3" t="s">
        <v>338</v>
      </c>
      <c r="G195" s="3" t="s">
        <v>928</v>
      </c>
      <c r="H195" s="29" t="s">
        <v>929</v>
      </c>
      <c r="I195" s="3" t="s">
        <v>930</v>
      </c>
      <c r="J195" s="3" t="s">
        <v>931</v>
      </c>
      <c r="K195" t="s">
        <v>2796</v>
      </c>
      <c r="L195" t="s">
        <v>2797</v>
      </c>
      <c r="M195" t="s">
        <v>2798</v>
      </c>
      <c r="N195" t="s">
        <v>2135</v>
      </c>
      <c r="O195" t="s">
        <v>1937</v>
      </c>
      <c r="P195" t="s">
        <v>2799</v>
      </c>
      <c r="Q195" t="s">
        <v>2800</v>
      </c>
      <c r="R195" t="s">
        <v>1936</v>
      </c>
    </row>
    <row r="196" spans="1:18" x14ac:dyDescent="0.2">
      <c r="A196" s="3" t="s">
        <v>923</v>
      </c>
      <c r="B196" s="3">
        <v>977540</v>
      </c>
      <c r="C196" s="3" t="s">
        <v>323</v>
      </c>
      <c r="D196" s="3" t="s">
        <v>324</v>
      </c>
      <c r="E196" s="3" t="s">
        <v>331</v>
      </c>
      <c r="F196" s="3" t="s">
        <v>332</v>
      </c>
      <c r="G196" s="3" t="s">
        <v>932</v>
      </c>
      <c r="H196" s="29" t="s">
        <v>933</v>
      </c>
      <c r="I196" s="3" t="s">
        <v>934</v>
      </c>
      <c r="J196" s="3" t="s">
        <v>935</v>
      </c>
      <c r="K196" t="s">
        <v>2801</v>
      </c>
      <c r="L196" t="s">
        <v>2802</v>
      </c>
      <c r="M196" t="s">
        <v>2086</v>
      </c>
      <c r="N196" t="s">
        <v>2803</v>
      </c>
      <c r="O196" t="s">
        <v>2804</v>
      </c>
      <c r="P196" t="s">
        <v>2176</v>
      </c>
      <c r="Q196" t="s">
        <v>2142</v>
      </c>
      <c r="R196" t="s">
        <v>2805</v>
      </c>
    </row>
    <row r="197" spans="1:18" x14ac:dyDescent="0.2">
      <c r="A197" s="3" t="s">
        <v>936</v>
      </c>
      <c r="B197" s="3">
        <v>350</v>
      </c>
      <c r="C197" s="3" t="s">
        <v>330</v>
      </c>
      <c r="D197" s="3" t="s">
        <v>344</v>
      </c>
      <c r="E197" s="3" t="s">
        <v>325</v>
      </c>
      <c r="F197" s="3" t="s">
        <v>326</v>
      </c>
      <c r="G197" s="3" t="s">
        <v>516</v>
      </c>
      <c r="H197" s="29" t="s">
        <v>516</v>
      </c>
      <c r="I197" s="3" t="s">
        <v>937</v>
      </c>
      <c r="J197" s="3"/>
      <c r="K197" t="s">
        <v>2146</v>
      </c>
      <c r="L197" t="s">
        <v>2806</v>
      </c>
      <c r="M197" t="s">
        <v>2807</v>
      </c>
      <c r="N197" t="s">
        <v>2808</v>
      </c>
      <c r="O197" t="s">
        <v>2809</v>
      </c>
      <c r="P197" t="s">
        <v>2810</v>
      </c>
      <c r="Q197" t="s">
        <v>2811</v>
      </c>
      <c r="R197" t="s">
        <v>2812</v>
      </c>
    </row>
    <row r="198" spans="1:18" x14ac:dyDescent="0.2">
      <c r="A198" s="3" t="s">
        <v>936</v>
      </c>
      <c r="B198" s="3">
        <v>1346935</v>
      </c>
      <c r="C198" s="3" t="s">
        <v>323</v>
      </c>
      <c r="D198" s="3" t="s">
        <v>324</v>
      </c>
      <c r="E198" s="3" t="s">
        <v>325</v>
      </c>
      <c r="F198" s="3" t="s">
        <v>326</v>
      </c>
      <c r="G198" s="3" t="s">
        <v>938</v>
      </c>
      <c r="H198" s="29" t="s">
        <v>939</v>
      </c>
      <c r="I198" s="3" t="s">
        <v>940</v>
      </c>
      <c r="J198" s="3"/>
      <c r="K198" t="s">
        <v>2044</v>
      </c>
      <c r="L198" t="s">
        <v>2279</v>
      </c>
      <c r="M198" t="s">
        <v>2813</v>
      </c>
      <c r="N198" t="s">
        <v>2814</v>
      </c>
      <c r="O198" t="s">
        <v>1986</v>
      </c>
      <c r="P198" t="s">
        <v>2815</v>
      </c>
      <c r="Q198" t="s">
        <v>1938</v>
      </c>
      <c r="R198" t="s">
        <v>2816</v>
      </c>
    </row>
    <row r="199" spans="1:18" x14ac:dyDescent="0.2">
      <c r="A199" s="3" t="s">
        <v>941</v>
      </c>
      <c r="B199" s="3">
        <v>416276</v>
      </c>
      <c r="C199" s="3" t="s">
        <v>323</v>
      </c>
      <c r="D199" s="3" t="s">
        <v>344</v>
      </c>
      <c r="E199" s="3" t="s">
        <v>331</v>
      </c>
      <c r="F199" s="3" t="s">
        <v>332</v>
      </c>
      <c r="G199" s="3" t="s">
        <v>942</v>
      </c>
      <c r="H199" s="29" t="s">
        <v>943</v>
      </c>
      <c r="I199" s="3" t="s">
        <v>944</v>
      </c>
      <c r="J199" s="3" t="s">
        <v>945</v>
      </c>
      <c r="K199" t="s">
        <v>1937</v>
      </c>
      <c r="L199" t="s">
        <v>2817</v>
      </c>
      <c r="M199" t="s">
        <v>2089</v>
      </c>
      <c r="N199" t="s">
        <v>2818</v>
      </c>
      <c r="O199" t="s">
        <v>2819</v>
      </c>
      <c r="P199" t="s">
        <v>1956</v>
      </c>
      <c r="Q199" t="s">
        <v>2018</v>
      </c>
      <c r="R199" t="s">
        <v>2820</v>
      </c>
    </row>
    <row r="200" spans="1:18" x14ac:dyDescent="0.2">
      <c r="A200" s="3" t="s">
        <v>946</v>
      </c>
      <c r="B200" s="3">
        <v>231321</v>
      </c>
      <c r="C200" s="3" t="s">
        <v>323</v>
      </c>
      <c r="D200" s="3" t="s">
        <v>324</v>
      </c>
      <c r="E200" s="3" t="s">
        <v>331</v>
      </c>
      <c r="F200" s="3" t="s">
        <v>332</v>
      </c>
      <c r="G200" s="3" t="s">
        <v>947</v>
      </c>
      <c r="H200" s="29" t="s">
        <v>948</v>
      </c>
      <c r="I200" s="3" t="s">
        <v>949</v>
      </c>
      <c r="J200" s="3" t="s">
        <v>950</v>
      </c>
      <c r="K200" t="s">
        <v>2821</v>
      </c>
      <c r="L200" t="s">
        <v>2822</v>
      </c>
      <c r="M200" t="s">
        <v>2176</v>
      </c>
      <c r="N200" t="s">
        <v>2257</v>
      </c>
      <c r="O200" t="s">
        <v>2823</v>
      </c>
      <c r="P200" t="s">
        <v>2103</v>
      </c>
      <c r="Q200" t="s">
        <v>2824</v>
      </c>
      <c r="R200" t="s">
        <v>2645</v>
      </c>
    </row>
    <row r="201" spans="1:18" x14ac:dyDescent="0.2">
      <c r="A201" s="3" t="s">
        <v>946</v>
      </c>
      <c r="B201" s="3">
        <v>332769</v>
      </c>
      <c r="C201" s="3" t="s">
        <v>330</v>
      </c>
      <c r="D201" s="3" t="s">
        <v>324</v>
      </c>
      <c r="E201" s="3" t="s">
        <v>331</v>
      </c>
      <c r="F201" s="3" t="s">
        <v>332</v>
      </c>
      <c r="G201" s="3" t="s">
        <v>951</v>
      </c>
      <c r="H201" s="29" t="s">
        <v>952</v>
      </c>
      <c r="I201" s="3" t="s">
        <v>953</v>
      </c>
      <c r="J201" s="3" t="s">
        <v>954</v>
      </c>
      <c r="K201" t="s">
        <v>2173</v>
      </c>
      <c r="L201" t="s">
        <v>2825</v>
      </c>
      <c r="M201" t="s">
        <v>1947</v>
      </c>
      <c r="N201" t="s">
        <v>2826</v>
      </c>
      <c r="O201" t="s">
        <v>2827</v>
      </c>
      <c r="P201" t="s">
        <v>2023</v>
      </c>
      <c r="Q201" t="s">
        <v>1956</v>
      </c>
      <c r="R201" t="s">
        <v>2828</v>
      </c>
    </row>
    <row r="202" spans="1:18" x14ac:dyDescent="0.2">
      <c r="A202" s="3" t="s">
        <v>955</v>
      </c>
      <c r="B202" s="3">
        <v>9664</v>
      </c>
      <c r="C202" s="3" t="s">
        <v>330</v>
      </c>
      <c r="D202" s="3" t="s">
        <v>324</v>
      </c>
      <c r="E202" s="3" t="s">
        <v>325</v>
      </c>
      <c r="F202" s="3" t="s">
        <v>326</v>
      </c>
      <c r="G202" s="3" t="s">
        <v>956</v>
      </c>
      <c r="H202" s="29" t="s">
        <v>956</v>
      </c>
      <c r="I202" s="3" t="s">
        <v>957</v>
      </c>
      <c r="J202" s="3"/>
      <c r="K202" t="s">
        <v>2114</v>
      </c>
      <c r="L202" t="s">
        <v>2383</v>
      </c>
      <c r="M202" t="s">
        <v>2274</v>
      </c>
      <c r="N202" t="s">
        <v>2138</v>
      </c>
      <c r="O202" t="s">
        <v>2267</v>
      </c>
      <c r="P202" t="s">
        <v>2085</v>
      </c>
      <c r="Q202" t="s">
        <v>2829</v>
      </c>
      <c r="R202" t="s">
        <v>2830</v>
      </c>
    </row>
    <row r="203" spans="1:18" x14ac:dyDescent="0.2">
      <c r="A203" s="3" t="s">
        <v>955</v>
      </c>
      <c r="B203" s="3">
        <v>193997</v>
      </c>
      <c r="C203" s="3" t="s">
        <v>344</v>
      </c>
      <c r="D203" s="3" t="s">
        <v>324</v>
      </c>
      <c r="E203" s="3" t="s">
        <v>331</v>
      </c>
      <c r="F203" s="3" t="s">
        <v>332</v>
      </c>
      <c r="G203" s="3" t="s">
        <v>958</v>
      </c>
      <c r="H203" s="29" t="s">
        <v>959</v>
      </c>
      <c r="I203" s="3" t="s">
        <v>960</v>
      </c>
      <c r="J203" s="3" t="s">
        <v>961</v>
      </c>
      <c r="K203" t="s">
        <v>2023</v>
      </c>
      <c r="L203" t="s">
        <v>1948</v>
      </c>
      <c r="M203" t="s">
        <v>2086</v>
      </c>
      <c r="N203" t="s">
        <v>2831</v>
      </c>
      <c r="O203" t="s">
        <v>2135</v>
      </c>
      <c r="P203" t="s">
        <v>2832</v>
      </c>
      <c r="Q203" t="s">
        <v>2155</v>
      </c>
      <c r="R203" t="s">
        <v>2833</v>
      </c>
    </row>
    <row r="204" spans="1:18" x14ac:dyDescent="0.2">
      <c r="A204" s="3" t="s">
        <v>962</v>
      </c>
      <c r="B204" s="3">
        <v>703803</v>
      </c>
      <c r="C204" s="3" t="s">
        <v>330</v>
      </c>
      <c r="D204" s="3" t="s">
        <v>324</v>
      </c>
      <c r="E204" s="3" t="s">
        <v>325</v>
      </c>
      <c r="F204" s="3" t="s">
        <v>326</v>
      </c>
      <c r="G204" s="3" t="s">
        <v>963</v>
      </c>
      <c r="H204" s="29" t="s">
        <v>964</v>
      </c>
      <c r="I204" s="3" t="s">
        <v>965</v>
      </c>
      <c r="J204" s="3"/>
      <c r="K204" t="s">
        <v>2834</v>
      </c>
      <c r="L204" t="s">
        <v>2103</v>
      </c>
      <c r="M204" t="s">
        <v>2835</v>
      </c>
      <c r="N204" t="s">
        <v>2836</v>
      </c>
      <c r="O204" t="s">
        <v>2152</v>
      </c>
      <c r="P204" t="s">
        <v>2095</v>
      </c>
      <c r="Q204" t="s">
        <v>2837</v>
      </c>
      <c r="R204" t="s">
        <v>2015</v>
      </c>
    </row>
    <row r="205" spans="1:18" x14ac:dyDescent="0.2">
      <c r="A205" s="3" t="s">
        <v>966</v>
      </c>
      <c r="B205" s="3">
        <v>254207</v>
      </c>
      <c r="C205" s="3" t="s">
        <v>330</v>
      </c>
      <c r="D205" s="3" t="s">
        <v>324</v>
      </c>
      <c r="E205" s="3" t="s">
        <v>325</v>
      </c>
      <c r="F205" s="3" t="s">
        <v>326</v>
      </c>
      <c r="G205" s="3" t="s">
        <v>967</v>
      </c>
      <c r="H205" s="29" t="s">
        <v>516</v>
      </c>
      <c r="I205" s="3" t="s">
        <v>968</v>
      </c>
      <c r="J205" s="3"/>
      <c r="K205" t="s">
        <v>2838</v>
      </c>
      <c r="L205" t="s">
        <v>2839</v>
      </c>
      <c r="M205" t="s">
        <v>2840</v>
      </c>
      <c r="N205" t="s">
        <v>2841</v>
      </c>
      <c r="O205" t="s">
        <v>2842</v>
      </c>
      <c r="P205" t="s">
        <v>2843</v>
      </c>
      <c r="Q205" t="s">
        <v>2838</v>
      </c>
      <c r="R205" t="s">
        <v>2844</v>
      </c>
    </row>
    <row r="206" spans="1:18" x14ac:dyDescent="0.2">
      <c r="A206" s="3" t="s">
        <v>969</v>
      </c>
      <c r="B206" s="3">
        <v>453558</v>
      </c>
      <c r="C206" s="3" t="s">
        <v>330</v>
      </c>
      <c r="D206" s="3" t="s">
        <v>324</v>
      </c>
      <c r="E206" s="3" t="s">
        <v>331</v>
      </c>
      <c r="F206" s="3" t="s">
        <v>332</v>
      </c>
      <c r="G206" s="3" t="s">
        <v>970</v>
      </c>
      <c r="H206" s="29" t="s">
        <v>971</v>
      </c>
      <c r="I206" s="3" t="s">
        <v>972</v>
      </c>
      <c r="J206" s="3" t="s">
        <v>973</v>
      </c>
      <c r="K206" t="s">
        <v>2084</v>
      </c>
      <c r="L206" t="s">
        <v>2114</v>
      </c>
      <c r="M206" t="s">
        <v>2845</v>
      </c>
      <c r="N206" t="s">
        <v>2216</v>
      </c>
      <c r="O206" t="s">
        <v>2846</v>
      </c>
      <c r="P206" t="s">
        <v>2847</v>
      </c>
      <c r="Q206" t="s">
        <v>2086</v>
      </c>
      <c r="R206" t="s">
        <v>2368</v>
      </c>
    </row>
    <row r="207" spans="1:18" x14ac:dyDescent="0.2">
      <c r="A207" s="3" t="s">
        <v>974</v>
      </c>
      <c r="B207" s="3">
        <v>533511</v>
      </c>
      <c r="C207" s="3" t="s">
        <v>323</v>
      </c>
      <c r="D207" s="3" t="s">
        <v>344</v>
      </c>
      <c r="E207" s="3" t="s">
        <v>331</v>
      </c>
      <c r="F207" s="3" t="s">
        <v>332</v>
      </c>
      <c r="G207" s="34" t="s">
        <v>431</v>
      </c>
      <c r="H207" s="29" t="s">
        <v>975</v>
      </c>
      <c r="I207" s="3" t="s">
        <v>976</v>
      </c>
      <c r="J207" s="3" t="s">
        <v>977</v>
      </c>
      <c r="K207" t="s">
        <v>2848</v>
      </c>
      <c r="L207" t="s">
        <v>2849</v>
      </c>
      <c r="M207" t="s">
        <v>2850</v>
      </c>
      <c r="N207" t="s">
        <v>2851</v>
      </c>
      <c r="O207" t="s">
        <v>2852</v>
      </c>
      <c r="P207" t="s">
        <v>2853</v>
      </c>
      <c r="Q207" t="s">
        <v>1936</v>
      </c>
      <c r="R207" t="s">
        <v>2854</v>
      </c>
    </row>
    <row r="208" spans="1:18" x14ac:dyDescent="0.2">
      <c r="A208" s="3" t="s">
        <v>978</v>
      </c>
      <c r="B208" s="3">
        <v>656158</v>
      </c>
      <c r="C208" s="3" t="s">
        <v>323</v>
      </c>
      <c r="D208" s="3" t="s">
        <v>324</v>
      </c>
      <c r="E208" s="3" t="s">
        <v>331</v>
      </c>
      <c r="F208" s="3" t="s">
        <v>332</v>
      </c>
      <c r="G208" s="3" t="s">
        <v>979</v>
      </c>
      <c r="H208" s="29" t="s">
        <v>980</v>
      </c>
      <c r="I208" s="3" t="s">
        <v>981</v>
      </c>
      <c r="J208" s="3" t="s">
        <v>982</v>
      </c>
      <c r="K208" t="s">
        <v>2855</v>
      </c>
      <c r="L208" t="s">
        <v>2014</v>
      </c>
      <c r="M208" t="s">
        <v>2257</v>
      </c>
      <c r="N208" t="s">
        <v>2155</v>
      </c>
      <c r="O208" t="s">
        <v>2856</v>
      </c>
      <c r="P208" t="s">
        <v>2857</v>
      </c>
      <c r="Q208" t="s">
        <v>2858</v>
      </c>
      <c r="R208" t="s">
        <v>2859</v>
      </c>
    </row>
    <row r="209" spans="1:18" x14ac:dyDescent="0.2">
      <c r="A209" s="3" t="s">
        <v>983</v>
      </c>
      <c r="B209" s="3">
        <v>678828</v>
      </c>
      <c r="C209" s="3" t="s">
        <v>324</v>
      </c>
      <c r="D209" s="3" t="s">
        <v>323</v>
      </c>
      <c r="E209" s="3" t="s">
        <v>325</v>
      </c>
      <c r="F209" s="3" t="s">
        <v>326</v>
      </c>
      <c r="G209" s="3" t="s">
        <v>984</v>
      </c>
      <c r="H209" s="29" t="s">
        <v>985</v>
      </c>
      <c r="I209" s="3" t="s">
        <v>986</v>
      </c>
      <c r="J209" s="3"/>
      <c r="K209" t="s">
        <v>1951</v>
      </c>
      <c r="L209" t="s">
        <v>2860</v>
      </c>
      <c r="M209" t="s">
        <v>2006</v>
      </c>
      <c r="N209" t="s">
        <v>2861</v>
      </c>
      <c r="O209" t="s">
        <v>2001</v>
      </c>
      <c r="P209" t="s">
        <v>2862</v>
      </c>
      <c r="Q209" t="s">
        <v>2863</v>
      </c>
      <c r="R209" t="s">
        <v>2864</v>
      </c>
    </row>
    <row r="210" spans="1:18" x14ac:dyDescent="0.2">
      <c r="A210" s="3" t="s">
        <v>974</v>
      </c>
      <c r="B210" s="3">
        <v>533511</v>
      </c>
      <c r="C210" s="3" t="s">
        <v>323</v>
      </c>
      <c r="D210" s="3" t="s">
        <v>344</v>
      </c>
      <c r="E210" s="3" t="s">
        <v>331</v>
      </c>
      <c r="F210" s="3" t="s">
        <v>332</v>
      </c>
      <c r="G210" s="34" t="s">
        <v>431</v>
      </c>
      <c r="H210" s="29" t="s">
        <v>432</v>
      </c>
      <c r="I210" s="3" t="s">
        <v>976</v>
      </c>
      <c r="J210" s="3" t="s">
        <v>977</v>
      </c>
      <c r="K210" t="s">
        <v>2564</v>
      </c>
      <c r="L210" t="s">
        <v>2865</v>
      </c>
      <c r="M210" t="s">
        <v>2848</v>
      </c>
      <c r="N210" t="s">
        <v>2849</v>
      </c>
      <c r="O210" t="s">
        <v>2850</v>
      </c>
      <c r="P210" t="s">
        <v>2851</v>
      </c>
      <c r="Q210" t="s">
        <v>2852</v>
      </c>
      <c r="R210" t="s">
        <v>2853</v>
      </c>
    </row>
    <row r="212" spans="1:18" x14ac:dyDescent="0.2">
      <c r="A212" s="30" t="s">
        <v>60</v>
      </c>
    </row>
    <row r="213" spans="1:18" x14ac:dyDescent="0.2">
      <c r="A213" s="2" t="s">
        <v>312</v>
      </c>
      <c r="B213" s="2" t="s">
        <v>313</v>
      </c>
      <c r="C213" s="2" t="s">
        <v>314</v>
      </c>
      <c r="D213" s="2" t="s">
        <v>315</v>
      </c>
      <c r="E213" s="2" t="s">
        <v>316</v>
      </c>
      <c r="F213" s="2" t="s">
        <v>317</v>
      </c>
      <c r="G213" s="2" t="s">
        <v>318</v>
      </c>
      <c r="H213" s="2" t="s">
        <v>319</v>
      </c>
      <c r="I213" s="2" t="s">
        <v>320</v>
      </c>
      <c r="J213" s="2" t="s">
        <v>321</v>
      </c>
      <c r="K213" s="3" t="s">
        <v>2866</v>
      </c>
      <c r="L213" s="3" t="s">
        <v>2867</v>
      </c>
      <c r="M213" s="3" t="s">
        <v>2868</v>
      </c>
      <c r="N213" s="3" t="s">
        <v>2869</v>
      </c>
      <c r="O213" s="3" t="s">
        <v>2870</v>
      </c>
      <c r="P213" s="3" t="s">
        <v>2871</v>
      </c>
    </row>
    <row r="214" spans="1:18" x14ac:dyDescent="0.2">
      <c r="A214" s="3" t="s">
        <v>978</v>
      </c>
      <c r="B214" s="3">
        <v>222143</v>
      </c>
      <c r="C214" s="3" t="s">
        <v>323</v>
      </c>
      <c r="D214" s="3" t="s">
        <v>344</v>
      </c>
      <c r="E214" s="3" t="s">
        <v>331</v>
      </c>
      <c r="F214" s="3" t="s">
        <v>332</v>
      </c>
      <c r="G214" s="3" t="s">
        <v>987</v>
      </c>
      <c r="H214" s="29" t="s">
        <v>988</v>
      </c>
      <c r="I214" s="3" t="s">
        <v>989</v>
      </c>
      <c r="J214" s="3" t="s">
        <v>990</v>
      </c>
      <c r="K214" t="s">
        <v>2872</v>
      </c>
      <c r="L214" t="s">
        <v>2200</v>
      </c>
      <c r="M214" t="s">
        <v>2051</v>
      </c>
      <c r="N214" t="s">
        <v>2095</v>
      </c>
      <c r="O214" t="s">
        <v>2218</v>
      </c>
      <c r="P214" t="s">
        <v>2313</v>
      </c>
    </row>
    <row r="215" spans="1:18" x14ac:dyDescent="0.2">
      <c r="A215" s="3" t="s">
        <v>978</v>
      </c>
      <c r="B215" s="3">
        <v>380956</v>
      </c>
      <c r="C215" s="3" t="s">
        <v>344</v>
      </c>
      <c r="D215" s="3" t="s">
        <v>330</v>
      </c>
      <c r="E215" s="3" t="s">
        <v>331</v>
      </c>
      <c r="F215" s="3" t="s">
        <v>332</v>
      </c>
      <c r="G215" s="3" t="s">
        <v>991</v>
      </c>
      <c r="H215" s="29" t="s">
        <v>992</v>
      </c>
      <c r="I215" s="3" t="s">
        <v>993</v>
      </c>
      <c r="J215" s="3" t="s">
        <v>994</v>
      </c>
      <c r="K215" t="s">
        <v>1957</v>
      </c>
      <c r="L215" t="s">
        <v>2205</v>
      </c>
      <c r="M215" t="s">
        <v>2152</v>
      </c>
      <c r="N215" t="s">
        <v>2201</v>
      </c>
      <c r="O215" t="s">
        <v>2158</v>
      </c>
      <c r="P215" t="s">
        <v>2873</v>
      </c>
    </row>
    <row r="216" spans="1:18" x14ac:dyDescent="0.2">
      <c r="A216" s="3" t="s">
        <v>936</v>
      </c>
      <c r="B216" s="3">
        <v>352022</v>
      </c>
      <c r="C216" s="3" t="s">
        <v>330</v>
      </c>
      <c r="D216" s="3" t="s">
        <v>324</v>
      </c>
      <c r="E216" s="3" t="s">
        <v>331</v>
      </c>
      <c r="F216" s="3" t="s">
        <v>332</v>
      </c>
      <c r="G216" s="3" t="s">
        <v>995</v>
      </c>
      <c r="H216" s="29" t="s">
        <v>996</v>
      </c>
      <c r="I216" s="3" t="s">
        <v>997</v>
      </c>
      <c r="J216" s="3" t="s">
        <v>998</v>
      </c>
      <c r="K216" t="s">
        <v>2874</v>
      </c>
      <c r="L216" t="s">
        <v>2875</v>
      </c>
      <c r="M216" t="s">
        <v>2135</v>
      </c>
      <c r="N216" t="s">
        <v>2114</v>
      </c>
      <c r="O216" t="s">
        <v>2158</v>
      </c>
      <c r="P216" t="s">
        <v>2004</v>
      </c>
    </row>
    <row r="217" spans="1:18" x14ac:dyDescent="0.2">
      <c r="A217" s="3" t="s">
        <v>936</v>
      </c>
      <c r="B217" s="3">
        <v>1366511</v>
      </c>
      <c r="C217" s="3" t="s">
        <v>323</v>
      </c>
      <c r="D217" s="3" t="s">
        <v>344</v>
      </c>
      <c r="E217" s="3" t="s">
        <v>331</v>
      </c>
      <c r="F217" s="3" t="s">
        <v>332</v>
      </c>
      <c r="G217" s="3" t="s">
        <v>999</v>
      </c>
      <c r="H217" s="29" t="s">
        <v>1000</v>
      </c>
      <c r="I217" s="3" t="s">
        <v>1001</v>
      </c>
      <c r="J217" s="3" t="s">
        <v>1002</v>
      </c>
      <c r="K217" t="s">
        <v>2266</v>
      </c>
      <c r="L217" t="s">
        <v>2205</v>
      </c>
      <c r="M217" t="s">
        <v>2155</v>
      </c>
      <c r="N217" t="s">
        <v>2876</v>
      </c>
      <c r="O217" t="s">
        <v>2136</v>
      </c>
      <c r="P217" t="s">
        <v>2200</v>
      </c>
    </row>
    <row r="218" spans="1:18" x14ac:dyDescent="0.2">
      <c r="A218" s="3" t="s">
        <v>946</v>
      </c>
      <c r="B218" s="3">
        <v>563667</v>
      </c>
      <c r="C218" s="3" t="s">
        <v>323</v>
      </c>
      <c r="D218" s="3" t="s">
        <v>324</v>
      </c>
      <c r="E218" s="3" t="s">
        <v>331</v>
      </c>
      <c r="F218" s="3" t="s">
        <v>332</v>
      </c>
      <c r="G218" s="3" t="s">
        <v>1003</v>
      </c>
      <c r="H218" s="29" t="s">
        <v>1004</v>
      </c>
      <c r="I218" s="3" t="s">
        <v>1005</v>
      </c>
      <c r="J218" s="3" t="s">
        <v>1006</v>
      </c>
      <c r="K218" t="s">
        <v>2877</v>
      </c>
      <c r="L218" t="s">
        <v>2878</v>
      </c>
      <c r="M218" t="s">
        <v>2176</v>
      </c>
      <c r="N218" t="s">
        <v>1957</v>
      </c>
      <c r="O218" t="s">
        <v>1968</v>
      </c>
      <c r="P218" t="s">
        <v>2201</v>
      </c>
    </row>
    <row r="219" spans="1:18" x14ac:dyDescent="0.2">
      <c r="A219" s="3" t="s">
        <v>962</v>
      </c>
      <c r="B219" s="3">
        <v>266711</v>
      </c>
      <c r="C219" s="3" t="s">
        <v>330</v>
      </c>
      <c r="D219" s="3" t="s">
        <v>344</v>
      </c>
      <c r="E219" s="3" t="s">
        <v>337</v>
      </c>
      <c r="F219" s="3" t="s">
        <v>338</v>
      </c>
      <c r="G219" s="34" t="s">
        <v>773</v>
      </c>
      <c r="H219" s="29" t="s">
        <v>774</v>
      </c>
      <c r="I219" s="3" t="s">
        <v>1007</v>
      </c>
      <c r="J219" s="3" t="s">
        <v>1008</v>
      </c>
      <c r="K219" t="s">
        <v>2879</v>
      </c>
      <c r="L219" t="s">
        <v>2880</v>
      </c>
      <c r="M219" t="s">
        <v>2152</v>
      </c>
      <c r="N219" t="s">
        <v>2084</v>
      </c>
      <c r="O219" t="s">
        <v>2085</v>
      </c>
      <c r="P219" t="s">
        <v>2220</v>
      </c>
    </row>
    <row r="220" spans="1:18" x14ac:dyDescent="0.2">
      <c r="A220" s="3" t="s">
        <v>969</v>
      </c>
      <c r="B220" s="3">
        <v>53057</v>
      </c>
      <c r="C220" s="3" t="s">
        <v>330</v>
      </c>
      <c r="D220" s="3" t="s">
        <v>344</v>
      </c>
      <c r="E220" s="3" t="s">
        <v>337</v>
      </c>
      <c r="F220" s="3" t="s">
        <v>338</v>
      </c>
      <c r="G220" s="34" t="s">
        <v>1009</v>
      </c>
      <c r="H220" s="29" t="s">
        <v>1010</v>
      </c>
      <c r="I220" s="3" t="s">
        <v>1011</v>
      </c>
      <c r="J220" s="3" t="s">
        <v>1012</v>
      </c>
      <c r="K220" t="s">
        <v>2438</v>
      </c>
      <c r="L220" t="s">
        <v>2213</v>
      </c>
      <c r="M220" t="s">
        <v>2881</v>
      </c>
      <c r="N220" t="s">
        <v>2882</v>
      </c>
      <c r="O220" t="s">
        <v>2883</v>
      </c>
      <c r="P220" t="s">
        <v>2884</v>
      </c>
    </row>
    <row r="221" spans="1:18" x14ac:dyDescent="0.2">
      <c r="A221" s="3" t="s">
        <v>907</v>
      </c>
      <c r="B221" s="3">
        <v>52584</v>
      </c>
      <c r="C221" s="3" t="s">
        <v>330</v>
      </c>
      <c r="D221" s="3" t="s">
        <v>324</v>
      </c>
      <c r="E221" s="3" t="s">
        <v>331</v>
      </c>
      <c r="F221" s="3" t="s">
        <v>332</v>
      </c>
      <c r="G221" s="3" t="s">
        <v>1013</v>
      </c>
      <c r="H221" s="29" t="s">
        <v>1014</v>
      </c>
      <c r="I221" s="3" t="s">
        <v>1015</v>
      </c>
      <c r="J221" s="3" t="s">
        <v>1016</v>
      </c>
      <c r="K221" t="s">
        <v>2152</v>
      </c>
      <c r="L221" t="s">
        <v>2201</v>
      </c>
      <c r="M221" t="s">
        <v>2885</v>
      </c>
      <c r="N221" t="s">
        <v>2155</v>
      </c>
      <c r="O221" t="s">
        <v>2400</v>
      </c>
      <c r="P221" t="s">
        <v>2886</v>
      </c>
    </row>
    <row r="222" spans="1:18" x14ac:dyDescent="0.2">
      <c r="A222" s="3" t="s">
        <v>907</v>
      </c>
      <c r="B222" s="3">
        <v>291356</v>
      </c>
      <c r="C222" s="3" t="s">
        <v>323</v>
      </c>
      <c r="D222" s="3" t="s">
        <v>344</v>
      </c>
      <c r="E222" s="3" t="s">
        <v>331</v>
      </c>
      <c r="F222" s="3" t="s">
        <v>332</v>
      </c>
      <c r="G222" s="34" t="s">
        <v>734</v>
      </c>
      <c r="H222" s="29" t="s">
        <v>735</v>
      </c>
      <c r="I222" s="3" t="s">
        <v>1017</v>
      </c>
      <c r="J222" s="3" t="s">
        <v>1018</v>
      </c>
      <c r="K222" t="s">
        <v>2176</v>
      </c>
      <c r="L222" t="s">
        <v>2095</v>
      </c>
      <c r="M222" t="s">
        <v>2887</v>
      </c>
      <c r="N222" t="s">
        <v>2383</v>
      </c>
      <c r="O222" t="s">
        <v>2313</v>
      </c>
      <c r="P222" t="s">
        <v>2259</v>
      </c>
    </row>
    <row r="223" spans="1:18" x14ac:dyDescent="0.2">
      <c r="A223" s="3" t="s">
        <v>941</v>
      </c>
      <c r="B223" s="3">
        <v>299769</v>
      </c>
      <c r="C223" s="3" t="s">
        <v>330</v>
      </c>
      <c r="D223" s="3" t="s">
        <v>324</v>
      </c>
      <c r="E223" s="3" t="s">
        <v>382</v>
      </c>
      <c r="F223" s="3" t="s">
        <v>383</v>
      </c>
      <c r="G223" s="3" t="s">
        <v>1019</v>
      </c>
      <c r="H223" s="29" t="s">
        <v>1020</v>
      </c>
      <c r="I223" s="3" t="s">
        <v>1021</v>
      </c>
      <c r="J223" s="3" t="s">
        <v>1022</v>
      </c>
      <c r="K223" t="s">
        <v>2225</v>
      </c>
      <c r="L223" t="s">
        <v>2235</v>
      </c>
      <c r="M223" t="s">
        <v>2888</v>
      </c>
      <c r="N223" t="s">
        <v>2258</v>
      </c>
      <c r="O223" t="s">
        <v>2195</v>
      </c>
      <c r="P223" t="s">
        <v>2213</v>
      </c>
    </row>
    <row r="224" spans="1:18" x14ac:dyDescent="0.2">
      <c r="A224" s="3" t="s">
        <v>918</v>
      </c>
      <c r="B224" s="3">
        <v>132564</v>
      </c>
      <c r="C224" s="3" t="s">
        <v>330</v>
      </c>
      <c r="D224" s="3" t="s">
        <v>344</v>
      </c>
      <c r="E224" s="3" t="s">
        <v>331</v>
      </c>
      <c r="F224" s="3" t="s">
        <v>332</v>
      </c>
      <c r="G224" s="3" t="s">
        <v>1023</v>
      </c>
      <c r="H224" s="29" t="s">
        <v>1024</v>
      </c>
      <c r="I224" s="3" t="s">
        <v>1025</v>
      </c>
      <c r="J224" s="3" t="s">
        <v>1026</v>
      </c>
      <c r="K224" t="s">
        <v>2201</v>
      </c>
      <c r="L224" t="s">
        <v>2195</v>
      </c>
      <c r="M224" t="s">
        <v>2158</v>
      </c>
      <c r="N224" t="s">
        <v>2889</v>
      </c>
      <c r="O224" t="s">
        <v>2153</v>
      </c>
      <c r="P224" t="s">
        <v>2064</v>
      </c>
    </row>
    <row r="225" spans="1:17" x14ac:dyDescent="0.2">
      <c r="A225" s="3" t="s">
        <v>955</v>
      </c>
      <c r="B225" s="3">
        <v>197199</v>
      </c>
      <c r="C225" s="3" t="s">
        <v>324</v>
      </c>
      <c r="D225" s="3" t="s">
        <v>330</v>
      </c>
      <c r="E225" s="3" t="s">
        <v>331</v>
      </c>
      <c r="F225" s="3" t="s">
        <v>332</v>
      </c>
      <c r="G225" s="3" t="s">
        <v>1027</v>
      </c>
      <c r="H225" s="29" t="s">
        <v>1028</v>
      </c>
      <c r="I225" s="3" t="s">
        <v>1029</v>
      </c>
      <c r="J225" s="3" t="s">
        <v>1030</v>
      </c>
      <c r="K225" t="s">
        <v>2142</v>
      </c>
      <c r="L225" t="s">
        <v>2201</v>
      </c>
      <c r="M225" t="s">
        <v>2207</v>
      </c>
      <c r="N225" t="s">
        <v>2114</v>
      </c>
      <c r="O225" t="s">
        <v>2205</v>
      </c>
      <c r="P225" t="s">
        <v>2890</v>
      </c>
    </row>
    <row r="226" spans="1:17" x14ac:dyDescent="0.2">
      <c r="A226" s="3" t="s">
        <v>969</v>
      </c>
      <c r="B226" s="3">
        <v>52053</v>
      </c>
      <c r="C226" s="3" t="s">
        <v>330</v>
      </c>
      <c r="D226" s="3" t="s">
        <v>324</v>
      </c>
      <c r="E226" s="3" t="s">
        <v>337</v>
      </c>
      <c r="F226" s="3" t="s">
        <v>338</v>
      </c>
      <c r="G226" s="34" t="s">
        <v>1009</v>
      </c>
      <c r="H226" s="29" t="s">
        <v>1010</v>
      </c>
      <c r="I226" s="3" t="s">
        <v>1031</v>
      </c>
      <c r="J226" s="3" t="s">
        <v>1032</v>
      </c>
      <c r="K226" t="s">
        <v>2182</v>
      </c>
      <c r="L226" t="s">
        <v>2153</v>
      </c>
      <c r="M226" t="s">
        <v>2891</v>
      </c>
      <c r="N226" t="s">
        <v>2438</v>
      </c>
      <c r="O226" t="s">
        <v>2892</v>
      </c>
      <c r="P226" t="s">
        <v>2737</v>
      </c>
    </row>
    <row r="227" spans="1:17" x14ac:dyDescent="0.2">
      <c r="H227" s="3"/>
    </row>
    <row r="228" spans="1:17" x14ac:dyDescent="0.2">
      <c r="A228" s="30" t="s">
        <v>61</v>
      </c>
    </row>
    <row r="229" spans="1:17" x14ac:dyDescent="0.2">
      <c r="A229" s="2" t="s">
        <v>312</v>
      </c>
      <c r="B229" s="2" t="s">
        <v>313</v>
      </c>
      <c r="C229" s="2" t="s">
        <v>314</v>
      </c>
      <c r="D229" s="2" t="s">
        <v>315</v>
      </c>
      <c r="E229" s="2" t="s">
        <v>316</v>
      </c>
      <c r="F229" s="2" t="s">
        <v>317</v>
      </c>
      <c r="G229" s="2" t="s">
        <v>318</v>
      </c>
      <c r="H229" s="2" t="s">
        <v>319</v>
      </c>
      <c r="I229" s="2" t="s">
        <v>320</v>
      </c>
      <c r="J229" s="2" t="s">
        <v>321</v>
      </c>
      <c r="K229" s="3" t="s">
        <v>2893</v>
      </c>
      <c r="L229" s="3" t="s">
        <v>2894</v>
      </c>
      <c r="M229" s="3" t="s">
        <v>2895</v>
      </c>
      <c r="N229" s="3" t="s">
        <v>2896</v>
      </c>
      <c r="O229" s="3" t="s">
        <v>2897</v>
      </c>
      <c r="P229" s="3" t="s">
        <v>2898</v>
      </c>
      <c r="Q229" s="3" t="s">
        <v>2899</v>
      </c>
    </row>
    <row r="230" spans="1:17" x14ac:dyDescent="0.2">
      <c r="A230" s="3" t="s">
        <v>969</v>
      </c>
      <c r="B230" s="3">
        <v>21188</v>
      </c>
      <c r="C230" s="3" t="s">
        <v>323</v>
      </c>
      <c r="D230" s="3" t="s">
        <v>324</v>
      </c>
      <c r="E230" s="3" t="s">
        <v>331</v>
      </c>
      <c r="F230" s="3" t="s">
        <v>332</v>
      </c>
      <c r="G230" s="34" t="s">
        <v>1009</v>
      </c>
      <c r="H230" s="29" t="s">
        <v>1010</v>
      </c>
      <c r="I230" s="3" t="s">
        <v>1033</v>
      </c>
      <c r="J230" s="3" t="s">
        <v>1034</v>
      </c>
      <c r="K230" t="s">
        <v>2900</v>
      </c>
      <c r="L230" t="s">
        <v>2901</v>
      </c>
      <c r="M230" t="s">
        <v>2902</v>
      </c>
      <c r="N230" t="s">
        <v>1986</v>
      </c>
      <c r="O230" t="s">
        <v>1942</v>
      </c>
      <c r="P230" t="s">
        <v>1956</v>
      </c>
      <c r="Q230" t="s">
        <v>1947</v>
      </c>
    </row>
    <row r="231" spans="1:17" x14ac:dyDescent="0.2">
      <c r="A231" s="3" t="s">
        <v>969</v>
      </c>
      <c r="B231" s="3">
        <v>255214</v>
      </c>
      <c r="C231" s="3" t="s">
        <v>344</v>
      </c>
      <c r="D231" s="3" t="s">
        <v>323</v>
      </c>
      <c r="E231" s="3" t="s">
        <v>331</v>
      </c>
      <c r="F231" s="3" t="s">
        <v>332</v>
      </c>
      <c r="G231" s="3" t="s">
        <v>1035</v>
      </c>
      <c r="H231" s="29" t="s">
        <v>1036</v>
      </c>
      <c r="I231" s="3" t="s">
        <v>1037</v>
      </c>
      <c r="J231" s="3" t="s">
        <v>1038</v>
      </c>
      <c r="K231" t="s">
        <v>2042</v>
      </c>
      <c r="L231" t="s">
        <v>2903</v>
      </c>
      <c r="M231" t="s">
        <v>2103</v>
      </c>
      <c r="N231" t="s">
        <v>2003</v>
      </c>
      <c r="O231" t="s">
        <v>2904</v>
      </c>
      <c r="P231" t="s">
        <v>1959</v>
      </c>
      <c r="Q231" t="s">
        <v>2905</v>
      </c>
    </row>
    <row r="232" spans="1:17" x14ac:dyDescent="0.2">
      <c r="A232" s="3" t="s">
        <v>969</v>
      </c>
      <c r="B232" s="3">
        <v>257757</v>
      </c>
      <c r="C232" s="3" t="s">
        <v>323</v>
      </c>
      <c r="D232" s="3" t="s">
        <v>344</v>
      </c>
      <c r="E232" s="3" t="s">
        <v>331</v>
      </c>
      <c r="F232" s="3" t="s">
        <v>332</v>
      </c>
      <c r="G232" s="3" t="s">
        <v>1039</v>
      </c>
      <c r="H232" s="29" t="s">
        <v>1040</v>
      </c>
      <c r="I232" s="3" t="s">
        <v>1041</v>
      </c>
      <c r="J232" s="3" t="s">
        <v>1042</v>
      </c>
      <c r="K232" t="s">
        <v>2042</v>
      </c>
      <c r="L232" t="s">
        <v>2903</v>
      </c>
      <c r="M232" t="s">
        <v>2906</v>
      </c>
      <c r="N232" t="s">
        <v>2003</v>
      </c>
      <c r="O232" t="s">
        <v>2907</v>
      </c>
      <c r="P232" t="s">
        <v>2908</v>
      </c>
      <c r="Q232" t="s">
        <v>2909</v>
      </c>
    </row>
    <row r="233" spans="1:17" x14ac:dyDescent="0.2">
      <c r="A233" s="3" t="s">
        <v>955</v>
      </c>
      <c r="B233" s="3">
        <v>349136</v>
      </c>
      <c r="C233" s="3" t="s">
        <v>324</v>
      </c>
      <c r="D233" s="3" t="s">
        <v>323</v>
      </c>
      <c r="E233" s="3" t="s">
        <v>331</v>
      </c>
      <c r="F233" s="3" t="s">
        <v>332</v>
      </c>
      <c r="G233" s="3" t="s">
        <v>1043</v>
      </c>
      <c r="H233" s="29" t="s">
        <v>1044</v>
      </c>
      <c r="I233" s="3" t="s">
        <v>1045</v>
      </c>
      <c r="J233" s="3" t="s">
        <v>1046</v>
      </c>
      <c r="K233" t="s">
        <v>2910</v>
      </c>
      <c r="L233" t="s">
        <v>2911</v>
      </c>
      <c r="M233" t="s">
        <v>2912</v>
      </c>
      <c r="N233" t="s">
        <v>2913</v>
      </c>
      <c r="O233" t="s">
        <v>2183</v>
      </c>
      <c r="P233" t="s">
        <v>2914</v>
      </c>
      <c r="Q233" t="s">
        <v>2279</v>
      </c>
    </row>
    <row r="234" spans="1:17" x14ac:dyDescent="0.2">
      <c r="A234" s="3" t="s">
        <v>955</v>
      </c>
      <c r="B234" s="3">
        <v>520299</v>
      </c>
      <c r="C234" s="3" t="s">
        <v>330</v>
      </c>
      <c r="D234" s="3" t="s">
        <v>344</v>
      </c>
      <c r="E234" s="3" t="s">
        <v>331</v>
      </c>
      <c r="F234" s="3" t="s">
        <v>332</v>
      </c>
      <c r="G234" s="3" t="s">
        <v>1047</v>
      </c>
      <c r="H234" s="29" t="s">
        <v>1048</v>
      </c>
      <c r="I234" s="3" t="s">
        <v>1049</v>
      </c>
      <c r="J234" s="3" t="s">
        <v>1050</v>
      </c>
      <c r="K234" t="s">
        <v>2915</v>
      </c>
      <c r="L234" t="s">
        <v>1931</v>
      </c>
      <c r="M234" t="s">
        <v>2916</v>
      </c>
      <c r="N234" t="s">
        <v>2176</v>
      </c>
      <c r="O234" t="s">
        <v>1947</v>
      </c>
      <c r="P234" t="s">
        <v>1948</v>
      </c>
      <c r="Q234" t="s">
        <v>2917</v>
      </c>
    </row>
    <row r="235" spans="1:17" x14ac:dyDescent="0.2">
      <c r="A235" s="3" t="s">
        <v>955</v>
      </c>
      <c r="B235" s="3">
        <v>642703</v>
      </c>
      <c r="C235" s="3" t="s">
        <v>344</v>
      </c>
      <c r="D235" s="3" t="s">
        <v>324</v>
      </c>
      <c r="E235" s="3" t="s">
        <v>337</v>
      </c>
      <c r="F235" s="3" t="s">
        <v>338</v>
      </c>
      <c r="G235" s="34" t="s">
        <v>720</v>
      </c>
      <c r="H235" s="29" t="s">
        <v>721</v>
      </c>
      <c r="I235" s="3" t="s">
        <v>1051</v>
      </c>
      <c r="J235" s="3" t="s">
        <v>1052</v>
      </c>
      <c r="K235" t="s">
        <v>2918</v>
      </c>
      <c r="L235" t="s">
        <v>2919</v>
      </c>
      <c r="M235" t="s">
        <v>2016</v>
      </c>
      <c r="N235" t="s">
        <v>1959</v>
      </c>
      <c r="O235" t="s">
        <v>1959</v>
      </c>
      <c r="P235" t="s">
        <v>2044</v>
      </c>
      <c r="Q235" t="s">
        <v>1947</v>
      </c>
    </row>
    <row r="236" spans="1:17" x14ac:dyDescent="0.2">
      <c r="A236" s="3" t="s">
        <v>983</v>
      </c>
      <c r="B236" s="3">
        <v>692678</v>
      </c>
      <c r="C236" s="3" t="s">
        <v>330</v>
      </c>
      <c r="D236" s="3" t="s">
        <v>344</v>
      </c>
      <c r="E236" s="3" t="s">
        <v>382</v>
      </c>
      <c r="F236" s="3" t="s">
        <v>383</v>
      </c>
      <c r="G236" s="3" t="s">
        <v>1053</v>
      </c>
      <c r="H236" s="29" t="s">
        <v>1054</v>
      </c>
      <c r="I236" s="3" t="s">
        <v>1055</v>
      </c>
      <c r="J236" s="3" t="s">
        <v>1056</v>
      </c>
      <c r="K236" t="s">
        <v>1996</v>
      </c>
      <c r="L236" t="s">
        <v>2920</v>
      </c>
      <c r="M236" t="s">
        <v>2770</v>
      </c>
      <c r="N236" t="s">
        <v>2439</v>
      </c>
      <c r="O236" t="s">
        <v>2921</v>
      </c>
      <c r="P236" t="s">
        <v>2922</v>
      </c>
      <c r="Q236" t="s">
        <v>2923</v>
      </c>
    </row>
    <row r="237" spans="1:17" x14ac:dyDescent="0.2">
      <c r="A237" s="3" t="s">
        <v>983</v>
      </c>
      <c r="B237" s="3">
        <v>781675</v>
      </c>
      <c r="C237" s="3" t="s">
        <v>330</v>
      </c>
      <c r="D237" s="3" t="s">
        <v>324</v>
      </c>
      <c r="E237" s="3" t="s">
        <v>331</v>
      </c>
      <c r="F237" s="3" t="s">
        <v>332</v>
      </c>
      <c r="G237" s="3" t="s">
        <v>1057</v>
      </c>
      <c r="H237" s="29" t="s">
        <v>1058</v>
      </c>
      <c r="I237" s="3" t="s">
        <v>1059</v>
      </c>
      <c r="J237" s="3" t="s">
        <v>1060</v>
      </c>
      <c r="K237" t="s">
        <v>2924</v>
      </c>
      <c r="L237" t="s">
        <v>2925</v>
      </c>
      <c r="M237" t="s">
        <v>2926</v>
      </c>
      <c r="N237" t="s">
        <v>2155</v>
      </c>
      <c r="O237" t="s">
        <v>2927</v>
      </c>
      <c r="P237" t="s">
        <v>1948</v>
      </c>
      <c r="Q237" t="s">
        <v>2050</v>
      </c>
    </row>
    <row r="238" spans="1:17" x14ac:dyDescent="0.2">
      <c r="A238" s="3" t="s">
        <v>1061</v>
      </c>
      <c r="B238" s="3">
        <v>147558</v>
      </c>
      <c r="C238" s="3" t="s">
        <v>323</v>
      </c>
      <c r="D238" s="3" t="s">
        <v>324</v>
      </c>
      <c r="E238" s="3" t="s">
        <v>325</v>
      </c>
      <c r="F238" s="3" t="s">
        <v>326</v>
      </c>
      <c r="G238" s="3" t="s">
        <v>1062</v>
      </c>
      <c r="H238" s="29" t="s">
        <v>1063</v>
      </c>
      <c r="I238" s="3" t="s">
        <v>1064</v>
      </c>
      <c r="J238" s="3"/>
      <c r="K238" t="s">
        <v>2928</v>
      </c>
      <c r="L238" t="s">
        <v>2662</v>
      </c>
      <c r="M238" t="s">
        <v>2929</v>
      </c>
      <c r="N238" t="s">
        <v>2930</v>
      </c>
      <c r="O238" t="s">
        <v>1979</v>
      </c>
      <c r="P238" t="s">
        <v>2103</v>
      </c>
      <c r="Q238" t="s">
        <v>2044</v>
      </c>
    </row>
    <row r="239" spans="1:17" x14ac:dyDescent="0.2">
      <c r="A239" s="3" t="s">
        <v>1061</v>
      </c>
      <c r="B239" s="3">
        <v>184631</v>
      </c>
      <c r="C239" s="3" t="s">
        <v>330</v>
      </c>
      <c r="D239" s="3" t="s">
        <v>344</v>
      </c>
      <c r="E239" s="3" t="s">
        <v>331</v>
      </c>
      <c r="F239" s="3" t="s">
        <v>332</v>
      </c>
      <c r="G239" s="3" t="s">
        <v>1065</v>
      </c>
      <c r="H239" s="29" t="s">
        <v>1066</v>
      </c>
      <c r="I239" s="3" t="s">
        <v>549</v>
      </c>
      <c r="J239" s="3" t="s">
        <v>1067</v>
      </c>
      <c r="K239" t="s">
        <v>1947</v>
      </c>
      <c r="L239" t="s">
        <v>2931</v>
      </c>
      <c r="M239" t="s">
        <v>2932</v>
      </c>
      <c r="N239" t="s">
        <v>2001</v>
      </c>
      <c r="O239" t="s">
        <v>2933</v>
      </c>
      <c r="P239" t="s">
        <v>1941</v>
      </c>
      <c r="Q239" t="s">
        <v>2003</v>
      </c>
    </row>
    <row r="240" spans="1:17" x14ac:dyDescent="0.2">
      <c r="A240" s="3" t="s">
        <v>923</v>
      </c>
      <c r="B240" s="3">
        <v>750249</v>
      </c>
      <c r="C240" s="3" t="s">
        <v>344</v>
      </c>
      <c r="D240" s="3" t="s">
        <v>330</v>
      </c>
      <c r="E240" s="3" t="s">
        <v>325</v>
      </c>
      <c r="F240" s="3" t="s">
        <v>326</v>
      </c>
      <c r="G240" s="3" t="s">
        <v>1068</v>
      </c>
      <c r="H240" s="29" t="s">
        <v>1069</v>
      </c>
      <c r="I240" s="3" t="s">
        <v>1070</v>
      </c>
      <c r="J240" s="3"/>
      <c r="K240" t="s">
        <v>2279</v>
      </c>
      <c r="L240" t="s">
        <v>2934</v>
      </c>
      <c r="M240" t="s">
        <v>1963</v>
      </c>
      <c r="N240" t="s">
        <v>2902</v>
      </c>
      <c r="O240" t="s">
        <v>1944</v>
      </c>
      <c r="P240" t="s">
        <v>2279</v>
      </c>
      <c r="Q240" t="s">
        <v>2935</v>
      </c>
    </row>
    <row r="241" spans="1:17" x14ac:dyDescent="0.2">
      <c r="A241" s="3" t="s">
        <v>936</v>
      </c>
      <c r="B241" s="3">
        <v>82405</v>
      </c>
      <c r="C241" s="3" t="s">
        <v>330</v>
      </c>
      <c r="D241" s="3" t="s">
        <v>324</v>
      </c>
      <c r="E241" s="3" t="s">
        <v>325</v>
      </c>
      <c r="F241" s="3" t="s">
        <v>326</v>
      </c>
      <c r="G241" s="34" t="s">
        <v>666</v>
      </c>
      <c r="H241" s="29" t="s">
        <v>667</v>
      </c>
      <c r="I241" s="3" t="s">
        <v>1071</v>
      </c>
      <c r="J241" s="3"/>
      <c r="K241" t="s">
        <v>2936</v>
      </c>
      <c r="L241" t="s">
        <v>2937</v>
      </c>
      <c r="M241" t="s">
        <v>2938</v>
      </c>
      <c r="N241" t="s">
        <v>2939</v>
      </c>
      <c r="O241" t="s">
        <v>1963</v>
      </c>
      <c r="P241" t="s">
        <v>2940</v>
      </c>
      <c r="Q241" t="s">
        <v>2941</v>
      </c>
    </row>
    <row r="242" spans="1:17" x14ac:dyDescent="0.2">
      <c r="A242" s="3" t="s">
        <v>936</v>
      </c>
      <c r="B242" s="3">
        <v>452915</v>
      </c>
      <c r="C242" s="3" t="s">
        <v>323</v>
      </c>
      <c r="D242" s="3" t="s">
        <v>344</v>
      </c>
      <c r="E242" s="3" t="s">
        <v>331</v>
      </c>
      <c r="F242" s="3" t="s">
        <v>332</v>
      </c>
      <c r="G242" s="3" t="s">
        <v>1072</v>
      </c>
      <c r="H242" s="29" t="s">
        <v>1073</v>
      </c>
      <c r="I242" s="3" t="s">
        <v>1074</v>
      </c>
      <c r="J242" s="3" t="s">
        <v>1075</v>
      </c>
      <c r="K242" t="s">
        <v>2942</v>
      </c>
      <c r="L242" t="s">
        <v>2943</v>
      </c>
      <c r="M242" t="s">
        <v>1948</v>
      </c>
      <c r="N242" t="s">
        <v>2944</v>
      </c>
      <c r="O242" t="s">
        <v>2945</v>
      </c>
      <c r="P242" t="s">
        <v>2946</v>
      </c>
      <c r="Q242" t="s">
        <v>2927</v>
      </c>
    </row>
    <row r="243" spans="1:17" x14ac:dyDescent="0.2">
      <c r="A243" s="3" t="s">
        <v>936</v>
      </c>
      <c r="B243" s="3">
        <v>1214241</v>
      </c>
      <c r="C243" s="3" t="s">
        <v>330</v>
      </c>
      <c r="D243" s="3" t="s">
        <v>344</v>
      </c>
      <c r="E243" s="3" t="s">
        <v>331</v>
      </c>
      <c r="F243" s="3" t="s">
        <v>332</v>
      </c>
      <c r="G243" s="3" t="s">
        <v>1076</v>
      </c>
      <c r="H243" s="29" t="s">
        <v>1077</v>
      </c>
      <c r="I243" s="3" t="s">
        <v>1078</v>
      </c>
      <c r="J243" s="3" t="s">
        <v>1079</v>
      </c>
      <c r="K243" t="s">
        <v>2047</v>
      </c>
      <c r="L243" t="s">
        <v>2610</v>
      </c>
      <c r="M243" t="s">
        <v>2947</v>
      </c>
      <c r="N243" t="s">
        <v>1986</v>
      </c>
      <c r="O243" t="s">
        <v>2047</v>
      </c>
      <c r="P243" t="s">
        <v>2047</v>
      </c>
      <c r="Q243" t="s">
        <v>2023</v>
      </c>
    </row>
    <row r="244" spans="1:17" x14ac:dyDescent="0.2">
      <c r="A244" s="3" t="s">
        <v>936</v>
      </c>
      <c r="B244" s="3">
        <v>1248980</v>
      </c>
      <c r="C244" s="3" t="s">
        <v>330</v>
      </c>
      <c r="D244" s="3" t="s">
        <v>324</v>
      </c>
      <c r="E244" s="3" t="s">
        <v>331</v>
      </c>
      <c r="F244" s="3" t="s">
        <v>332</v>
      </c>
      <c r="G244" s="3" t="s">
        <v>1080</v>
      </c>
      <c r="H244" s="29" t="s">
        <v>1081</v>
      </c>
      <c r="I244" s="3" t="s">
        <v>1082</v>
      </c>
      <c r="J244" s="3" t="s">
        <v>1083</v>
      </c>
      <c r="K244" t="s">
        <v>2948</v>
      </c>
      <c r="L244" t="s">
        <v>2949</v>
      </c>
      <c r="M244" t="s">
        <v>2950</v>
      </c>
      <c r="N244" t="s">
        <v>1996</v>
      </c>
      <c r="O244" t="s">
        <v>1947</v>
      </c>
      <c r="P244" t="s">
        <v>2951</v>
      </c>
      <c r="Q244" t="s">
        <v>2952</v>
      </c>
    </row>
    <row r="245" spans="1:17" x14ac:dyDescent="0.2">
      <c r="A245" s="3" t="s">
        <v>907</v>
      </c>
      <c r="B245" s="3">
        <v>130979</v>
      </c>
      <c r="C245" s="3" t="s">
        <v>324</v>
      </c>
      <c r="D245" s="3" t="s">
        <v>344</v>
      </c>
      <c r="E245" s="3" t="s">
        <v>331</v>
      </c>
      <c r="F245" s="3" t="s">
        <v>332</v>
      </c>
      <c r="G245" s="3" t="s">
        <v>1084</v>
      </c>
      <c r="H245" s="29" t="s">
        <v>1085</v>
      </c>
      <c r="I245" s="3" t="s">
        <v>1086</v>
      </c>
      <c r="J245" s="3" t="s">
        <v>1087</v>
      </c>
      <c r="K245" t="s">
        <v>2953</v>
      </c>
      <c r="L245" t="s">
        <v>2954</v>
      </c>
      <c r="M245" t="s">
        <v>2955</v>
      </c>
      <c r="N245" t="s">
        <v>2155</v>
      </c>
      <c r="O245" t="s">
        <v>1956</v>
      </c>
      <c r="P245" t="s">
        <v>1955</v>
      </c>
      <c r="Q245" t="s">
        <v>2956</v>
      </c>
    </row>
    <row r="246" spans="1:17" x14ac:dyDescent="0.2">
      <c r="A246" s="3" t="s">
        <v>907</v>
      </c>
      <c r="B246" s="3">
        <v>237187</v>
      </c>
      <c r="C246" s="3" t="s">
        <v>323</v>
      </c>
      <c r="D246" s="3" t="s">
        <v>324</v>
      </c>
      <c r="E246" s="3" t="s">
        <v>325</v>
      </c>
      <c r="F246" s="3" t="s">
        <v>326</v>
      </c>
      <c r="G246" s="3" t="s">
        <v>1088</v>
      </c>
      <c r="H246" s="29" t="s">
        <v>1089</v>
      </c>
      <c r="I246" s="3" t="s">
        <v>1090</v>
      </c>
      <c r="J246" s="3"/>
      <c r="K246" t="s">
        <v>1963</v>
      </c>
      <c r="L246" t="s">
        <v>2610</v>
      </c>
      <c r="M246" t="s">
        <v>2957</v>
      </c>
      <c r="N246" t="s">
        <v>2958</v>
      </c>
      <c r="O246" t="s">
        <v>2959</v>
      </c>
      <c r="P246" t="s">
        <v>2960</v>
      </c>
      <c r="Q246" t="s">
        <v>2961</v>
      </c>
    </row>
    <row r="247" spans="1:17" x14ac:dyDescent="0.2">
      <c r="A247" s="3" t="s">
        <v>978</v>
      </c>
      <c r="B247" s="3">
        <v>35832</v>
      </c>
      <c r="C247" s="3" t="s">
        <v>323</v>
      </c>
      <c r="D247" s="3" t="s">
        <v>344</v>
      </c>
      <c r="E247" s="3" t="s">
        <v>337</v>
      </c>
      <c r="F247" s="3" t="s">
        <v>338</v>
      </c>
      <c r="G247" s="3" t="s">
        <v>1091</v>
      </c>
      <c r="H247" s="29" t="s">
        <v>1092</v>
      </c>
      <c r="I247" s="3" t="s">
        <v>1093</v>
      </c>
      <c r="J247" s="3" t="s">
        <v>1094</v>
      </c>
      <c r="K247" t="s">
        <v>1948</v>
      </c>
      <c r="L247" t="s">
        <v>2962</v>
      </c>
      <c r="M247" t="s">
        <v>1941</v>
      </c>
      <c r="N247" t="s">
        <v>2266</v>
      </c>
      <c r="O247" t="s">
        <v>2014</v>
      </c>
      <c r="P247" t="s">
        <v>2023</v>
      </c>
      <c r="Q247" t="s">
        <v>2963</v>
      </c>
    </row>
    <row r="248" spans="1:17" x14ac:dyDescent="0.2">
      <c r="A248" s="3" t="s">
        <v>978</v>
      </c>
      <c r="B248" s="3">
        <v>430396</v>
      </c>
      <c r="C248" s="3" t="s">
        <v>330</v>
      </c>
      <c r="D248" s="3" t="s">
        <v>324</v>
      </c>
      <c r="E248" s="3" t="s">
        <v>331</v>
      </c>
      <c r="F248" s="3" t="s">
        <v>332</v>
      </c>
      <c r="G248" s="34" t="s">
        <v>567</v>
      </c>
      <c r="H248" s="29" t="s">
        <v>568</v>
      </c>
      <c r="I248" s="3" t="s">
        <v>1095</v>
      </c>
      <c r="J248" s="3" t="s">
        <v>1096</v>
      </c>
      <c r="K248" t="s">
        <v>2279</v>
      </c>
      <c r="L248" t="s">
        <v>1996</v>
      </c>
      <c r="M248" t="s">
        <v>2183</v>
      </c>
      <c r="N248" t="s">
        <v>1956</v>
      </c>
      <c r="O248" t="s">
        <v>2014</v>
      </c>
      <c r="P248" t="s">
        <v>1944</v>
      </c>
      <c r="Q248" t="s">
        <v>2964</v>
      </c>
    </row>
    <row r="249" spans="1:17" x14ac:dyDescent="0.2">
      <c r="A249" s="3" t="s">
        <v>978</v>
      </c>
      <c r="B249" s="3">
        <v>430567</v>
      </c>
      <c r="C249" s="3" t="s">
        <v>330</v>
      </c>
      <c r="D249" s="3" t="s">
        <v>324</v>
      </c>
      <c r="E249" s="3" t="s">
        <v>331</v>
      </c>
      <c r="F249" s="3" t="s">
        <v>332</v>
      </c>
      <c r="G249" s="34" t="s">
        <v>567</v>
      </c>
      <c r="H249" s="29" t="s">
        <v>568</v>
      </c>
      <c r="I249" s="3" t="s">
        <v>1097</v>
      </c>
      <c r="J249" s="3" t="s">
        <v>1098</v>
      </c>
      <c r="K249" t="s">
        <v>2279</v>
      </c>
      <c r="L249" t="s">
        <v>1996</v>
      </c>
      <c r="M249" t="s">
        <v>2183</v>
      </c>
      <c r="N249" t="s">
        <v>1956</v>
      </c>
      <c r="O249" t="s">
        <v>2965</v>
      </c>
      <c r="P249" t="s">
        <v>2966</v>
      </c>
      <c r="Q249" t="s">
        <v>2023</v>
      </c>
    </row>
    <row r="250" spans="1:17" x14ac:dyDescent="0.2">
      <c r="A250" s="3" t="s">
        <v>978</v>
      </c>
      <c r="B250" s="3">
        <v>518051</v>
      </c>
      <c r="C250" s="3" t="s">
        <v>330</v>
      </c>
      <c r="D250" s="3" t="s">
        <v>323</v>
      </c>
      <c r="E250" s="3" t="s">
        <v>325</v>
      </c>
      <c r="F250" s="3" t="s">
        <v>326</v>
      </c>
      <c r="G250" s="3" t="s">
        <v>1099</v>
      </c>
      <c r="H250" s="29" t="s">
        <v>1100</v>
      </c>
      <c r="I250" s="3" t="s">
        <v>1101</v>
      </c>
      <c r="J250" s="3"/>
      <c r="K250" t="s">
        <v>2967</v>
      </c>
      <c r="L250" t="s">
        <v>2564</v>
      </c>
      <c r="M250" t="s">
        <v>2968</v>
      </c>
      <c r="N250" t="s">
        <v>2969</v>
      </c>
      <c r="O250" t="s">
        <v>1944</v>
      </c>
      <c r="P250" t="s">
        <v>1944</v>
      </c>
      <c r="Q250" t="s">
        <v>2970</v>
      </c>
    </row>
    <row r="251" spans="1:17" x14ac:dyDescent="0.2">
      <c r="A251" s="3" t="s">
        <v>974</v>
      </c>
      <c r="B251" s="3">
        <v>408528</v>
      </c>
      <c r="C251" s="3" t="s">
        <v>330</v>
      </c>
      <c r="D251" s="3" t="s">
        <v>344</v>
      </c>
      <c r="E251" s="3" t="s">
        <v>331</v>
      </c>
      <c r="F251" s="3" t="s">
        <v>332</v>
      </c>
      <c r="G251" s="3" t="s">
        <v>1102</v>
      </c>
      <c r="H251" s="29" t="s">
        <v>1103</v>
      </c>
      <c r="I251" s="3" t="s">
        <v>1104</v>
      </c>
      <c r="J251" s="3" t="s">
        <v>1105</v>
      </c>
      <c r="K251" t="s">
        <v>2971</v>
      </c>
      <c r="L251" t="s">
        <v>2972</v>
      </c>
      <c r="M251" t="s">
        <v>2973</v>
      </c>
      <c r="N251" t="s">
        <v>1986</v>
      </c>
      <c r="O251" t="s">
        <v>2974</v>
      </c>
      <c r="P251" t="s">
        <v>2975</v>
      </c>
      <c r="Q251" t="s">
        <v>2976</v>
      </c>
    </row>
    <row r="252" spans="1:17" x14ac:dyDescent="0.2">
      <c r="A252" s="3" t="s">
        <v>918</v>
      </c>
      <c r="B252" s="3">
        <v>871338</v>
      </c>
      <c r="C252" s="3" t="s">
        <v>324</v>
      </c>
      <c r="D252" s="3" t="s">
        <v>323</v>
      </c>
      <c r="E252" s="3" t="s">
        <v>325</v>
      </c>
      <c r="F252" s="3" t="s">
        <v>326</v>
      </c>
      <c r="G252" s="3" t="s">
        <v>1106</v>
      </c>
      <c r="H252" s="29" t="s">
        <v>1107</v>
      </c>
      <c r="I252" s="3" t="s">
        <v>1108</v>
      </c>
      <c r="J252" s="3"/>
      <c r="K252" t="s">
        <v>1938</v>
      </c>
      <c r="L252" t="s">
        <v>2564</v>
      </c>
      <c r="M252" t="s">
        <v>1956</v>
      </c>
      <c r="N252" t="s">
        <v>2155</v>
      </c>
      <c r="O252" t="s">
        <v>1979</v>
      </c>
      <c r="P252" t="s">
        <v>1959</v>
      </c>
      <c r="Q252" t="s">
        <v>2977</v>
      </c>
    </row>
    <row r="253" spans="1:17" x14ac:dyDescent="0.2">
      <c r="A253" s="3" t="s">
        <v>962</v>
      </c>
      <c r="B253" s="3">
        <v>380</v>
      </c>
      <c r="C253" s="3" t="s">
        <v>323</v>
      </c>
      <c r="D253" s="3" t="s">
        <v>324</v>
      </c>
      <c r="E253" s="3" t="s">
        <v>325</v>
      </c>
      <c r="F253" s="3" t="s">
        <v>326</v>
      </c>
      <c r="G253" s="3" t="s">
        <v>1109</v>
      </c>
      <c r="H253" s="29" t="s">
        <v>1110</v>
      </c>
      <c r="I253" s="3" t="s">
        <v>1111</v>
      </c>
      <c r="J253" s="3"/>
      <c r="K253" t="s">
        <v>2978</v>
      </c>
      <c r="L253" t="s">
        <v>2979</v>
      </c>
      <c r="M253" t="s">
        <v>2980</v>
      </c>
      <c r="N253" t="s">
        <v>2981</v>
      </c>
      <c r="O253" t="s">
        <v>2982</v>
      </c>
      <c r="P253" t="s">
        <v>2983</v>
      </c>
      <c r="Q253" t="s">
        <v>2984</v>
      </c>
    </row>
    <row r="254" spans="1:17" x14ac:dyDescent="0.2">
      <c r="A254" s="3" t="s">
        <v>962</v>
      </c>
      <c r="B254" s="3">
        <v>395</v>
      </c>
      <c r="C254" s="3" t="s">
        <v>323</v>
      </c>
      <c r="D254" s="3" t="s">
        <v>324</v>
      </c>
      <c r="E254" s="3" t="s">
        <v>325</v>
      </c>
      <c r="F254" s="3" t="s">
        <v>326</v>
      </c>
      <c r="G254" s="3" t="s">
        <v>1109</v>
      </c>
      <c r="H254" s="29" t="s">
        <v>1110</v>
      </c>
      <c r="I254" s="3" t="s">
        <v>1112</v>
      </c>
      <c r="J254" s="3"/>
      <c r="K254" t="s">
        <v>2978</v>
      </c>
      <c r="L254" t="s">
        <v>2979</v>
      </c>
      <c r="M254" t="s">
        <v>2980</v>
      </c>
      <c r="N254" t="s">
        <v>2981</v>
      </c>
      <c r="O254" t="s">
        <v>2982</v>
      </c>
      <c r="P254" t="s">
        <v>2983</v>
      </c>
      <c r="Q254" t="s">
        <v>2985</v>
      </c>
    </row>
    <row r="255" spans="1:17" x14ac:dyDescent="0.2">
      <c r="A255" s="3" t="s">
        <v>962</v>
      </c>
      <c r="B255" s="3">
        <v>397</v>
      </c>
      <c r="C255" s="3" t="s">
        <v>324</v>
      </c>
      <c r="D255" s="3" t="s">
        <v>323</v>
      </c>
      <c r="E255" s="3" t="s">
        <v>325</v>
      </c>
      <c r="F255" s="3" t="s">
        <v>326</v>
      </c>
      <c r="G255" s="3" t="s">
        <v>1109</v>
      </c>
      <c r="H255" s="29" t="s">
        <v>1110</v>
      </c>
      <c r="I255" s="3" t="s">
        <v>1113</v>
      </c>
      <c r="J255" s="3"/>
      <c r="K255" t="s">
        <v>2978</v>
      </c>
      <c r="L255" t="s">
        <v>2979</v>
      </c>
      <c r="M255" t="s">
        <v>2980</v>
      </c>
      <c r="N255" t="s">
        <v>2981</v>
      </c>
      <c r="O255" t="s">
        <v>2982</v>
      </c>
      <c r="P255" t="s">
        <v>2983</v>
      </c>
      <c r="Q255" t="s">
        <v>2985</v>
      </c>
    </row>
    <row r="256" spans="1:17" x14ac:dyDescent="0.2">
      <c r="A256" s="3" t="s">
        <v>962</v>
      </c>
      <c r="B256" s="3">
        <v>401</v>
      </c>
      <c r="C256" s="3" t="s">
        <v>323</v>
      </c>
      <c r="D256" s="3" t="s">
        <v>324</v>
      </c>
      <c r="E256" s="3" t="s">
        <v>325</v>
      </c>
      <c r="F256" s="3" t="s">
        <v>326</v>
      </c>
      <c r="G256" s="3" t="s">
        <v>1109</v>
      </c>
      <c r="H256" s="29" t="s">
        <v>1110</v>
      </c>
      <c r="I256" s="3" t="s">
        <v>1114</v>
      </c>
      <c r="J256" s="3"/>
      <c r="K256" t="s">
        <v>2978</v>
      </c>
      <c r="L256" t="s">
        <v>2979</v>
      </c>
      <c r="M256" t="s">
        <v>2980</v>
      </c>
      <c r="N256" t="s">
        <v>2981</v>
      </c>
      <c r="O256" t="s">
        <v>2982</v>
      </c>
      <c r="P256" t="s">
        <v>2983</v>
      </c>
      <c r="Q256" t="s">
        <v>2985</v>
      </c>
    </row>
    <row r="258" spans="1:16" x14ac:dyDescent="0.2">
      <c r="A258" s="30" t="s">
        <v>62</v>
      </c>
    </row>
    <row r="259" spans="1:16" x14ac:dyDescent="0.2">
      <c r="A259" s="2" t="s">
        <v>312</v>
      </c>
      <c r="B259" s="2" t="s">
        <v>313</v>
      </c>
      <c r="C259" s="2" t="s">
        <v>314</v>
      </c>
      <c r="D259" s="2" t="s">
        <v>315</v>
      </c>
      <c r="E259" s="2" t="s">
        <v>316</v>
      </c>
      <c r="F259" s="2" t="s">
        <v>317</v>
      </c>
      <c r="G259" s="2" t="s">
        <v>318</v>
      </c>
      <c r="H259" s="2" t="s">
        <v>319</v>
      </c>
      <c r="I259" s="2" t="s">
        <v>320</v>
      </c>
      <c r="J259" s="2" t="s">
        <v>321</v>
      </c>
      <c r="K259" s="3" t="s">
        <v>2986</v>
      </c>
      <c r="L259" s="3" t="s">
        <v>2987</v>
      </c>
      <c r="M259" s="3" t="s">
        <v>2988</v>
      </c>
      <c r="N259" s="3" t="s">
        <v>2989</v>
      </c>
      <c r="O259" s="3" t="s">
        <v>2990</v>
      </c>
      <c r="P259" s="3" t="s">
        <v>2991</v>
      </c>
    </row>
    <row r="260" spans="1:16" x14ac:dyDescent="0.2">
      <c r="A260" s="3" t="s">
        <v>1115</v>
      </c>
      <c r="B260" s="3">
        <v>189402</v>
      </c>
      <c r="C260" s="3" t="s">
        <v>323</v>
      </c>
      <c r="D260" s="3" t="s">
        <v>344</v>
      </c>
      <c r="E260" s="3" t="s">
        <v>382</v>
      </c>
      <c r="F260" s="3" t="s">
        <v>383</v>
      </c>
      <c r="G260" s="3" t="s">
        <v>1116</v>
      </c>
      <c r="H260" s="29" t="s">
        <v>1117</v>
      </c>
      <c r="I260" s="3" t="s">
        <v>1118</v>
      </c>
      <c r="J260" s="3" t="s">
        <v>1119</v>
      </c>
      <c r="K260" t="s">
        <v>2992</v>
      </c>
      <c r="L260" t="s">
        <v>2993</v>
      </c>
      <c r="M260" t="s">
        <v>2003</v>
      </c>
      <c r="N260" t="s">
        <v>2994</v>
      </c>
      <c r="O260" t="s">
        <v>2995</v>
      </c>
      <c r="P260" t="s">
        <v>1979</v>
      </c>
    </row>
    <row r="261" spans="1:16" x14ac:dyDescent="0.2">
      <c r="A261" s="3" t="s">
        <v>1120</v>
      </c>
      <c r="B261" s="3">
        <v>62575</v>
      </c>
      <c r="C261" s="3" t="s">
        <v>323</v>
      </c>
      <c r="D261" s="3" t="s">
        <v>324</v>
      </c>
      <c r="E261" s="3" t="s">
        <v>382</v>
      </c>
      <c r="F261" s="3" t="s">
        <v>383</v>
      </c>
      <c r="G261" s="3" t="s">
        <v>1121</v>
      </c>
      <c r="H261" s="29" t="s">
        <v>1122</v>
      </c>
      <c r="I261" s="3" t="s">
        <v>1123</v>
      </c>
      <c r="J261" s="3" t="s">
        <v>1124</v>
      </c>
      <c r="K261" t="s">
        <v>2996</v>
      </c>
      <c r="L261" t="s">
        <v>1941</v>
      </c>
      <c r="M261" t="s">
        <v>2103</v>
      </c>
      <c r="N261" t="s">
        <v>2183</v>
      </c>
      <c r="O261" t="s">
        <v>2086</v>
      </c>
      <c r="P261" t="s">
        <v>2257</v>
      </c>
    </row>
    <row r="262" spans="1:16" x14ac:dyDescent="0.2">
      <c r="A262" s="3" t="s">
        <v>1125</v>
      </c>
      <c r="B262" s="3">
        <v>206604</v>
      </c>
      <c r="C262" s="3" t="s">
        <v>323</v>
      </c>
      <c r="D262" s="3" t="s">
        <v>324</v>
      </c>
      <c r="E262" s="3" t="s">
        <v>331</v>
      </c>
      <c r="F262" s="3" t="s">
        <v>332</v>
      </c>
      <c r="G262" s="3" t="s">
        <v>1126</v>
      </c>
      <c r="H262" s="29" t="s">
        <v>1127</v>
      </c>
      <c r="I262" s="3" t="s">
        <v>1128</v>
      </c>
      <c r="J262" s="3" t="s">
        <v>1129</v>
      </c>
      <c r="K262" t="s">
        <v>2997</v>
      </c>
      <c r="L262" t="s">
        <v>1957</v>
      </c>
      <c r="M262" t="s">
        <v>2998</v>
      </c>
      <c r="N262" t="s">
        <v>1958</v>
      </c>
      <c r="O262" t="s">
        <v>1959</v>
      </c>
      <c r="P262" t="s">
        <v>2004</v>
      </c>
    </row>
    <row r="263" spans="1:16" x14ac:dyDescent="0.2">
      <c r="A263" s="3" t="s">
        <v>1130</v>
      </c>
      <c r="B263" s="3">
        <v>281366</v>
      </c>
      <c r="C263" s="3" t="s">
        <v>330</v>
      </c>
      <c r="D263" s="3" t="s">
        <v>344</v>
      </c>
      <c r="E263" s="3" t="s">
        <v>331</v>
      </c>
      <c r="F263" s="3" t="s">
        <v>332</v>
      </c>
      <c r="G263" s="3" t="s">
        <v>1131</v>
      </c>
      <c r="H263" s="29" t="s">
        <v>1132</v>
      </c>
      <c r="I263" s="3" t="s">
        <v>1133</v>
      </c>
      <c r="J263" s="3" t="s">
        <v>1134</v>
      </c>
      <c r="K263" t="s">
        <v>2999</v>
      </c>
      <c r="L263" t="s">
        <v>3000</v>
      </c>
      <c r="M263" t="s">
        <v>3001</v>
      </c>
      <c r="N263" t="s">
        <v>3002</v>
      </c>
      <c r="O263" t="s">
        <v>1941</v>
      </c>
      <c r="P263" t="s">
        <v>3003</v>
      </c>
    </row>
    <row r="264" spans="1:16" x14ac:dyDescent="0.2">
      <c r="A264" s="3" t="s">
        <v>1135</v>
      </c>
      <c r="B264" s="3">
        <v>680236</v>
      </c>
      <c r="C264" s="3" t="s">
        <v>323</v>
      </c>
      <c r="D264" s="3" t="s">
        <v>324</v>
      </c>
      <c r="E264" s="3" t="s">
        <v>331</v>
      </c>
      <c r="F264" s="3" t="s">
        <v>332</v>
      </c>
      <c r="G264" s="34" t="s">
        <v>484</v>
      </c>
      <c r="H264" s="29" t="s">
        <v>485</v>
      </c>
      <c r="I264" s="3" t="s">
        <v>1136</v>
      </c>
      <c r="J264" s="3" t="s">
        <v>1137</v>
      </c>
      <c r="K264" t="s">
        <v>1941</v>
      </c>
      <c r="L264" t="s">
        <v>3004</v>
      </c>
      <c r="M264" t="s">
        <v>2014</v>
      </c>
      <c r="N264" t="s">
        <v>2050</v>
      </c>
      <c r="O264" t="s">
        <v>2266</v>
      </c>
      <c r="P264" t="s">
        <v>2383</v>
      </c>
    </row>
    <row r="265" spans="1:16" x14ac:dyDescent="0.2">
      <c r="A265" s="3" t="s">
        <v>1138</v>
      </c>
      <c r="B265" s="3">
        <v>145869</v>
      </c>
      <c r="C265" s="3" t="s">
        <v>323</v>
      </c>
      <c r="D265" s="3" t="s">
        <v>324</v>
      </c>
      <c r="E265" s="3" t="s">
        <v>331</v>
      </c>
      <c r="F265" s="3" t="s">
        <v>332</v>
      </c>
      <c r="G265" s="3" t="s">
        <v>1139</v>
      </c>
      <c r="H265" s="29" t="s">
        <v>1140</v>
      </c>
      <c r="I265" s="3" t="s">
        <v>1141</v>
      </c>
      <c r="J265" s="3" t="s">
        <v>1142</v>
      </c>
      <c r="K265" t="s">
        <v>3005</v>
      </c>
      <c r="L265" t="s">
        <v>3006</v>
      </c>
      <c r="M265" t="s">
        <v>2019</v>
      </c>
      <c r="N265" t="s">
        <v>3007</v>
      </c>
      <c r="O265" t="s">
        <v>2176</v>
      </c>
      <c r="P265" t="s">
        <v>2061</v>
      </c>
    </row>
    <row r="266" spans="1:16" x14ac:dyDescent="0.2">
      <c r="A266" s="3" t="s">
        <v>1143</v>
      </c>
      <c r="B266" s="3">
        <v>540373</v>
      </c>
      <c r="C266" s="3" t="s">
        <v>330</v>
      </c>
      <c r="D266" s="3" t="s">
        <v>344</v>
      </c>
      <c r="E266" s="3" t="s">
        <v>325</v>
      </c>
      <c r="F266" s="3" t="s">
        <v>326</v>
      </c>
      <c r="G266" s="3" t="s">
        <v>1144</v>
      </c>
      <c r="H266" s="29" t="s">
        <v>1145</v>
      </c>
      <c r="I266" s="3" t="s">
        <v>1146</v>
      </c>
      <c r="J266" s="3"/>
      <c r="K266" t="s">
        <v>3008</v>
      </c>
      <c r="L266" t="s">
        <v>3009</v>
      </c>
      <c r="M266" t="s">
        <v>3010</v>
      </c>
      <c r="N266" t="s">
        <v>2439</v>
      </c>
      <c r="O266" t="s">
        <v>1968</v>
      </c>
      <c r="P266" t="s">
        <v>2086</v>
      </c>
    </row>
    <row r="267" spans="1:16" x14ac:dyDescent="0.2">
      <c r="A267" s="3" t="s">
        <v>1147</v>
      </c>
      <c r="B267" s="3">
        <v>208556</v>
      </c>
      <c r="C267" s="3" t="s">
        <v>330</v>
      </c>
      <c r="D267" s="3" t="s">
        <v>344</v>
      </c>
      <c r="E267" s="3" t="s">
        <v>331</v>
      </c>
      <c r="F267" s="3" t="s">
        <v>332</v>
      </c>
      <c r="G267" t="s">
        <v>1148</v>
      </c>
      <c r="H267" s="29" t="s">
        <v>1149</v>
      </c>
      <c r="I267" s="3" t="s">
        <v>1150</v>
      </c>
      <c r="J267" s="3" t="s">
        <v>1151</v>
      </c>
      <c r="K267" t="s">
        <v>2205</v>
      </c>
      <c r="L267" t="s">
        <v>3011</v>
      </c>
      <c r="M267" t="s">
        <v>3012</v>
      </c>
      <c r="N267" t="s">
        <v>2044</v>
      </c>
      <c r="O267" t="s">
        <v>3013</v>
      </c>
      <c r="P267" t="s">
        <v>2085</v>
      </c>
    </row>
    <row r="268" spans="1:16" x14ac:dyDescent="0.2">
      <c r="A268" s="3" t="s">
        <v>1147</v>
      </c>
      <c r="B268" s="3">
        <v>705473</v>
      </c>
      <c r="C268" s="3" t="s">
        <v>323</v>
      </c>
      <c r="D268" s="3" t="s">
        <v>324</v>
      </c>
      <c r="E268" s="3" t="s">
        <v>331</v>
      </c>
      <c r="F268" s="3" t="s">
        <v>332</v>
      </c>
      <c r="G268" t="s">
        <v>1152</v>
      </c>
      <c r="H268" s="29" t="s">
        <v>1153</v>
      </c>
      <c r="I268" s="3" t="s">
        <v>1154</v>
      </c>
      <c r="J268" s="3" t="s">
        <v>1155</v>
      </c>
      <c r="K268" t="s">
        <v>2222</v>
      </c>
      <c r="L268" t="s">
        <v>2143</v>
      </c>
      <c r="M268" t="s">
        <v>2018</v>
      </c>
      <c r="N268" t="s">
        <v>3014</v>
      </c>
      <c r="O268" t="s">
        <v>2086</v>
      </c>
      <c r="P268" t="s">
        <v>3015</v>
      </c>
    </row>
    <row r="269" spans="1:16" x14ac:dyDescent="0.2">
      <c r="A269" s="3" t="s">
        <v>1156</v>
      </c>
      <c r="B269" s="3">
        <v>9596</v>
      </c>
      <c r="C269" s="3" t="s">
        <v>324</v>
      </c>
      <c r="D269" s="3" t="s">
        <v>323</v>
      </c>
      <c r="E269" s="3" t="s">
        <v>331</v>
      </c>
      <c r="F269" s="3" t="s">
        <v>332</v>
      </c>
      <c r="G269" s="3" t="s">
        <v>1157</v>
      </c>
      <c r="H269" s="29" t="s">
        <v>1157</v>
      </c>
      <c r="I269" s="3" t="s">
        <v>1158</v>
      </c>
      <c r="J269" s="3" t="s">
        <v>1159</v>
      </c>
      <c r="K269" t="s">
        <v>3016</v>
      </c>
      <c r="L269" t="s">
        <v>3017</v>
      </c>
      <c r="M269" t="s">
        <v>3018</v>
      </c>
      <c r="N269" t="s">
        <v>2173</v>
      </c>
      <c r="O269" t="s">
        <v>1968</v>
      </c>
      <c r="P269" t="s">
        <v>2084</v>
      </c>
    </row>
    <row r="270" spans="1:16" x14ac:dyDescent="0.2">
      <c r="A270" s="3" t="s">
        <v>1156</v>
      </c>
      <c r="B270" s="3">
        <v>770094</v>
      </c>
      <c r="C270" s="3" t="s">
        <v>344</v>
      </c>
      <c r="D270" s="3" t="s">
        <v>323</v>
      </c>
      <c r="E270" s="3" t="s">
        <v>331</v>
      </c>
      <c r="F270" s="3" t="s">
        <v>332</v>
      </c>
      <c r="G270" s="3" t="s">
        <v>1160</v>
      </c>
      <c r="H270" s="29" t="s">
        <v>1161</v>
      </c>
      <c r="I270" s="3" t="s">
        <v>1162</v>
      </c>
      <c r="J270" s="3" t="s">
        <v>1163</v>
      </c>
      <c r="K270" t="s">
        <v>3019</v>
      </c>
      <c r="L270" t="s">
        <v>2155</v>
      </c>
      <c r="M270" t="s">
        <v>2103</v>
      </c>
      <c r="N270" t="s">
        <v>3020</v>
      </c>
      <c r="O270" t="s">
        <v>3021</v>
      </c>
      <c r="P270" t="s">
        <v>3022</v>
      </c>
    </row>
    <row r="271" spans="1:16" x14ac:dyDescent="0.2">
      <c r="A271" s="3" t="s">
        <v>1164</v>
      </c>
      <c r="B271" s="3">
        <v>169113</v>
      </c>
      <c r="C271" s="3" t="s">
        <v>324</v>
      </c>
      <c r="D271" s="3" t="s">
        <v>323</v>
      </c>
      <c r="E271" s="3" t="s">
        <v>325</v>
      </c>
      <c r="F271" s="3" t="s">
        <v>326</v>
      </c>
      <c r="G271" s="3" t="s">
        <v>1165</v>
      </c>
      <c r="H271" s="29" t="s">
        <v>1166</v>
      </c>
      <c r="I271" s="3" t="s">
        <v>1167</v>
      </c>
      <c r="J271" s="3"/>
      <c r="K271" t="s">
        <v>1955</v>
      </c>
      <c r="L271" t="s">
        <v>2155</v>
      </c>
      <c r="M271" t="s">
        <v>1955</v>
      </c>
      <c r="N271" t="s">
        <v>3023</v>
      </c>
      <c r="O271" t="s">
        <v>3024</v>
      </c>
      <c r="P271" t="s">
        <v>2004</v>
      </c>
    </row>
    <row r="273" spans="1:17" x14ac:dyDescent="0.2">
      <c r="A273" s="30" t="s">
        <v>63</v>
      </c>
    </row>
    <row r="274" spans="1:17" x14ac:dyDescent="0.2">
      <c r="A274" s="2" t="s">
        <v>312</v>
      </c>
      <c r="B274" s="2" t="s">
        <v>313</v>
      </c>
      <c r="C274" s="2" t="s">
        <v>314</v>
      </c>
      <c r="D274" s="2" t="s">
        <v>315</v>
      </c>
      <c r="E274" s="2" t="s">
        <v>316</v>
      </c>
      <c r="F274" s="2" t="s">
        <v>317</v>
      </c>
      <c r="G274" s="2" t="s">
        <v>318</v>
      </c>
      <c r="H274" s="2" t="s">
        <v>319</v>
      </c>
      <c r="I274" s="2" t="s">
        <v>320</v>
      </c>
      <c r="J274" s="2" t="s">
        <v>321</v>
      </c>
      <c r="K274" s="3" t="s">
        <v>3025</v>
      </c>
      <c r="L274" s="3" t="s">
        <v>3026</v>
      </c>
      <c r="M274" s="3" t="s">
        <v>3027</v>
      </c>
      <c r="N274" s="3" t="s">
        <v>3028</v>
      </c>
      <c r="O274" s="3" t="s">
        <v>3029</v>
      </c>
      <c r="P274" s="3" t="s">
        <v>3030</v>
      </c>
      <c r="Q274" s="3" t="s">
        <v>3031</v>
      </c>
    </row>
    <row r="275" spans="1:17" x14ac:dyDescent="0.2">
      <c r="A275" s="3" t="s">
        <v>1168</v>
      </c>
      <c r="B275" s="3">
        <v>501479</v>
      </c>
      <c r="C275" s="3" t="s">
        <v>330</v>
      </c>
      <c r="D275" s="3" t="s">
        <v>344</v>
      </c>
      <c r="E275" s="3" t="s">
        <v>382</v>
      </c>
      <c r="F275" s="3" t="s">
        <v>383</v>
      </c>
      <c r="G275" s="3" t="s">
        <v>1169</v>
      </c>
      <c r="H275" s="3" t="s">
        <v>1170</v>
      </c>
      <c r="I275" s="3" t="s">
        <v>1171</v>
      </c>
      <c r="J275" s="3" t="s">
        <v>1172</v>
      </c>
      <c r="K275" t="s">
        <v>3032</v>
      </c>
      <c r="L275" t="s">
        <v>2014</v>
      </c>
      <c r="M275" t="s">
        <v>3033</v>
      </c>
      <c r="N275" t="s">
        <v>2942</v>
      </c>
      <c r="O275" t="s">
        <v>2086</v>
      </c>
      <c r="P275" t="s">
        <v>3034</v>
      </c>
      <c r="Q275" t="s">
        <v>2720</v>
      </c>
    </row>
    <row r="276" spans="1:17" x14ac:dyDescent="0.2">
      <c r="A276" s="3" t="s">
        <v>1168</v>
      </c>
      <c r="B276" s="3">
        <v>798214</v>
      </c>
      <c r="C276" s="3" t="s">
        <v>330</v>
      </c>
      <c r="D276" s="3" t="s">
        <v>344</v>
      </c>
      <c r="E276" s="3" t="s">
        <v>331</v>
      </c>
      <c r="F276" s="3" t="s">
        <v>332</v>
      </c>
      <c r="G276" s="3" t="s">
        <v>1173</v>
      </c>
      <c r="H276" s="3" t="s">
        <v>1174</v>
      </c>
      <c r="I276" s="3" t="s">
        <v>1175</v>
      </c>
      <c r="J276" s="3" t="s">
        <v>1176</v>
      </c>
      <c r="K276" t="s">
        <v>1963</v>
      </c>
      <c r="L276" t="s">
        <v>3035</v>
      </c>
      <c r="M276" t="s">
        <v>3036</v>
      </c>
      <c r="N276" t="s">
        <v>3037</v>
      </c>
      <c r="O276" t="s">
        <v>3038</v>
      </c>
      <c r="P276" t="s">
        <v>1942</v>
      </c>
      <c r="Q276" t="s">
        <v>2016</v>
      </c>
    </row>
    <row r="277" spans="1:17" x14ac:dyDescent="0.2">
      <c r="A277" s="3" t="s">
        <v>1177</v>
      </c>
      <c r="B277" s="3">
        <v>418163</v>
      </c>
      <c r="C277" s="3" t="s">
        <v>324</v>
      </c>
      <c r="D277" s="3" t="s">
        <v>323</v>
      </c>
      <c r="E277" s="3" t="s">
        <v>331</v>
      </c>
      <c r="F277" s="3" t="s">
        <v>332</v>
      </c>
      <c r="G277" s="34" t="s">
        <v>567</v>
      </c>
      <c r="H277" s="3" t="s">
        <v>568</v>
      </c>
      <c r="I277" s="3" t="s">
        <v>1178</v>
      </c>
      <c r="J277" s="3" t="s">
        <v>1179</v>
      </c>
      <c r="K277" t="s">
        <v>2155</v>
      </c>
      <c r="L277" t="s">
        <v>3039</v>
      </c>
      <c r="M277" t="s">
        <v>3040</v>
      </c>
      <c r="N277" t="s">
        <v>2564</v>
      </c>
      <c r="O277" t="s">
        <v>2086</v>
      </c>
      <c r="P277" t="s">
        <v>1986</v>
      </c>
      <c r="Q277" t="s">
        <v>3041</v>
      </c>
    </row>
    <row r="278" spans="1:17" x14ac:dyDescent="0.2">
      <c r="A278" s="3" t="s">
        <v>1177</v>
      </c>
      <c r="B278" s="3">
        <v>420154</v>
      </c>
      <c r="C278" s="3" t="s">
        <v>324</v>
      </c>
      <c r="D278" s="3" t="s">
        <v>323</v>
      </c>
      <c r="E278" s="3" t="s">
        <v>331</v>
      </c>
      <c r="F278" s="3" t="s">
        <v>332</v>
      </c>
      <c r="G278" s="34" t="s">
        <v>567</v>
      </c>
      <c r="H278" s="3" t="s">
        <v>568</v>
      </c>
      <c r="I278" s="3" t="s">
        <v>1180</v>
      </c>
      <c r="J278" s="3" t="s">
        <v>1181</v>
      </c>
      <c r="K278" t="s">
        <v>2155</v>
      </c>
      <c r="L278" t="s">
        <v>3039</v>
      </c>
      <c r="M278" t="s">
        <v>3042</v>
      </c>
      <c r="N278" t="s">
        <v>2564</v>
      </c>
      <c r="O278" t="s">
        <v>2086</v>
      </c>
      <c r="P278" t="s">
        <v>1986</v>
      </c>
      <c r="Q278" t="s">
        <v>2044</v>
      </c>
    </row>
    <row r="279" spans="1:17" x14ac:dyDescent="0.2">
      <c r="A279" s="3" t="s">
        <v>1177</v>
      </c>
      <c r="B279" s="3">
        <v>478154</v>
      </c>
      <c r="C279" s="3" t="s">
        <v>330</v>
      </c>
      <c r="D279" s="3" t="s">
        <v>344</v>
      </c>
      <c r="E279" s="3" t="s">
        <v>331</v>
      </c>
      <c r="F279" s="3" t="s">
        <v>332</v>
      </c>
      <c r="G279" s="3" t="s">
        <v>1182</v>
      </c>
      <c r="H279" s="3" t="s">
        <v>1183</v>
      </c>
      <c r="I279" s="3" t="s">
        <v>1184</v>
      </c>
      <c r="J279" s="3" t="s">
        <v>1185</v>
      </c>
      <c r="K279" t="s">
        <v>3043</v>
      </c>
      <c r="L279" t="s">
        <v>2003</v>
      </c>
      <c r="M279" t="s">
        <v>2439</v>
      </c>
      <c r="N279" t="s">
        <v>3044</v>
      </c>
      <c r="O279" t="s">
        <v>1938</v>
      </c>
      <c r="P279" t="s">
        <v>3045</v>
      </c>
      <c r="Q279" t="s">
        <v>2044</v>
      </c>
    </row>
    <row r="280" spans="1:17" x14ac:dyDescent="0.2">
      <c r="A280" s="3" t="s">
        <v>1177</v>
      </c>
      <c r="B280" s="3">
        <v>538800</v>
      </c>
      <c r="C280" s="3" t="s">
        <v>344</v>
      </c>
      <c r="D280" s="3" t="s">
        <v>324</v>
      </c>
      <c r="E280" s="3" t="s">
        <v>337</v>
      </c>
      <c r="F280" s="3" t="s">
        <v>338</v>
      </c>
      <c r="G280" s="3" t="s">
        <v>1186</v>
      </c>
      <c r="H280" s="3" t="s">
        <v>1187</v>
      </c>
      <c r="I280" s="3" t="s">
        <v>1188</v>
      </c>
      <c r="J280" s="3" t="s">
        <v>1189</v>
      </c>
      <c r="K280" t="s">
        <v>3046</v>
      </c>
      <c r="L280" t="s">
        <v>2266</v>
      </c>
      <c r="M280" t="s">
        <v>1932</v>
      </c>
      <c r="N280" t="s">
        <v>2436</v>
      </c>
      <c r="O280" t="s">
        <v>2051</v>
      </c>
      <c r="P280" t="s">
        <v>3047</v>
      </c>
      <c r="Q280" t="s">
        <v>1963</v>
      </c>
    </row>
    <row r="281" spans="1:17" x14ac:dyDescent="0.2">
      <c r="A281" s="3" t="s">
        <v>1190</v>
      </c>
      <c r="B281" s="3">
        <v>121911</v>
      </c>
      <c r="C281" s="3" t="s">
        <v>330</v>
      </c>
      <c r="D281" s="3" t="s">
        <v>324</v>
      </c>
      <c r="E281" s="3" t="s">
        <v>337</v>
      </c>
      <c r="F281" s="3" t="s">
        <v>338</v>
      </c>
      <c r="G281" s="3" t="s">
        <v>1191</v>
      </c>
      <c r="H281" s="3" t="s">
        <v>1192</v>
      </c>
      <c r="I281" s="3" t="s">
        <v>1193</v>
      </c>
      <c r="J281" s="3" t="s">
        <v>1194</v>
      </c>
      <c r="K281" t="s">
        <v>3048</v>
      </c>
      <c r="L281" t="s">
        <v>1956</v>
      </c>
      <c r="M281" t="s">
        <v>3049</v>
      </c>
      <c r="N281" t="s">
        <v>2014</v>
      </c>
      <c r="O281" t="s">
        <v>3050</v>
      </c>
      <c r="P281" t="s">
        <v>2155</v>
      </c>
      <c r="Q281" t="s">
        <v>2044</v>
      </c>
    </row>
    <row r="282" spans="1:17" x14ac:dyDescent="0.2">
      <c r="A282" s="3" t="s">
        <v>1190</v>
      </c>
      <c r="B282" s="3">
        <v>317794</v>
      </c>
      <c r="C282" s="3" t="s">
        <v>323</v>
      </c>
      <c r="D282" s="3" t="s">
        <v>344</v>
      </c>
      <c r="E282" s="3" t="s">
        <v>325</v>
      </c>
      <c r="F282" s="3" t="s">
        <v>326</v>
      </c>
      <c r="G282" s="3" t="s">
        <v>1195</v>
      </c>
      <c r="H282" s="3" t="s">
        <v>1196</v>
      </c>
      <c r="I282" s="3" t="s">
        <v>1197</v>
      </c>
      <c r="J282" s="3"/>
      <c r="K282" t="s">
        <v>1942</v>
      </c>
      <c r="L282" t="s">
        <v>2103</v>
      </c>
      <c r="M282" t="s">
        <v>3051</v>
      </c>
      <c r="N282" t="s">
        <v>3052</v>
      </c>
      <c r="O282" t="s">
        <v>2142</v>
      </c>
      <c r="P282" t="s">
        <v>3053</v>
      </c>
      <c r="Q282" t="s">
        <v>3054</v>
      </c>
    </row>
    <row r="283" spans="1:17" x14ac:dyDescent="0.2">
      <c r="A283" s="3" t="s">
        <v>1198</v>
      </c>
      <c r="B283" s="3">
        <v>208882</v>
      </c>
      <c r="C283" s="3" t="s">
        <v>324</v>
      </c>
      <c r="D283" s="3" t="s">
        <v>344</v>
      </c>
      <c r="E283" s="3" t="s">
        <v>331</v>
      </c>
      <c r="F283" s="3" t="s">
        <v>332</v>
      </c>
      <c r="G283" s="3" t="s">
        <v>1199</v>
      </c>
      <c r="H283" s="3" t="s">
        <v>1200</v>
      </c>
      <c r="I283" s="3" t="s">
        <v>1201</v>
      </c>
      <c r="J283" s="3" t="s">
        <v>1202</v>
      </c>
      <c r="K283" t="s">
        <v>3055</v>
      </c>
      <c r="L283" t="s">
        <v>3056</v>
      </c>
      <c r="M283" t="s">
        <v>3057</v>
      </c>
      <c r="N283" t="s">
        <v>2183</v>
      </c>
      <c r="O283" t="s">
        <v>2114</v>
      </c>
      <c r="P283" t="s">
        <v>1955</v>
      </c>
      <c r="Q283" t="s">
        <v>3058</v>
      </c>
    </row>
    <row r="284" spans="1:17" x14ac:dyDescent="0.2">
      <c r="A284" s="3" t="s">
        <v>1198</v>
      </c>
      <c r="B284" s="3">
        <v>358411</v>
      </c>
      <c r="C284" s="3" t="s">
        <v>323</v>
      </c>
      <c r="D284" s="3" t="s">
        <v>344</v>
      </c>
      <c r="E284" s="3" t="s">
        <v>331</v>
      </c>
      <c r="F284" s="3" t="s">
        <v>332</v>
      </c>
      <c r="G284" s="3" t="s">
        <v>1203</v>
      </c>
      <c r="H284" s="3" t="s">
        <v>1204</v>
      </c>
      <c r="I284" s="3" t="s">
        <v>1205</v>
      </c>
      <c r="J284" s="3" t="s">
        <v>1206</v>
      </c>
      <c r="K284" t="s">
        <v>1951</v>
      </c>
      <c r="L284" t="s">
        <v>1932</v>
      </c>
      <c r="M284" t="s">
        <v>3059</v>
      </c>
      <c r="N284" t="s">
        <v>3060</v>
      </c>
      <c r="O284" t="s">
        <v>3061</v>
      </c>
      <c r="P284" t="s">
        <v>3062</v>
      </c>
      <c r="Q284" t="s">
        <v>2439</v>
      </c>
    </row>
    <row r="285" spans="1:17" x14ac:dyDescent="0.2">
      <c r="A285" s="3" t="s">
        <v>1198</v>
      </c>
      <c r="B285" s="3">
        <v>621428</v>
      </c>
      <c r="C285" s="3" t="s">
        <v>330</v>
      </c>
      <c r="D285" s="3" t="s">
        <v>344</v>
      </c>
      <c r="E285" s="3" t="s">
        <v>331</v>
      </c>
      <c r="F285" s="3" t="s">
        <v>332</v>
      </c>
      <c r="G285" s="3" t="s">
        <v>1207</v>
      </c>
      <c r="H285" s="3" t="s">
        <v>1208</v>
      </c>
      <c r="I285" s="3" t="s">
        <v>1209</v>
      </c>
      <c r="J285" s="3" t="s">
        <v>1210</v>
      </c>
      <c r="K285" t="s">
        <v>2061</v>
      </c>
      <c r="L285" t="s">
        <v>2023</v>
      </c>
      <c r="M285" t="s">
        <v>3063</v>
      </c>
      <c r="N285" t="s">
        <v>1959</v>
      </c>
      <c r="O285" t="s">
        <v>2207</v>
      </c>
      <c r="P285" t="s">
        <v>2155</v>
      </c>
      <c r="Q285" t="s">
        <v>3064</v>
      </c>
    </row>
    <row r="286" spans="1:17" x14ac:dyDescent="0.2">
      <c r="A286" s="3" t="s">
        <v>1211</v>
      </c>
      <c r="B286" s="3">
        <v>22726</v>
      </c>
      <c r="C286" s="3" t="s">
        <v>323</v>
      </c>
      <c r="D286" s="3" t="s">
        <v>344</v>
      </c>
      <c r="E286" s="3" t="s">
        <v>331</v>
      </c>
      <c r="F286" s="3" t="s">
        <v>332</v>
      </c>
      <c r="G286" s="34" t="s">
        <v>685</v>
      </c>
      <c r="H286" s="3" t="s">
        <v>686</v>
      </c>
      <c r="I286" s="3" t="s">
        <v>1212</v>
      </c>
      <c r="J286" s="3" t="s">
        <v>1213</v>
      </c>
      <c r="K286" t="s">
        <v>2228</v>
      </c>
      <c r="L286" t="s">
        <v>3065</v>
      </c>
      <c r="M286" t="s">
        <v>3066</v>
      </c>
      <c r="N286" t="s">
        <v>1956</v>
      </c>
      <c r="O286" t="s">
        <v>2201</v>
      </c>
      <c r="P286" t="s">
        <v>2136</v>
      </c>
      <c r="Q286" t="s">
        <v>1986</v>
      </c>
    </row>
    <row r="287" spans="1:17" x14ac:dyDescent="0.2">
      <c r="A287" s="3" t="s">
        <v>1211</v>
      </c>
      <c r="B287" s="3">
        <v>667982</v>
      </c>
      <c r="C287" s="3" t="s">
        <v>323</v>
      </c>
      <c r="D287" s="3" t="s">
        <v>324</v>
      </c>
      <c r="E287" s="3" t="s">
        <v>382</v>
      </c>
      <c r="F287" s="3" t="s">
        <v>383</v>
      </c>
      <c r="G287" s="3" t="s">
        <v>1214</v>
      </c>
      <c r="H287" s="3" t="s">
        <v>1215</v>
      </c>
      <c r="I287" s="3" t="s">
        <v>1216</v>
      </c>
      <c r="J287" s="3" t="s">
        <v>1217</v>
      </c>
      <c r="K287" t="s">
        <v>2228</v>
      </c>
      <c r="L287" t="s">
        <v>3067</v>
      </c>
      <c r="M287" t="s">
        <v>3068</v>
      </c>
      <c r="N287" t="s">
        <v>1942</v>
      </c>
      <c r="O287" t="s">
        <v>2085</v>
      </c>
      <c r="P287" t="s">
        <v>2207</v>
      </c>
      <c r="Q287" t="s">
        <v>3069</v>
      </c>
    </row>
    <row r="288" spans="1:17" x14ac:dyDescent="0.2">
      <c r="A288" s="3" t="s">
        <v>1218</v>
      </c>
      <c r="B288" s="3">
        <v>66735</v>
      </c>
      <c r="C288" s="3" t="s">
        <v>344</v>
      </c>
      <c r="D288" s="3" t="s">
        <v>330</v>
      </c>
      <c r="E288" s="3" t="s">
        <v>331</v>
      </c>
      <c r="F288" s="3" t="s">
        <v>332</v>
      </c>
      <c r="G288" s="3" t="s">
        <v>1219</v>
      </c>
      <c r="H288" s="3" t="s">
        <v>1220</v>
      </c>
      <c r="I288" s="3" t="s">
        <v>1221</v>
      </c>
      <c r="J288" s="3" t="s">
        <v>1222</v>
      </c>
      <c r="K288" t="s">
        <v>2084</v>
      </c>
      <c r="L288" t="s">
        <v>2155</v>
      </c>
      <c r="M288" t="s">
        <v>3070</v>
      </c>
      <c r="N288" t="s">
        <v>1942</v>
      </c>
      <c r="O288" t="s">
        <v>2220</v>
      </c>
      <c r="P288" t="s">
        <v>2051</v>
      </c>
      <c r="Q288" t="s">
        <v>3071</v>
      </c>
    </row>
    <row r="289" spans="1:17" x14ac:dyDescent="0.2">
      <c r="A289" s="3" t="s">
        <v>1223</v>
      </c>
      <c r="B289" s="3">
        <v>123183</v>
      </c>
      <c r="C289" s="3" t="s">
        <v>330</v>
      </c>
      <c r="D289" s="3" t="s">
        <v>344</v>
      </c>
      <c r="E289" s="3" t="s">
        <v>382</v>
      </c>
      <c r="F289" s="3" t="s">
        <v>383</v>
      </c>
      <c r="G289" s="3" t="s">
        <v>1224</v>
      </c>
      <c r="H289" s="3" t="s">
        <v>1225</v>
      </c>
      <c r="I289" s="3" t="s">
        <v>1226</v>
      </c>
      <c r="J289" s="3" t="s">
        <v>1227</v>
      </c>
      <c r="K289" t="s">
        <v>2019</v>
      </c>
      <c r="L289" t="s">
        <v>2135</v>
      </c>
      <c r="M289" t="s">
        <v>3072</v>
      </c>
      <c r="N289" t="s">
        <v>1944</v>
      </c>
      <c r="O289" t="s">
        <v>2205</v>
      </c>
      <c r="P289" t="s">
        <v>2266</v>
      </c>
      <c r="Q289" t="s">
        <v>2023</v>
      </c>
    </row>
    <row r="290" spans="1:17" x14ac:dyDescent="0.2">
      <c r="A290" s="3" t="s">
        <v>1228</v>
      </c>
      <c r="B290" s="3">
        <v>61897</v>
      </c>
      <c r="C290" s="3" t="s">
        <v>330</v>
      </c>
      <c r="D290" s="3" t="s">
        <v>344</v>
      </c>
      <c r="E290" s="3" t="s">
        <v>331</v>
      </c>
      <c r="F290" s="3" t="s">
        <v>332</v>
      </c>
      <c r="G290" s="3" t="s">
        <v>1229</v>
      </c>
      <c r="H290" s="3" t="s">
        <v>1230</v>
      </c>
      <c r="I290" s="3" t="s">
        <v>1231</v>
      </c>
      <c r="J290" s="3" t="s">
        <v>1232</v>
      </c>
      <c r="K290" t="s">
        <v>2257</v>
      </c>
      <c r="L290" t="s">
        <v>2155</v>
      </c>
      <c r="M290" t="s">
        <v>3073</v>
      </c>
      <c r="N290" t="s">
        <v>2266</v>
      </c>
      <c r="O290" t="s">
        <v>2259</v>
      </c>
      <c r="P290" t="s">
        <v>2051</v>
      </c>
      <c r="Q290" t="s">
        <v>3074</v>
      </c>
    </row>
    <row r="291" spans="1:17" x14ac:dyDescent="0.2">
      <c r="A291" s="3" t="s">
        <v>1228</v>
      </c>
      <c r="B291" s="3">
        <v>214417</v>
      </c>
      <c r="C291" s="3" t="s">
        <v>324</v>
      </c>
      <c r="D291" s="3" t="s">
        <v>330</v>
      </c>
      <c r="E291" s="3" t="s">
        <v>331</v>
      </c>
      <c r="F291" s="3" t="s">
        <v>332</v>
      </c>
      <c r="G291" s="3" t="s">
        <v>1233</v>
      </c>
      <c r="H291" s="3" t="s">
        <v>1234</v>
      </c>
      <c r="I291" s="3" t="s">
        <v>1235</v>
      </c>
      <c r="J291" s="3" t="s">
        <v>1236</v>
      </c>
      <c r="K291" t="s">
        <v>1941</v>
      </c>
      <c r="L291" t="s">
        <v>3075</v>
      </c>
      <c r="M291" t="s">
        <v>3076</v>
      </c>
      <c r="N291" t="s">
        <v>3077</v>
      </c>
      <c r="O291" t="s">
        <v>3078</v>
      </c>
      <c r="P291" t="s">
        <v>2089</v>
      </c>
      <c r="Q291" t="s">
        <v>3079</v>
      </c>
    </row>
    <row r="292" spans="1:17" x14ac:dyDescent="0.2">
      <c r="A292" s="3" t="s">
        <v>1228</v>
      </c>
      <c r="B292" s="3">
        <v>367708</v>
      </c>
      <c r="C292" s="3" t="s">
        <v>330</v>
      </c>
      <c r="D292" s="3" t="s">
        <v>324</v>
      </c>
      <c r="E292" s="3" t="s">
        <v>325</v>
      </c>
      <c r="F292" s="3" t="s">
        <v>326</v>
      </c>
      <c r="G292" s="3" t="s">
        <v>1237</v>
      </c>
      <c r="H292" s="3" t="s">
        <v>1238</v>
      </c>
      <c r="I292" s="3" t="s">
        <v>1239</v>
      </c>
      <c r="J292" s="3"/>
      <c r="K292" t="s">
        <v>1963</v>
      </c>
      <c r="L292" t="s">
        <v>1935</v>
      </c>
      <c r="M292" t="s">
        <v>3080</v>
      </c>
      <c r="N292" t="s">
        <v>3081</v>
      </c>
      <c r="O292" t="s">
        <v>3082</v>
      </c>
      <c r="P292" t="s">
        <v>1960</v>
      </c>
      <c r="Q292" t="s">
        <v>2849</v>
      </c>
    </row>
    <row r="293" spans="1:17" x14ac:dyDescent="0.2">
      <c r="A293" s="3" t="s">
        <v>1240</v>
      </c>
      <c r="B293" s="3">
        <v>475413</v>
      </c>
      <c r="C293" s="3" t="s">
        <v>324</v>
      </c>
      <c r="D293" s="3" t="s">
        <v>330</v>
      </c>
      <c r="E293" s="3" t="s">
        <v>331</v>
      </c>
      <c r="F293" s="3" t="s">
        <v>332</v>
      </c>
      <c r="G293" s="3" t="s">
        <v>1241</v>
      </c>
      <c r="H293" s="3" t="s">
        <v>1242</v>
      </c>
      <c r="I293" s="3" t="s">
        <v>1243</v>
      </c>
      <c r="J293" s="3" t="s">
        <v>1244</v>
      </c>
      <c r="K293" t="s">
        <v>3083</v>
      </c>
      <c r="L293" t="s">
        <v>3084</v>
      </c>
      <c r="M293" t="s">
        <v>3085</v>
      </c>
      <c r="N293" t="s">
        <v>2052</v>
      </c>
      <c r="O293" t="s">
        <v>1941</v>
      </c>
      <c r="P293" t="s">
        <v>2018</v>
      </c>
      <c r="Q293" t="s">
        <v>1935</v>
      </c>
    </row>
    <row r="294" spans="1:17" x14ac:dyDescent="0.2">
      <c r="A294" s="3" t="s">
        <v>1245</v>
      </c>
      <c r="B294" s="3">
        <v>863509</v>
      </c>
      <c r="C294" s="3" t="s">
        <v>323</v>
      </c>
      <c r="D294" s="3" t="s">
        <v>324</v>
      </c>
      <c r="E294" s="3" t="s">
        <v>337</v>
      </c>
      <c r="F294" s="3" t="s">
        <v>338</v>
      </c>
      <c r="G294" s="34" t="s">
        <v>542</v>
      </c>
      <c r="H294" s="3" t="s">
        <v>543</v>
      </c>
      <c r="I294" s="3" t="s">
        <v>1246</v>
      </c>
      <c r="J294" s="3" t="s">
        <v>1247</v>
      </c>
      <c r="K294" t="s">
        <v>1941</v>
      </c>
      <c r="L294" t="s">
        <v>1938</v>
      </c>
      <c r="M294" t="s">
        <v>3086</v>
      </c>
      <c r="N294" t="s">
        <v>2183</v>
      </c>
      <c r="O294" t="s">
        <v>3087</v>
      </c>
      <c r="P294" t="s">
        <v>2004</v>
      </c>
      <c r="Q294" t="s">
        <v>3088</v>
      </c>
    </row>
    <row r="295" spans="1:17" x14ac:dyDescent="0.2">
      <c r="A295" s="3" t="s">
        <v>1245</v>
      </c>
      <c r="B295" s="3">
        <v>152677</v>
      </c>
      <c r="C295" s="3" t="s">
        <v>330</v>
      </c>
      <c r="D295" s="3" t="s">
        <v>344</v>
      </c>
      <c r="E295" s="3" t="s">
        <v>331</v>
      </c>
      <c r="F295" s="3" t="s">
        <v>332</v>
      </c>
      <c r="G295" s="3" t="s">
        <v>1248</v>
      </c>
      <c r="H295" s="3" t="s">
        <v>1249</v>
      </c>
      <c r="I295" s="3" t="s">
        <v>1250</v>
      </c>
      <c r="J295" s="3" t="s">
        <v>1251</v>
      </c>
      <c r="K295" t="s">
        <v>2051</v>
      </c>
      <c r="L295" t="s">
        <v>2103</v>
      </c>
      <c r="M295" t="s">
        <v>3089</v>
      </c>
      <c r="N295" t="s">
        <v>1956</v>
      </c>
      <c r="O295" t="s">
        <v>3090</v>
      </c>
      <c r="P295" t="s">
        <v>3091</v>
      </c>
      <c r="Q295" t="s">
        <v>3092</v>
      </c>
    </row>
    <row r="296" spans="1:17" x14ac:dyDescent="0.2">
      <c r="A296" s="3" t="s">
        <v>1223</v>
      </c>
      <c r="B296" s="3">
        <v>1168478</v>
      </c>
      <c r="C296" s="3" t="s">
        <v>330</v>
      </c>
      <c r="D296" s="3" t="s">
        <v>323</v>
      </c>
      <c r="E296" s="3" t="s">
        <v>331</v>
      </c>
      <c r="F296" s="3" t="s">
        <v>332</v>
      </c>
      <c r="G296" s="3" t="s">
        <v>1252</v>
      </c>
      <c r="H296" s="3" t="s">
        <v>1253</v>
      </c>
      <c r="I296" s="3" t="s">
        <v>1254</v>
      </c>
      <c r="J296" s="3" t="s">
        <v>1255</v>
      </c>
      <c r="K296" t="s">
        <v>2135</v>
      </c>
      <c r="L296" t="s">
        <v>3093</v>
      </c>
      <c r="M296" t="s">
        <v>3094</v>
      </c>
      <c r="N296" t="s">
        <v>3095</v>
      </c>
      <c r="O296" t="s">
        <v>3096</v>
      </c>
      <c r="P296" t="s">
        <v>3097</v>
      </c>
      <c r="Q296" t="s">
        <v>3098</v>
      </c>
    </row>
    <row r="297" spans="1:17" x14ac:dyDescent="0.2">
      <c r="A297" s="3" t="s">
        <v>1245</v>
      </c>
      <c r="B297" s="3">
        <v>969199</v>
      </c>
      <c r="C297" s="3" t="s">
        <v>324</v>
      </c>
      <c r="D297" s="3" t="s">
        <v>344</v>
      </c>
      <c r="E297" s="3" t="s">
        <v>331</v>
      </c>
      <c r="F297" s="3" t="s">
        <v>332</v>
      </c>
      <c r="G297" s="3" t="s">
        <v>1256</v>
      </c>
      <c r="H297" s="3" t="s">
        <v>1257</v>
      </c>
      <c r="I297" s="3" t="s">
        <v>1258</v>
      </c>
      <c r="J297" s="3" t="s">
        <v>1259</v>
      </c>
      <c r="K297" t="s">
        <v>2383</v>
      </c>
      <c r="L297" t="s">
        <v>2089</v>
      </c>
      <c r="M297" t="s">
        <v>3099</v>
      </c>
      <c r="N297" t="s">
        <v>3100</v>
      </c>
      <c r="O297" t="s">
        <v>3101</v>
      </c>
      <c r="P297" t="s">
        <v>2257</v>
      </c>
      <c r="Q297" t="s">
        <v>1937</v>
      </c>
    </row>
    <row r="298" spans="1:17" x14ac:dyDescent="0.2">
      <c r="A298" s="3" t="s">
        <v>1260</v>
      </c>
      <c r="B298" s="3">
        <v>140733</v>
      </c>
      <c r="C298" s="3" t="s">
        <v>330</v>
      </c>
      <c r="D298" s="3" t="s">
        <v>324</v>
      </c>
      <c r="E298" s="3" t="s">
        <v>337</v>
      </c>
      <c r="F298" s="3" t="s">
        <v>338</v>
      </c>
      <c r="G298" s="3" t="s">
        <v>1261</v>
      </c>
      <c r="H298" s="3" t="s">
        <v>1262</v>
      </c>
      <c r="I298" s="3" t="s">
        <v>1263</v>
      </c>
      <c r="J298" s="3" t="s">
        <v>1264</v>
      </c>
      <c r="K298" t="s">
        <v>2220</v>
      </c>
      <c r="L298" t="s">
        <v>3102</v>
      </c>
      <c r="M298" t="s">
        <v>3103</v>
      </c>
      <c r="N298" t="s">
        <v>2061</v>
      </c>
      <c r="O298" t="s">
        <v>3104</v>
      </c>
      <c r="P298" t="s">
        <v>3105</v>
      </c>
      <c r="Q298" t="s">
        <v>2051</v>
      </c>
    </row>
  </sheetData>
  <phoneticPr fontId="5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D3AB1-6FA9-5E42-9BF3-53F6B5E8DFB8}">
  <dimension ref="A1:AB176"/>
  <sheetViews>
    <sheetView zoomScale="130" zoomScaleNormal="130" workbookViewId="0">
      <selection activeCell="O150" sqref="O150"/>
    </sheetView>
  </sheetViews>
  <sheetFormatPr baseColWidth="10" defaultRowHeight="16" x14ac:dyDescent="0.2"/>
  <cols>
    <col min="1" max="1" width="24" customWidth="1"/>
    <col min="5" max="5" width="22.83203125" customWidth="1"/>
  </cols>
  <sheetData>
    <row r="1" spans="1:25" x14ac:dyDescent="0.2">
      <c r="A1" s="1" t="s">
        <v>1265</v>
      </c>
    </row>
    <row r="3" spans="1:25" x14ac:dyDescent="0.2">
      <c r="A3" s="30" t="s">
        <v>296</v>
      </c>
    </row>
    <row r="4" spans="1:25" x14ac:dyDescent="0.2">
      <c r="A4" s="2" t="s">
        <v>312</v>
      </c>
      <c r="B4" s="2" t="s">
        <v>313</v>
      </c>
      <c r="C4" s="2" t="s">
        <v>314</v>
      </c>
      <c r="D4" s="2" t="s">
        <v>315</v>
      </c>
      <c r="E4" s="2" t="s">
        <v>316</v>
      </c>
      <c r="F4" s="2" t="s">
        <v>317</v>
      </c>
      <c r="G4" s="2" t="s">
        <v>318</v>
      </c>
      <c r="H4" s="2" t="s">
        <v>319</v>
      </c>
      <c r="I4" s="2" t="s">
        <v>320</v>
      </c>
      <c r="J4" s="2" t="s">
        <v>321</v>
      </c>
      <c r="K4" s="3" t="s">
        <v>3106</v>
      </c>
      <c r="L4" s="3" t="s">
        <v>3107</v>
      </c>
      <c r="M4" s="3" t="s">
        <v>3108</v>
      </c>
      <c r="N4" s="3" t="s">
        <v>3109</v>
      </c>
      <c r="O4" s="3" t="s">
        <v>3110</v>
      </c>
      <c r="P4" s="3" t="s">
        <v>1922</v>
      </c>
      <c r="Q4" s="3" t="s">
        <v>1923</v>
      </c>
      <c r="R4" s="3" t="s">
        <v>1924</v>
      </c>
      <c r="S4" s="3" t="s">
        <v>1925</v>
      </c>
      <c r="T4" s="3" t="s">
        <v>1926</v>
      </c>
      <c r="U4" s="3" t="s">
        <v>1927</v>
      </c>
      <c r="V4" s="3" t="s">
        <v>1928</v>
      </c>
      <c r="W4" s="3" t="s">
        <v>1929</v>
      </c>
    </row>
    <row r="5" spans="1:25" x14ac:dyDescent="0.2">
      <c r="A5" s="3" t="s">
        <v>440</v>
      </c>
      <c r="B5" s="3">
        <v>102648</v>
      </c>
      <c r="C5" s="3" t="s">
        <v>344</v>
      </c>
      <c r="D5" s="3" t="s">
        <v>323</v>
      </c>
      <c r="E5" s="3" t="s">
        <v>325</v>
      </c>
      <c r="F5" s="3" t="s">
        <v>326</v>
      </c>
      <c r="G5" s="3" t="s">
        <v>1266</v>
      </c>
      <c r="H5" s="29" t="s">
        <v>1267</v>
      </c>
      <c r="I5" s="3" t="s">
        <v>1268</v>
      </c>
      <c r="K5" t="s">
        <v>2135</v>
      </c>
      <c r="L5" t="s">
        <v>3111</v>
      </c>
      <c r="M5" t="s">
        <v>3112</v>
      </c>
      <c r="N5" t="s">
        <v>3113</v>
      </c>
      <c r="O5" t="s">
        <v>3114</v>
      </c>
      <c r="P5" t="s">
        <v>2183</v>
      </c>
      <c r="Q5" t="s">
        <v>2135</v>
      </c>
      <c r="R5" t="s">
        <v>2084</v>
      </c>
      <c r="S5" t="s">
        <v>1986</v>
      </c>
      <c r="T5" t="s">
        <v>2003</v>
      </c>
      <c r="U5" t="s">
        <v>1942</v>
      </c>
      <c r="V5" t="s">
        <v>3115</v>
      </c>
      <c r="W5" t="s">
        <v>2937</v>
      </c>
    </row>
    <row r="7" spans="1:25" x14ac:dyDescent="0.2">
      <c r="A7" s="30" t="s">
        <v>51</v>
      </c>
    </row>
    <row r="8" spans="1:25" x14ac:dyDescent="0.2">
      <c r="A8" s="2" t="s">
        <v>312</v>
      </c>
      <c r="B8" s="2" t="s">
        <v>313</v>
      </c>
      <c r="C8" s="2" t="s">
        <v>314</v>
      </c>
      <c r="D8" s="2" t="s">
        <v>315</v>
      </c>
      <c r="E8" s="2" t="s">
        <v>316</v>
      </c>
      <c r="F8" s="2" t="s">
        <v>317</v>
      </c>
      <c r="G8" s="2" t="s">
        <v>318</v>
      </c>
      <c r="H8" s="2" t="s">
        <v>319</v>
      </c>
      <c r="I8" s="2" t="s">
        <v>320</v>
      </c>
      <c r="J8" s="2" t="s">
        <v>321</v>
      </c>
      <c r="K8" s="3" t="s">
        <v>3392</v>
      </c>
      <c r="L8" s="3" t="s">
        <v>3393</v>
      </c>
      <c r="M8" s="3" t="s">
        <v>3394</v>
      </c>
      <c r="N8" s="3" t="s">
        <v>3395</v>
      </c>
      <c r="O8" s="3" t="s">
        <v>3396</v>
      </c>
      <c r="P8" s="3" t="s">
        <v>3397</v>
      </c>
      <c r="Q8" s="3" t="s">
        <v>3398</v>
      </c>
      <c r="R8" s="3" t="s">
        <v>3399</v>
      </c>
      <c r="S8" s="3" t="s">
        <v>2129</v>
      </c>
      <c r="T8" s="3" t="s">
        <v>2130</v>
      </c>
      <c r="U8" s="3" t="s">
        <v>2131</v>
      </c>
      <c r="V8" s="3" t="s">
        <v>2132</v>
      </c>
      <c r="W8" s="3" t="s">
        <v>2133</v>
      </c>
      <c r="X8" s="3" t="s">
        <v>2134</v>
      </c>
      <c r="Y8" s="3" t="s">
        <v>3400</v>
      </c>
    </row>
    <row r="9" spans="1:25" x14ac:dyDescent="0.2">
      <c r="A9" s="3" t="s">
        <v>402</v>
      </c>
      <c r="B9" s="3">
        <v>19218</v>
      </c>
      <c r="C9" s="3" t="s">
        <v>344</v>
      </c>
      <c r="D9" s="3" t="s">
        <v>323</v>
      </c>
      <c r="E9" s="3" t="s">
        <v>331</v>
      </c>
      <c r="F9" s="3" t="s">
        <v>332</v>
      </c>
      <c r="G9" s="3" t="s">
        <v>1269</v>
      </c>
      <c r="H9" s="29" t="s">
        <v>1270</v>
      </c>
      <c r="I9" s="3" t="s">
        <v>1271</v>
      </c>
      <c r="J9" s="3" t="s">
        <v>1272</v>
      </c>
      <c r="K9" t="s">
        <v>1937</v>
      </c>
      <c r="L9" t="s">
        <v>3401</v>
      </c>
      <c r="M9" t="s">
        <v>3402</v>
      </c>
      <c r="N9" t="s">
        <v>3403</v>
      </c>
      <c r="O9" t="s">
        <v>1957</v>
      </c>
      <c r="P9" t="s">
        <v>1947</v>
      </c>
      <c r="Q9" t="s">
        <v>1959</v>
      </c>
      <c r="R9" t="s">
        <v>2103</v>
      </c>
      <c r="S9" t="s">
        <v>2006</v>
      </c>
      <c r="T9" t="s">
        <v>2044</v>
      </c>
      <c r="U9" t="s">
        <v>1938</v>
      </c>
      <c r="V9" t="s">
        <v>3404</v>
      </c>
      <c r="W9" t="s">
        <v>2095</v>
      </c>
      <c r="X9" t="s">
        <v>2218</v>
      </c>
      <c r="Y9" t="s">
        <v>1979</v>
      </c>
    </row>
    <row r="10" spans="1:25" x14ac:dyDescent="0.2">
      <c r="A10" s="3" t="s">
        <v>322</v>
      </c>
      <c r="B10" s="3">
        <v>752963</v>
      </c>
      <c r="C10" s="3" t="s">
        <v>344</v>
      </c>
      <c r="D10" s="3" t="s">
        <v>330</v>
      </c>
      <c r="E10" s="3" t="s">
        <v>331</v>
      </c>
      <c r="F10" s="3" t="s">
        <v>332</v>
      </c>
      <c r="G10" s="3" t="s">
        <v>1273</v>
      </c>
      <c r="H10" s="29" t="s">
        <v>1274</v>
      </c>
      <c r="I10" s="3" t="s">
        <v>1275</v>
      </c>
      <c r="J10" s="3" t="s">
        <v>1276</v>
      </c>
      <c r="K10" t="s">
        <v>2049</v>
      </c>
      <c r="L10" t="s">
        <v>2014</v>
      </c>
      <c r="M10" t="s">
        <v>3405</v>
      </c>
      <c r="N10" t="s">
        <v>2135</v>
      </c>
      <c r="O10" t="s">
        <v>1941</v>
      </c>
      <c r="P10" t="s">
        <v>1944</v>
      </c>
      <c r="Q10" t="s">
        <v>1947</v>
      </c>
      <c r="R10" t="s">
        <v>3406</v>
      </c>
      <c r="S10" t="s">
        <v>3407</v>
      </c>
      <c r="T10" t="s">
        <v>2046</v>
      </c>
      <c r="U10" t="s">
        <v>1947</v>
      </c>
      <c r="V10" t="s">
        <v>3408</v>
      </c>
      <c r="W10" t="s">
        <v>1942</v>
      </c>
      <c r="X10" t="s">
        <v>2195</v>
      </c>
      <c r="Y10" t="s">
        <v>1986</v>
      </c>
    </row>
    <row r="11" spans="1:25" x14ac:dyDescent="0.2">
      <c r="A11" s="3" t="s">
        <v>322</v>
      </c>
      <c r="B11" s="3">
        <v>1123253</v>
      </c>
      <c r="C11" s="3" t="s">
        <v>323</v>
      </c>
      <c r="D11" s="3" t="s">
        <v>324</v>
      </c>
      <c r="E11" s="3" t="s">
        <v>325</v>
      </c>
      <c r="F11" s="3" t="s">
        <v>326</v>
      </c>
      <c r="G11" s="3" t="s">
        <v>1277</v>
      </c>
      <c r="H11" s="29" t="s">
        <v>1278</v>
      </c>
      <c r="I11" s="3" t="s">
        <v>1279</v>
      </c>
      <c r="J11" s="3"/>
      <c r="K11" t="s">
        <v>2016</v>
      </c>
      <c r="L11" t="s">
        <v>1947</v>
      </c>
      <c r="M11" t="s">
        <v>1959</v>
      </c>
      <c r="N11" t="s">
        <v>3409</v>
      </c>
      <c r="O11" t="s">
        <v>3410</v>
      </c>
      <c r="P11" t="s">
        <v>1986</v>
      </c>
      <c r="Q11" t="s">
        <v>2084</v>
      </c>
      <c r="R11" t="s">
        <v>3411</v>
      </c>
      <c r="S11" t="s">
        <v>2619</v>
      </c>
      <c r="T11" t="s">
        <v>1948</v>
      </c>
      <c r="U11" t="s">
        <v>1959</v>
      </c>
      <c r="V11" t="s">
        <v>2023</v>
      </c>
      <c r="W11" t="s">
        <v>2225</v>
      </c>
      <c r="X11" t="s">
        <v>2200</v>
      </c>
      <c r="Y11" t="s">
        <v>2155</v>
      </c>
    </row>
    <row r="12" spans="1:25" x14ac:dyDescent="0.2">
      <c r="A12" s="3" t="s">
        <v>343</v>
      </c>
      <c r="B12" s="3">
        <v>255844</v>
      </c>
      <c r="C12" s="3" t="s">
        <v>324</v>
      </c>
      <c r="D12" s="3" t="s">
        <v>323</v>
      </c>
      <c r="E12" s="3" t="s">
        <v>382</v>
      </c>
      <c r="F12" s="3" t="s">
        <v>383</v>
      </c>
      <c r="G12" s="3" t="s">
        <v>1280</v>
      </c>
      <c r="H12" s="29" t="s">
        <v>1281</v>
      </c>
      <c r="I12" s="3" t="s">
        <v>1282</v>
      </c>
      <c r="J12" s="3" t="s">
        <v>1283</v>
      </c>
      <c r="K12" t="s">
        <v>3412</v>
      </c>
      <c r="L12" t="s">
        <v>1960</v>
      </c>
      <c r="M12" t="s">
        <v>3084</v>
      </c>
      <c r="N12" t="s">
        <v>1955</v>
      </c>
      <c r="O12" t="s">
        <v>1942</v>
      </c>
      <c r="P12" t="s">
        <v>3413</v>
      </c>
      <c r="Q12" t="s">
        <v>3414</v>
      </c>
      <c r="R12" t="s">
        <v>3088</v>
      </c>
      <c r="S12" t="s">
        <v>3415</v>
      </c>
      <c r="T12" t="s">
        <v>1964</v>
      </c>
      <c r="U12" t="s">
        <v>1944</v>
      </c>
      <c r="V12" t="s">
        <v>3416</v>
      </c>
      <c r="W12" t="s">
        <v>2084</v>
      </c>
      <c r="X12" t="s">
        <v>2225</v>
      </c>
      <c r="Y12" t="s">
        <v>1944</v>
      </c>
    </row>
    <row r="13" spans="1:25" x14ac:dyDescent="0.2">
      <c r="A13" s="3" t="s">
        <v>475</v>
      </c>
      <c r="B13" s="3">
        <v>611846</v>
      </c>
      <c r="C13" s="3" t="s">
        <v>330</v>
      </c>
      <c r="D13" s="3" t="s">
        <v>344</v>
      </c>
      <c r="E13" s="3" t="s">
        <v>337</v>
      </c>
      <c r="F13" s="3" t="s">
        <v>338</v>
      </c>
      <c r="G13" s="3" t="s">
        <v>1284</v>
      </c>
      <c r="H13" s="29" t="s">
        <v>1285</v>
      </c>
      <c r="I13" s="3" t="s">
        <v>1286</v>
      </c>
      <c r="J13" s="3" t="s">
        <v>1287</v>
      </c>
      <c r="K13" t="s">
        <v>3417</v>
      </c>
      <c r="L13" t="s">
        <v>3418</v>
      </c>
      <c r="M13" t="s">
        <v>3419</v>
      </c>
      <c r="N13" t="s">
        <v>2014</v>
      </c>
      <c r="O13" t="s">
        <v>2050</v>
      </c>
      <c r="P13" t="s">
        <v>2023</v>
      </c>
      <c r="Q13" t="s">
        <v>3420</v>
      </c>
      <c r="R13" t="s">
        <v>3421</v>
      </c>
      <c r="S13" t="s">
        <v>3422</v>
      </c>
      <c r="T13" t="s">
        <v>3423</v>
      </c>
      <c r="U13" t="s">
        <v>3372</v>
      </c>
      <c r="V13" t="s">
        <v>2050</v>
      </c>
      <c r="W13" t="s">
        <v>2003</v>
      </c>
      <c r="X13" t="s">
        <v>2224</v>
      </c>
      <c r="Y13" t="s">
        <v>1947</v>
      </c>
    </row>
    <row r="15" spans="1:25" x14ac:dyDescent="0.2">
      <c r="A15" s="30" t="s">
        <v>50</v>
      </c>
    </row>
    <row r="16" spans="1:25" x14ac:dyDescent="0.2">
      <c r="A16" s="2" t="s">
        <v>312</v>
      </c>
      <c r="B16" s="2" t="s">
        <v>313</v>
      </c>
      <c r="C16" s="2" t="s">
        <v>314</v>
      </c>
      <c r="D16" s="2" t="s">
        <v>315</v>
      </c>
      <c r="E16" s="2" t="s">
        <v>316</v>
      </c>
      <c r="F16" s="2" t="s">
        <v>317</v>
      </c>
      <c r="G16" s="2" t="s">
        <v>318</v>
      </c>
      <c r="H16" s="2" t="s">
        <v>319</v>
      </c>
      <c r="I16" s="2" t="s">
        <v>320</v>
      </c>
      <c r="J16" s="2" t="s">
        <v>321</v>
      </c>
      <c r="K16" s="3" t="s">
        <v>3424</v>
      </c>
      <c r="L16" s="3" t="s">
        <v>3425</v>
      </c>
      <c r="M16" s="3" t="s">
        <v>3426</v>
      </c>
      <c r="N16" s="3" t="s">
        <v>3427</v>
      </c>
      <c r="O16" s="3" t="s">
        <v>3428</v>
      </c>
      <c r="P16" s="3" t="s">
        <v>3429</v>
      </c>
      <c r="Q16" s="3" t="s">
        <v>3430</v>
      </c>
      <c r="R16" s="3" t="s">
        <v>2187</v>
      </c>
      <c r="S16" s="3" t="s">
        <v>2188</v>
      </c>
      <c r="T16" s="3" t="s">
        <v>2189</v>
      </c>
      <c r="U16" s="3" t="s">
        <v>2190</v>
      </c>
      <c r="V16" s="3" t="s">
        <v>2191</v>
      </c>
      <c r="W16" s="3" t="s">
        <v>2192</v>
      </c>
      <c r="X16" s="3" t="s">
        <v>2193</v>
      </c>
    </row>
    <row r="17" spans="1:28" x14ac:dyDescent="0.2">
      <c r="A17" s="3" t="s">
        <v>505</v>
      </c>
      <c r="B17" s="3">
        <v>701422</v>
      </c>
      <c r="C17" s="3" t="s">
        <v>323</v>
      </c>
      <c r="D17" s="3" t="s">
        <v>344</v>
      </c>
      <c r="E17" s="3" t="s">
        <v>337</v>
      </c>
      <c r="F17" s="3" t="s">
        <v>338</v>
      </c>
      <c r="G17" s="36" t="s">
        <v>1288</v>
      </c>
      <c r="H17" s="29" t="s">
        <v>1289</v>
      </c>
      <c r="I17" s="3" t="s">
        <v>1290</v>
      </c>
      <c r="J17" s="3" t="s">
        <v>1291</v>
      </c>
      <c r="K17" t="s">
        <v>2736</v>
      </c>
      <c r="L17" t="s">
        <v>1979</v>
      </c>
      <c r="M17" t="s">
        <v>2158</v>
      </c>
      <c r="N17" t="s">
        <v>2179</v>
      </c>
      <c r="O17" t="s">
        <v>3431</v>
      </c>
      <c r="P17" t="s">
        <v>2383</v>
      </c>
      <c r="Q17" t="s">
        <v>2179</v>
      </c>
      <c r="R17" t="s">
        <v>2267</v>
      </c>
      <c r="S17" t="s">
        <v>2019</v>
      </c>
      <c r="T17" t="s">
        <v>2198</v>
      </c>
      <c r="U17" t="s">
        <v>2218</v>
      </c>
      <c r="V17" t="s">
        <v>2235</v>
      </c>
      <c r="W17" t="s">
        <v>2084</v>
      </c>
      <c r="X17" t="s">
        <v>2219</v>
      </c>
    </row>
    <row r="18" spans="1:28" x14ac:dyDescent="0.2">
      <c r="A18" s="3" t="s">
        <v>505</v>
      </c>
      <c r="B18" s="3">
        <v>702310</v>
      </c>
      <c r="C18" s="3" t="s">
        <v>330</v>
      </c>
      <c r="D18" s="3" t="s">
        <v>344</v>
      </c>
      <c r="E18" s="3" t="s">
        <v>337</v>
      </c>
      <c r="F18" s="3" t="s">
        <v>338</v>
      </c>
      <c r="G18" s="36" t="s">
        <v>1288</v>
      </c>
      <c r="H18" s="29" t="s">
        <v>1289</v>
      </c>
      <c r="I18" s="3" t="s">
        <v>1292</v>
      </c>
      <c r="J18" s="3" t="s">
        <v>1293</v>
      </c>
      <c r="K18" t="s">
        <v>2016</v>
      </c>
      <c r="L18" t="s">
        <v>3432</v>
      </c>
      <c r="M18" t="s">
        <v>2259</v>
      </c>
      <c r="N18" t="s">
        <v>2200</v>
      </c>
      <c r="O18" t="s">
        <v>2200</v>
      </c>
      <c r="P18" t="s">
        <v>1963</v>
      </c>
      <c r="Q18" t="s">
        <v>1968</v>
      </c>
      <c r="R18" t="s">
        <v>2158</v>
      </c>
      <c r="S18" t="s">
        <v>1986</v>
      </c>
      <c r="T18" t="s">
        <v>2400</v>
      </c>
      <c r="U18" t="s">
        <v>1986</v>
      </c>
      <c r="V18" t="s">
        <v>2219</v>
      </c>
      <c r="W18" t="s">
        <v>2095</v>
      </c>
      <c r="X18" t="s">
        <v>1957</v>
      </c>
    </row>
    <row r="19" spans="1:28" x14ac:dyDescent="0.2">
      <c r="A19" s="3" t="s">
        <v>532</v>
      </c>
      <c r="B19" s="3">
        <v>750037</v>
      </c>
      <c r="C19" s="3" t="s">
        <v>324</v>
      </c>
      <c r="D19" s="3" t="s">
        <v>323</v>
      </c>
      <c r="E19" s="3" t="s">
        <v>331</v>
      </c>
      <c r="F19" s="3" t="s">
        <v>332</v>
      </c>
      <c r="G19" s="36" t="s">
        <v>1294</v>
      </c>
      <c r="H19" s="29" t="s">
        <v>1295</v>
      </c>
      <c r="I19" s="3" t="s">
        <v>1296</v>
      </c>
      <c r="J19" s="3" t="s">
        <v>1297</v>
      </c>
      <c r="K19" t="s">
        <v>3433</v>
      </c>
      <c r="L19" t="s">
        <v>2047</v>
      </c>
      <c r="M19" t="s">
        <v>2205</v>
      </c>
      <c r="N19" t="s">
        <v>2228</v>
      </c>
      <c r="O19" t="s">
        <v>2152</v>
      </c>
      <c r="P19" t="s">
        <v>3434</v>
      </c>
      <c r="Q19" t="s">
        <v>2257</v>
      </c>
      <c r="R19" t="s">
        <v>2383</v>
      </c>
      <c r="S19" t="s">
        <v>1963</v>
      </c>
      <c r="T19" t="s">
        <v>2274</v>
      </c>
      <c r="U19" t="s">
        <v>2086</v>
      </c>
      <c r="V19" t="s">
        <v>2271</v>
      </c>
      <c r="W19" t="s">
        <v>2224</v>
      </c>
      <c r="X19" t="s">
        <v>2141</v>
      </c>
    </row>
    <row r="20" spans="1:28" x14ac:dyDescent="0.2">
      <c r="A20" s="3" t="s">
        <v>532</v>
      </c>
      <c r="B20" s="3">
        <v>750784</v>
      </c>
      <c r="C20" s="3" t="s">
        <v>344</v>
      </c>
      <c r="D20" s="3" t="s">
        <v>330</v>
      </c>
      <c r="E20" s="3" t="s">
        <v>331</v>
      </c>
      <c r="F20" s="3" t="s">
        <v>332</v>
      </c>
      <c r="G20" s="36" t="s">
        <v>1294</v>
      </c>
      <c r="H20" s="29" t="s">
        <v>1295</v>
      </c>
      <c r="I20" s="3" t="s">
        <v>1298</v>
      </c>
      <c r="J20" s="3" t="s">
        <v>1299</v>
      </c>
      <c r="K20" t="s">
        <v>1979</v>
      </c>
      <c r="L20" t="s">
        <v>2266</v>
      </c>
      <c r="M20" t="s">
        <v>2179</v>
      </c>
      <c r="N20" t="s">
        <v>2186</v>
      </c>
      <c r="O20" t="s">
        <v>2389</v>
      </c>
      <c r="P20" t="s">
        <v>2086</v>
      </c>
      <c r="Q20" t="s">
        <v>3435</v>
      </c>
      <c r="R20" t="s">
        <v>2158</v>
      </c>
      <c r="S20" t="s">
        <v>2176</v>
      </c>
      <c r="T20" t="s">
        <v>2224</v>
      </c>
      <c r="U20" t="s">
        <v>2258</v>
      </c>
      <c r="V20" t="s">
        <v>2235</v>
      </c>
      <c r="W20" t="s">
        <v>2267</v>
      </c>
      <c r="X20" t="s">
        <v>2095</v>
      </c>
    </row>
    <row r="21" spans="1:28" x14ac:dyDescent="0.2">
      <c r="A21" s="3" t="s">
        <v>1300</v>
      </c>
      <c r="B21" s="3">
        <v>152796</v>
      </c>
      <c r="C21" s="3" t="s">
        <v>330</v>
      </c>
      <c r="D21" s="3" t="s">
        <v>344</v>
      </c>
      <c r="E21" s="3" t="s">
        <v>325</v>
      </c>
      <c r="F21" s="3" t="s">
        <v>326</v>
      </c>
      <c r="G21" s="36" t="s">
        <v>1023</v>
      </c>
      <c r="H21" s="29" t="s">
        <v>1024</v>
      </c>
      <c r="I21" s="3" t="s">
        <v>1301</v>
      </c>
      <c r="J21" s="3"/>
      <c r="K21" t="s">
        <v>2003</v>
      </c>
      <c r="L21" t="s">
        <v>2257</v>
      </c>
      <c r="M21" t="s">
        <v>2258</v>
      </c>
      <c r="N21" t="s">
        <v>2201</v>
      </c>
      <c r="O21" t="s">
        <v>2400</v>
      </c>
      <c r="P21" t="s">
        <v>3436</v>
      </c>
      <c r="Q21" t="s">
        <v>2266</v>
      </c>
      <c r="R21" t="s">
        <v>2205</v>
      </c>
      <c r="S21" t="s">
        <v>1948</v>
      </c>
      <c r="T21" t="s">
        <v>2152</v>
      </c>
      <c r="U21" t="s">
        <v>2257</v>
      </c>
      <c r="V21" t="s">
        <v>2085</v>
      </c>
      <c r="W21" t="s">
        <v>2164</v>
      </c>
      <c r="X21" t="s">
        <v>2218</v>
      </c>
    </row>
    <row r="22" spans="1:28" x14ac:dyDescent="0.2">
      <c r="A22" s="3" t="s">
        <v>1300</v>
      </c>
      <c r="B22" s="3">
        <v>233682</v>
      </c>
      <c r="C22" s="3" t="s">
        <v>330</v>
      </c>
      <c r="D22" s="3" t="s">
        <v>344</v>
      </c>
      <c r="E22" s="3" t="s">
        <v>382</v>
      </c>
      <c r="F22" s="3" t="s">
        <v>383</v>
      </c>
      <c r="G22" s="36" t="s">
        <v>1302</v>
      </c>
      <c r="H22" s="29" t="s">
        <v>1303</v>
      </c>
      <c r="I22" s="3" t="s">
        <v>1304</v>
      </c>
      <c r="J22" s="3" t="s">
        <v>1305</v>
      </c>
      <c r="K22" t="s">
        <v>1956</v>
      </c>
      <c r="L22" t="s">
        <v>2135</v>
      </c>
      <c r="M22" t="s">
        <v>2051</v>
      </c>
      <c r="N22" t="s">
        <v>2061</v>
      </c>
      <c r="O22" t="s">
        <v>2271</v>
      </c>
      <c r="P22" t="s">
        <v>3437</v>
      </c>
      <c r="Q22" t="s">
        <v>2141</v>
      </c>
      <c r="R22" t="s">
        <v>2313</v>
      </c>
      <c r="S22" t="s">
        <v>1986</v>
      </c>
      <c r="T22" t="s">
        <v>2207</v>
      </c>
      <c r="U22" t="s">
        <v>2095</v>
      </c>
      <c r="V22" t="s">
        <v>2260</v>
      </c>
      <c r="W22" t="s">
        <v>2051</v>
      </c>
      <c r="X22" t="s">
        <v>2084</v>
      </c>
    </row>
    <row r="24" spans="1:28" x14ac:dyDescent="0.2">
      <c r="A24" s="30" t="s">
        <v>297</v>
      </c>
    </row>
    <row r="25" spans="1:28" x14ac:dyDescent="0.2">
      <c r="A25" s="2" t="s">
        <v>312</v>
      </c>
      <c r="B25" s="2" t="s">
        <v>313</v>
      </c>
      <c r="C25" s="2" t="s">
        <v>314</v>
      </c>
      <c r="D25" s="2" t="s">
        <v>315</v>
      </c>
      <c r="E25" s="2" t="s">
        <v>316</v>
      </c>
      <c r="F25" s="2" t="s">
        <v>317</v>
      </c>
      <c r="G25" s="2" t="s">
        <v>318</v>
      </c>
      <c r="H25" s="2" t="s">
        <v>319</v>
      </c>
      <c r="I25" s="2" t="s">
        <v>320</v>
      </c>
      <c r="J25" s="2" t="s">
        <v>321</v>
      </c>
      <c r="K25" s="3" t="s">
        <v>2237</v>
      </c>
      <c r="L25" s="3" t="s">
        <v>2238</v>
      </c>
      <c r="M25" s="3" t="s">
        <v>2239</v>
      </c>
      <c r="N25" s="3" t="s">
        <v>2240</v>
      </c>
      <c r="O25" s="3" t="s">
        <v>2241</v>
      </c>
      <c r="P25" s="3" t="s">
        <v>2242</v>
      </c>
      <c r="Q25" s="3" t="s">
        <v>2243</v>
      </c>
      <c r="R25" s="3" t="s">
        <v>2244</v>
      </c>
      <c r="S25" s="3" t="s">
        <v>2245</v>
      </c>
      <c r="T25" s="3" t="s">
        <v>2246</v>
      </c>
      <c r="U25" s="3" t="s">
        <v>2247</v>
      </c>
      <c r="V25" s="3" t="s">
        <v>2248</v>
      </c>
      <c r="W25" s="3" t="s">
        <v>2249</v>
      </c>
      <c r="X25" s="3" t="s">
        <v>2250</v>
      </c>
      <c r="Y25" s="3" t="s">
        <v>2251</v>
      </c>
      <c r="Z25" s="3" t="s">
        <v>2252</v>
      </c>
      <c r="AA25" s="3" t="s">
        <v>2253</v>
      </c>
      <c r="AB25" s="3" t="s">
        <v>2254</v>
      </c>
    </row>
    <row r="26" spans="1:28" x14ac:dyDescent="0.2">
      <c r="A26" s="3" t="s">
        <v>1306</v>
      </c>
      <c r="B26" s="3">
        <v>690118</v>
      </c>
      <c r="C26" s="3" t="s">
        <v>323</v>
      </c>
      <c r="D26" s="3" t="s">
        <v>324</v>
      </c>
      <c r="E26" s="3" t="s">
        <v>337</v>
      </c>
      <c r="F26" s="3" t="s">
        <v>338</v>
      </c>
      <c r="G26" s="36" t="s">
        <v>1288</v>
      </c>
      <c r="H26" s="29" t="s">
        <v>1289</v>
      </c>
      <c r="I26" s="3" t="s">
        <v>1307</v>
      </c>
      <c r="J26" s="3" t="s">
        <v>1308</v>
      </c>
      <c r="K26" t="s">
        <v>3438</v>
      </c>
      <c r="L26" t="s">
        <v>3439</v>
      </c>
      <c r="M26" t="s">
        <v>3440</v>
      </c>
      <c r="N26" t="s">
        <v>3441</v>
      </c>
      <c r="O26" t="s">
        <v>3442</v>
      </c>
      <c r="P26" t="s">
        <v>3182</v>
      </c>
      <c r="Q26" t="s">
        <v>3443</v>
      </c>
      <c r="R26" t="s">
        <v>1944</v>
      </c>
      <c r="S26" t="s">
        <v>3444</v>
      </c>
      <c r="T26" t="s">
        <v>3445</v>
      </c>
      <c r="U26" t="s">
        <v>3446</v>
      </c>
      <c r="V26" t="s">
        <v>3447</v>
      </c>
      <c r="W26" t="s">
        <v>2659</v>
      </c>
      <c r="X26" t="s">
        <v>3448</v>
      </c>
      <c r="Y26" t="s">
        <v>1947</v>
      </c>
      <c r="Z26" t="s">
        <v>2063</v>
      </c>
      <c r="AA26" t="s">
        <v>1941</v>
      </c>
      <c r="AB26" t="s">
        <v>2004</v>
      </c>
    </row>
    <row r="27" spans="1:28" x14ac:dyDescent="0.2">
      <c r="A27" s="3" t="s">
        <v>1306</v>
      </c>
      <c r="B27" s="3">
        <v>696670</v>
      </c>
      <c r="C27" s="3" t="s">
        <v>330</v>
      </c>
      <c r="D27" s="3" t="s">
        <v>324</v>
      </c>
      <c r="E27" s="3" t="s">
        <v>337</v>
      </c>
      <c r="F27" s="3" t="s">
        <v>338</v>
      </c>
      <c r="G27" s="36" t="s">
        <v>1288</v>
      </c>
      <c r="H27" s="29" t="s">
        <v>1289</v>
      </c>
      <c r="I27" s="3" t="s">
        <v>1309</v>
      </c>
      <c r="J27" s="3" t="s">
        <v>1310</v>
      </c>
      <c r="K27" t="s">
        <v>2158</v>
      </c>
      <c r="L27" t="s">
        <v>1968</v>
      </c>
      <c r="M27" t="s">
        <v>1979</v>
      </c>
      <c r="N27" t="s">
        <v>3449</v>
      </c>
      <c r="O27" t="s">
        <v>2183</v>
      </c>
      <c r="P27" t="s">
        <v>2103</v>
      </c>
      <c r="Q27" t="s">
        <v>1968</v>
      </c>
      <c r="R27" t="s">
        <v>2135</v>
      </c>
      <c r="S27" t="s">
        <v>2225</v>
      </c>
      <c r="T27" t="s">
        <v>2014</v>
      </c>
      <c r="U27" t="s">
        <v>1941</v>
      </c>
      <c r="V27" t="s">
        <v>2382</v>
      </c>
      <c r="W27" t="s">
        <v>1956</v>
      </c>
      <c r="X27" t="s">
        <v>3450</v>
      </c>
      <c r="Y27" t="s">
        <v>2003</v>
      </c>
      <c r="Z27" t="s">
        <v>2258</v>
      </c>
      <c r="AA27" t="s">
        <v>2003</v>
      </c>
      <c r="AB27" t="s">
        <v>2224</v>
      </c>
    </row>
    <row r="28" spans="1:28" x14ac:dyDescent="0.2">
      <c r="A28" s="3" t="s">
        <v>575</v>
      </c>
      <c r="B28" s="3">
        <v>43522</v>
      </c>
      <c r="C28" s="3" t="s">
        <v>344</v>
      </c>
      <c r="D28" s="3" t="s">
        <v>330</v>
      </c>
      <c r="E28" s="3" t="s">
        <v>382</v>
      </c>
      <c r="F28" s="3" t="s">
        <v>383</v>
      </c>
      <c r="G28" s="36" t="s">
        <v>1311</v>
      </c>
      <c r="H28" s="29" t="s">
        <v>1312</v>
      </c>
      <c r="I28" s="3" t="s">
        <v>1313</v>
      </c>
      <c r="J28" s="3" t="s">
        <v>1314</v>
      </c>
      <c r="K28" t="s">
        <v>2482</v>
      </c>
      <c r="L28" t="s">
        <v>3451</v>
      </c>
      <c r="M28" t="s">
        <v>1941</v>
      </c>
      <c r="N28" t="s">
        <v>2258</v>
      </c>
      <c r="O28" t="s">
        <v>3452</v>
      </c>
      <c r="P28" t="s">
        <v>2086</v>
      </c>
      <c r="Q28" t="s">
        <v>2266</v>
      </c>
      <c r="R28" t="s">
        <v>2019</v>
      </c>
      <c r="S28" t="s">
        <v>2228</v>
      </c>
      <c r="T28" t="s">
        <v>2383</v>
      </c>
      <c r="U28" t="s">
        <v>1959</v>
      </c>
      <c r="V28" t="s">
        <v>3453</v>
      </c>
      <c r="W28" t="s">
        <v>2018</v>
      </c>
      <c r="X28" t="s">
        <v>2004</v>
      </c>
      <c r="Y28" t="s">
        <v>1986</v>
      </c>
      <c r="Z28" t="s">
        <v>2313</v>
      </c>
      <c r="AA28" t="s">
        <v>2158</v>
      </c>
      <c r="AB28" t="s">
        <v>2095</v>
      </c>
    </row>
    <row r="29" spans="1:28" x14ac:dyDescent="0.2">
      <c r="A29" s="3" t="s">
        <v>1315</v>
      </c>
      <c r="B29" s="3">
        <v>13373</v>
      </c>
      <c r="C29" s="3" t="s">
        <v>344</v>
      </c>
      <c r="D29" s="3" t="s">
        <v>330</v>
      </c>
      <c r="E29" s="3" t="s">
        <v>331</v>
      </c>
      <c r="F29" s="3" t="s">
        <v>332</v>
      </c>
      <c r="G29" s="36" t="s">
        <v>1316</v>
      </c>
      <c r="H29" s="29" t="s">
        <v>1317</v>
      </c>
      <c r="I29" s="3" t="s">
        <v>1318</v>
      </c>
      <c r="J29" s="3" t="s">
        <v>1319</v>
      </c>
      <c r="K29" t="s">
        <v>2291</v>
      </c>
      <c r="L29" t="s">
        <v>2153</v>
      </c>
      <c r="M29" t="s">
        <v>2313</v>
      </c>
      <c r="N29" t="s">
        <v>2141</v>
      </c>
      <c r="O29" t="s">
        <v>3454</v>
      </c>
      <c r="P29" t="s">
        <v>2061</v>
      </c>
      <c r="Q29" t="s">
        <v>2222</v>
      </c>
      <c r="R29" t="s">
        <v>2259</v>
      </c>
      <c r="S29" t="s">
        <v>2138</v>
      </c>
      <c r="T29" t="s">
        <v>2164</v>
      </c>
      <c r="U29" t="s">
        <v>2207</v>
      </c>
      <c r="V29" t="s">
        <v>3455</v>
      </c>
      <c r="W29" t="s">
        <v>2207</v>
      </c>
      <c r="X29" t="s">
        <v>2266</v>
      </c>
      <c r="Y29" t="s">
        <v>2136</v>
      </c>
      <c r="Z29" t="s">
        <v>2224</v>
      </c>
      <c r="AA29" t="s">
        <v>2198</v>
      </c>
      <c r="AB29" t="s">
        <v>2213</v>
      </c>
    </row>
    <row r="30" spans="1:28" x14ac:dyDescent="0.2">
      <c r="A30" s="3" t="s">
        <v>1320</v>
      </c>
      <c r="B30" s="3">
        <v>338761</v>
      </c>
      <c r="C30" s="3" t="s">
        <v>323</v>
      </c>
      <c r="D30" s="3" t="s">
        <v>324</v>
      </c>
      <c r="E30" s="3" t="s">
        <v>382</v>
      </c>
      <c r="F30" s="3" t="s">
        <v>383</v>
      </c>
      <c r="G30" s="36" t="s">
        <v>1321</v>
      </c>
      <c r="H30" s="29" t="s">
        <v>1322</v>
      </c>
      <c r="I30" s="3" t="s">
        <v>1323</v>
      </c>
      <c r="J30" s="3" t="s">
        <v>1324</v>
      </c>
      <c r="K30" t="s">
        <v>2886</v>
      </c>
      <c r="L30" t="s">
        <v>3456</v>
      </c>
      <c r="M30" t="s">
        <v>1979</v>
      </c>
      <c r="N30" t="s">
        <v>2089</v>
      </c>
      <c r="O30" t="s">
        <v>3457</v>
      </c>
      <c r="P30" t="s">
        <v>1941</v>
      </c>
      <c r="Q30" t="s">
        <v>2257</v>
      </c>
      <c r="R30" t="s">
        <v>2155</v>
      </c>
      <c r="S30" t="s">
        <v>2213</v>
      </c>
      <c r="T30" t="s">
        <v>2135</v>
      </c>
      <c r="U30" t="s">
        <v>1963</v>
      </c>
      <c r="V30" t="s">
        <v>2653</v>
      </c>
      <c r="W30" t="s">
        <v>1942</v>
      </c>
      <c r="X30" t="s">
        <v>2173</v>
      </c>
      <c r="Y30" t="s">
        <v>2198</v>
      </c>
      <c r="Z30" t="s">
        <v>2186</v>
      </c>
      <c r="AA30" t="s">
        <v>2400</v>
      </c>
      <c r="AB30" t="s">
        <v>2224</v>
      </c>
    </row>
    <row r="31" spans="1:28" x14ac:dyDescent="0.2">
      <c r="A31" s="3" t="s">
        <v>566</v>
      </c>
      <c r="B31" s="3">
        <v>417008</v>
      </c>
      <c r="C31" s="3" t="s">
        <v>323</v>
      </c>
      <c r="D31" s="3" t="s">
        <v>324</v>
      </c>
      <c r="E31" s="3" t="s">
        <v>331</v>
      </c>
      <c r="F31" s="3" t="s">
        <v>332</v>
      </c>
      <c r="G31" s="36" t="s">
        <v>567</v>
      </c>
      <c r="H31" s="29" t="s">
        <v>568</v>
      </c>
      <c r="I31" s="3" t="s">
        <v>1325</v>
      </c>
      <c r="J31" s="3" t="s">
        <v>1326</v>
      </c>
      <c r="K31" t="s">
        <v>2377</v>
      </c>
      <c r="L31" t="s">
        <v>2199</v>
      </c>
      <c r="M31" t="s">
        <v>2084</v>
      </c>
      <c r="N31" t="s">
        <v>2176</v>
      </c>
      <c r="O31" t="s">
        <v>1944</v>
      </c>
      <c r="P31" t="s">
        <v>2044</v>
      </c>
      <c r="Q31" t="s">
        <v>3458</v>
      </c>
      <c r="R31" t="s">
        <v>2176</v>
      </c>
      <c r="S31" t="s">
        <v>2200</v>
      </c>
      <c r="T31" t="s">
        <v>1963</v>
      </c>
      <c r="U31" t="s">
        <v>1956</v>
      </c>
      <c r="V31" t="s">
        <v>3459</v>
      </c>
      <c r="W31" t="s">
        <v>1986</v>
      </c>
      <c r="X31" t="s">
        <v>1941</v>
      </c>
      <c r="Y31" t="s">
        <v>2018</v>
      </c>
      <c r="Z31" t="s">
        <v>2258</v>
      </c>
      <c r="AA31" t="s">
        <v>2218</v>
      </c>
      <c r="AB31" t="s">
        <v>2213</v>
      </c>
    </row>
    <row r="32" spans="1:28" x14ac:dyDescent="0.2">
      <c r="A32" s="3" t="s">
        <v>566</v>
      </c>
      <c r="B32" s="3">
        <v>419892</v>
      </c>
      <c r="C32" s="3" t="s">
        <v>344</v>
      </c>
      <c r="D32" s="3" t="s">
        <v>323</v>
      </c>
      <c r="E32" s="3" t="s">
        <v>331</v>
      </c>
      <c r="F32" s="3" t="s">
        <v>332</v>
      </c>
      <c r="G32" s="36" t="s">
        <v>567</v>
      </c>
      <c r="H32" s="29" t="s">
        <v>568</v>
      </c>
      <c r="I32" s="3" t="s">
        <v>1327</v>
      </c>
      <c r="J32" s="3" t="s">
        <v>1328</v>
      </c>
      <c r="K32" t="s">
        <v>3460</v>
      </c>
      <c r="L32" t="s">
        <v>2218</v>
      </c>
      <c r="M32" t="s">
        <v>1955</v>
      </c>
      <c r="N32" t="s">
        <v>1979</v>
      </c>
      <c r="O32" t="s">
        <v>2023</v>
      </c>
      <c r="P32" t="s">
        <v>3461</v>
      </c>
      <c r="Q32" t="s">
        <v>2019</v>
      </c>
      <c r="R32" t="s">
        <v>2135</v>
      </c>
      <c r="S32" t="s">
        <v>2225</v>
      </c>
      <c r="T32" t="s">
        <v>2258</v>
      </c>
      <c r="U32" t="s">
        <v>1968</v>
      </c>
      <c r="V32" t="s">
        <v>2395</v>
      </c>
      <c r="W32" t="s">
        <v>2176</v>
      </c>
      <c r="X32" t="s">
        <v>2141</v>
      </c>
      <c r="Y32" t="s">
        <v>2258</v>
      </c>
      <c r="Z32" t="s">
        <v>2389</v>
      </c>
      <c r="AA32" t="s">
        <v>2095</v>
      </c>
      <c r="AB32" t="s">
        <v>2051</v>
      </c>
    </row>
    <row r="33" spans="1:28" x14ac:dyDescent="0.2">
      <c r="A33" s="3" t="s">
        <v>1329</v>
      </c>
      <c r="B33" s="3">
        <v>655290</v>
      </c>
      <c r="C33" s="3" t="s">
        <v>323</v>
      </c>
      <c r="D33" s="3" t="s">
        <v>324</v>
      </c>
      <c r="E33" s="3" t="s">
        <v>331</v>
      </c>
      <c r="F33" s="3" t="s">
        <v>332</v>
      </c>
      <c r="G33" s="36" t="s">
        <v>1330</v>
      </c>
      <c r="H33" s="29" t="s">
        <v>1331</v>
      </c>
      <c r="I33" s="3" t="s">
        <v>1332</v>
      </c>
      <c r="J33" s="3" t="s">
        <v>1333</v>
      </c>
      <c r="K33" t="s">
        <v>2195</v>
      </c>
      <c r="L33" t="s">
        <v>1942</v>
      </c>
      <c r="M33" t="s">
        <v>2103</v>
      </c>
      <c r="N33" t="s">
        <v>3344</v>
      </c>
      <c r="O33" t="s">
        <v>1986</v>
      </c>
      <c r="P33" t="s">
        <v>2023</v>
      </c>
      <c r="Q33" t="s">
        <v>2383</v>
      </c>
      <c r="R33" t="s">
        <v>3462</v>
      </c>
      <c r="S33" t="s">
        <v>2095</v>
      </c>
      <c r="T33" t="s">
        <v>2176</v>
      </c>
      <c r="U33" t="s">
        <v>1956</v>
      </c>
      <c r="V33" t="s">
        <v>3463</v>
      </c>
      <c r="W33" t="s">
        <v>1938</v>
      </c>
      <c r="X33" t="s">
        <v>2044</v>
      </c>
      <c r="Y33" t="s">
        <v>1968</v>
      </c>
      <c r="Z33" t="s">
        <v>2084</v>
      </c>
      <c r="AA33" t="s">
        <v>1986</v>
      </c>
      <c r="AB33" t="s">
        <v>2383</v>
      </c>
    </row>
    <row r="35" spans="1:28" x14ac:dyDescent="0.2">
      <c r="A35" s="30" t="s">
        <v>298</v>
      </c>
    </row>
    <row r="36" spans="1:28" x14ac:dyDescent="0.2">
      <c r="A36" s="2" t="s">
        <v>312</v>
      </c>
      <c r="B36" s="2" t="s">
        <v>313</v>
      </c>
      <c r="C36" s="2" t="s">
        <v>314</v>
      </c>
      <c r="D36" s="2" t="s">
        <v>315</v>
      </c>
      <c r="E36" s="2" t="s">
        <v>316</v>
      </c>
      <c r="F36" s="2" t="s">
        <v>317</v>
      </c>
      <c r="G36" s="2" t="s">
        <v>318</v>
      </c>
      <c r="H36" s="2" t="s">
        <v>319</v>
      </c>
      <c r="I36" s="2" t="s">
        <v>320</v>
      </c>
      <c r="J36" s="2" t="s">
        <v>321</v>
      </c>
      <c r="K36" s="3" t="s">
        <v>2295</v>
      </c>
      <c r="L36" s="3" t="s">
        <v>2296</v>
      </c>
      <c r="M36" s="3" t="s">
        <v>2297</v>
      </c>
      <c r="N36" s="3" t="s">
        <v>2298</v>
      </c>
      <c r="O36" s="3" t="s">
        <v>2299</v>
      </c>
      <c r="P36" s="3" t="s">
        <v>2300</v>
      </c>
      <c r="Q36" s="3" t="s">
        <v>2301</v>
      </c>
      <c r="R36" s="3" t="s">
        <v>2302</v>
      </c>
      <c r="S36" s="3" t="s">
        <v>2303</v>
      </c>
      <c r="T36" s="3" t="s">
        <v>2304</v>
      </c>
      <c r="U36" s="3" t="s">
        <v>2305</v>
      </c>
      <c r="V36" s="3" t="s">
        <v>2306</v>
      </c>
      <c r="W36" s="3" t="s">
        <v>2307</v>
      </c>
      <c r="X36" s="3" t="s">
        <v>2308</v>
      </c>
      <c r="Y36" s="3" t="s">
        <v>2309</v>
      </c>
      <c r="Z36" s="3" t="s">
        <v>2310</v>
      </c>
      <c r="AA36" s="3" t="s">
        <v>2311</v>
      </c>
    </row>
    <row r="37" spans="1:28" x14ac:dyDescent="0.2">
      <c r="A37" s="3" t="s">
        <v>655</v>
      </c>
      <c r="B37" s="3">
        <v>706746</v>
      </c>
      <c r="C37" s="3" t="s">
        <v>324</v>
      </c>
      <c r="D37" s="3" t="s">
        <v>323</v>
      </c>
      <c r="E37" s="3" t="s">
        <v>331</v>
      </c>
      <c r="F37" s="3" t="s">
        <v>332</v>
      </c>
      <c r="G37" s="36" t="s">
        <v>1334</v>
      </c>
      <c r="H37" s="29" t="s">
        <v>1335</v>
      </c>
      <c r="I37" s="3" t="s">
        <v>1336</v>
      </c>
      <c r="J37" s="3" t="s">
        <v>1337</v>
      </c>
      <c r="K37" t="s">
        <v>3464</v>
      </c>
      <c r="L37" t="s">
        <v>2176</v>
      </c>
      <c r="M37" t="s">
        <v>3465</v>
      </c>
      <c r="N37" t="s">
        <v>2086</v>
      </c>
      <c r="O37" t="s">
        <v>2023</v>
      </c>
      <c r="P37" t="s">
        <v>3466</v>
      </c>
      <c r="Q37" t="s">
        <v>1979</v>
      </c>
      <c r="R37" t="s">
        <v>2044</v>
      </c>
      <c r="S37" t="s">
        <v>2114</v>
      </c>
      <c r="T37" t="s">
        <v>2019</v>
      </c>
      <c r="U37" t="s">
        <v>3467</v>
      </c>
      <c r="V37" t="s">
        <v>2135</v>
      </c>
      <c r="W37" t="s">
        <v>2103</v>
      </c>
      <c r="X37" t="s">
        <v>2155</v>
      </c>
      <c r="Y37" t="s">
        <v>2044</v>
      </c>
      <c r="Z37" t="s">
        <v>3468</v>
      </c>
      <c r="AA37" t="s">
        <v>3469</v>
      </c>
    </row>
    <row r="38" spans="1:28" x14ac:dyDescent="0.2">
      <c r="A38" s="3" t="s">
        <v>650</v>
      </c>
      <c r="B38" s="3">
        <v>454256</v>
      </c>
      <c r="C38" s="3" t="s">
        <v>324</v>
      </c>
      <c r="D38" s="3" t="s">
        <v>323</v>
      </c>
      <c r="E38" s="3" t="s">
        <v>382</v>
      </c>
      <c r="F38" s="3" t="s">
        <v>383</v>
      </c>
      <c r="G38" s="36" t="s">
        <v>1338</v>
      </c>
      <c r="H38" s="29" t="s">
        <v>1339</v>
      </c>
      <c r="I38" s="3" t="s">
        <v>1340</v>
      </c>
      <c r="J38" s="3" t="s">
        <v>1341</v>
      </c>
      <c r="K38" t="s">
        <v>3470</v>
      </c>
      <c r="L38" t="s">
        <v>2222</v>
      </c>
      <c r="M38" t="s">
        <v>2103</v>
      </c>
      <c r="N38" t="s">
        <v>2257</v>
      </c>
      <c r="O38" t="s">
        <v>2051</v>
      </c>
      <c r="P38" t="s">
        <v>3471</v>
      </c>
      <c r="Q38" t="s">
        <v>2228</v>
      </c>
      <c r="R38" t="s">
        <v>2224</v>
      </c>
      <c r="S38" t="s">
        <v>2158</v>
      </c>
      <c r="T38" t="s">
        <v>2220</v>
      </c>
      <c r="U38" t="s">
        <v>1937</v>
      </c>
      <c r="V38" t="s">
        <v>2051</v>
      </c>
      <c r="W38" t="s">
        <v>2196</v>
      </c>
      <c r="X38" t="s">
        <v>2158</v>
      </c>
      <c r="Y38" t="s">
        <v>2019</v>
      </c>
      <c r="Z38" t="s">
        <v>2046</v>
      </c>
      <c r="AA38" t="s">
        <v>2408</v>
      </c>
    </row>
    <row r="40" spans="1:28" x14ac:dyDescent="0.2">
      <c r="A40" s="30" t="s">
        <v>53</v>
      </c>
    </row>
    <row r="41" spans="1:28" x14ac:dyDescent="0.2">
      <c r="A41" s="2" t="s">
        <v>312</v>
      </c>
      <c r="B41" s="2" t="s">
        <v>313</v>
      </c>
      <c r="C41" s="2" t="s">
        <v>314</v>
      </c>
      <c r="D41" s="2" t="s">
        <v>315</v>
      </c>
      <c r="E41" s="2" t="s">
        <v>316</v>
      </c>
      <c r="F41" s="2" t="s">
        <v>317</v>
      </c>
      <c r="G41" s="2" t="s">
        <v>318</v>
      </c>
      <c r="H41" s="2" t="s">
        <v>319</v>
      </c>
      <c r="I41" s="2" t="s">
        <v>320</v>
      </c>
      <c r="J41" s="2" t="s">
        <v>321</v>
      </c>
      <c r="K41" s="3" t="s">
        <v>2413</v>
      </c>
      <c r="L41" s="3" t="s">
        <v>2414</v>
      </c>
      <c r="M41" s="3" t="s">
        <v>2415</v>
      </c>
      <c r="N41" s="3" t="s">
        <v>2416</v>
      </c>
      <c r="O41" s="3" t="s">
        <v>2417</v>
      </c>
      <c r="P41" s="3" t="s">
        <v>2418</v>
      </c>
      <c r="Q41" s="3" t="s">
        <v>2419</v>
      </c>
      <c r="R41" s="3" t="s">
        <v>2420</v>
      </c>
      <c r="S41" s="3" t="s">
        <v>2421</v>
      </c>
      <c r="T41" s="3" t="s">
        <v>2422</v>
      </c>
    </row>
    <row r="42" spans="1:28" x14ac:dyDescent="0.2">
      <c r="A42" s="3" t="s">
        <v>682</v>
      </c>
      <c r="B42" s="3">
        <v>39171</v>
      </c>
      <c r="C42" s="3" t="s">
        <v>330</v>
      </c>
      <c r="D42" s="3" t="s">
        <v>324</v>
      </c>
      <c r="E42" s="3" t="s">
        <v>331</v>
      </c>
      <c r="F42" s="3" t="s">
        <v>332</v>
      </c>
      <c r="G42" s="36" t="s">
        <v>1342</v>
      </c>
      <c r="H42" s="29" t="s">
        <v>1343</v>
      </c>
      <c r="I42" s="3" t="s">
        <v>1344</v>
      </c>
      <c r="J42" s="3" t="s">
        <v>1345</v>
      </c>
      <c r="K42" t="s">
        <v>3472</v>
      </c>
      <c r="L42" t="s">
        <v>2095</v>
      </c>
      <c r="M42" t="s">
        <v>2173</v>
      </c>
      <c r="N42" t="s">
        <v>2257</v>
      </c>
      <c r="O42" t="s">
        <v>2019</v>
      </c>
      <c r="P42" t="s">
        <v>2266</v>
      </c>
      <c r="Q42" t="s">
        <v>1957</v>
      </c>
      <c r="R42" t="s">
        <v>2223</v>
      </c>
      <c r="S42" t="s">
        <v>2179</v>
      </c>
      <c r="T42" t="s">
        <v>2155</v>
      </c>
    </row>
    <row r="43" spans="1:28" x14ac:dyDescent="0.2">
      <c r="A43" s="3" t="s">
        <v>674</v>
      </c>
      <c r="B43" s="3">
        <v>236363</v>
      </c>
      <c r="C43" s="3" t="s">
        <v>344</v>
      </c>
      <c r="D43" s="3" t="s">
        <v>324</v>
      </c>
      <c r="E43" s="3" t="s">
        <v>331</v>
      </c>
      <c r="F43" s="3" t="s">
        <v>332</v>
      </c>
      <c r="G43" s="36" t="s">
        <v>1346</v>
      </c>
      <c r="H43" s="29" t="s">
        <v>1347</v>
      </c>
      <c r="I43" s="3" t="s">
        <v>1348</v>
      </c>
      <c r="J43" s="3" t="s">
        <v>1349</v>
      </c>
      <c r="K43" t="s">
        <v>2145</v>
      </c>
      <c r="L43" t="s">
        <v>3473</v>
      </c>
      <c r="M43" t="s">
        <v>3474</v>
      </c>
      <c r="N43" t="s">
        <v>3475</v>
      </c>
      <c r="O43" t="s">
        <v>2710</v>
      </c>
      <c r="P43" t="s">
        <v>3476</v>
      </c>
      <c r="Q43" t="s">
        <v>2710</v>
      </c>
      <c r="R43" t="s">
        <v>3477</v>
      </c>
      <c r="S43" t="s">
        <v>2347</v>
      </c>
      <c r="T43" t="s">
        <v>2716</v>
      </c>
    </row>
    <row r="44" spans="1:28" x14ac:dyDescent="0.2">
      <c r="A44" s="3" t="s">
        <v>723</v>
      </c>
      <c r="B44" s="3">
        <v>347146</v>
      </c>
      <c r="C44" s="3" t="s">
        <v>330</v>
      </c>
      <c r="D44" s="3" t="s">
        <v>323</v>
      </c>
      <c r="E44" s="3" t="s">
        <v>337</v>
      </c>
      <c r="F44" s="3" t="s">
        <v>338</v>
      </c>
      <c r="G44" s="36" t="s">
        <v>1350</v>
      </c>
      <c r="H44" s="29" t="s">
        <v>1351</v>
      </c>
      <c r="I44" s="3" t="s">
        <v>1352</v>
      </c>
      <c r="J44" s="3" t="s">
        <v>1353</v>
      </c>
      <c r="K44" t="s">
        <v>1963</v>
      </c>
      <c r="L44" t="s">
        <v>3478</v>
      </c>
      <c r="M44" t="s">
        <v>3479</v>
      </c>
      <c r="N44" t="s">
        <v>1941</v>
      </c>
      <c r="O44" t="s">
        <v>2103</v>
      </c>
      <c r="P44" t="s">
        <v>2228</v>
      </c>
      <c r="Q44" t="s">
        <v>3480</v>
      </c>
      <c r="R44" t="s">
        <v>2376</v>
      </c>
      <c r="S44" t="s">
        <v>2235</v>
      </c>
      <c r="T44" t="s">
        <v>2089</v>
      </c>
    </row>
    <row r="45" spans="1:28" x14ac:dyDescent="0.2">
      <c r="A45" s="3" t="s">
        <v>694</v>
      </c>
      <c r="B45" s="3">
        <v>568078</v>
      </c>
      <c r="C45" s="3" t="s">
        <v>330</v>
      </c>
      <c r="D45" s="3" t="s">
        <v>344</v>
      </c>
      <c r="E45" s="3" t="s">
        <v>325</v>
      </c>
      <c r="F45" s="3" t="s">
        <v>326</v>
      </c>
      <c r="G45" s="36" t="s">
        <v>1354</v>
      </c>
      <c r="H45" s="37" t="s">
        <v>1354</v>
      </c>
      <c r="I45" s="3" t="s">
        <v>1355</v>
      </c>
      <c r="J45" s="3"/>
      <c r="K45" t="s">
        <v>2205</v>
      </c>
      <c r="L45" t="s">
        <v>3481</v>
      </c>
      <c r="M45" t="s">
        <v>3482</v>
      </c>
      <c r="N45" t="s">
        <v>1944</v>
      </c>
      <c r="O45" t="s">
        <v>1956</v>
      </c>
      <c r="P45" t="s">
        <v>2086</v>
      </c>
      <c r="Q45" t="s">
        <v>2258</v>
      </c>
      <c r="R45" t="s">
        <v>2939</v>
      </c>
      <c r="S45" t="s">
        <v>2258</v>
      </c>
      <c r="T45" t="s">
        <v>2019</v>
      </c>
    </row>
    <row r="47" spans="1:28" x14ac:dyDescent="0.2">
      <c r="A47" s="30" t="s">
        <v>54</v>
      </c>
    </row>
    <row r="48" spans="1:28" x14ac:dyDescent="0.2">
      <c r="A48" s="2" t="s">
        <v>312</v>
      </c>
      <c r="B48" s="2" t="s">
        <v>313</v>
      </c>
      <c r="C48" s="2" t="s">
        <v>314</v>
      </c>
      <c r="D48" s="2" t="s">
        <v>315</v>
      </c>
      <c r="E48" s="2" t="s">
        <v>316</v>
      </c>
      <c r="F48" s="2" t="s">
        <v>317</v>
      </c>
      <c r="G48" s="2" t="s">
        <v>318</v>
      </c>
      <c r="H48" s="2" t="s">
        <v>319</v>
      </c>
      <c r="I48" s="2" t="s">
        <v>320</v>
      </c>
      <c r="J48" s="2" t="s">
        <v>321</v>
      </c>
      <c r="K48" s="3" t="s">
        <v>2449</v>
      </c>
      <c r="L48" s="3" t="s">
        <v>2450</v>
      </c>
      <c r="M48" s="3" t="s">
        <v>2451</v>
      </c>
      <c r="N48" s="3" t="s">
        <v>2452</v>
      </c>
      <c r="O48" s="3" t="s">
        <v>2453</v>
      </c>
      <c r="P48" s="3" t="s">
        <v>2454</v>
      </c>
      <c r="Q48" s="3" t="s">
        <v>2455</v>
      </c>
      <c r="R48" s="3" t="s">
        <v>2456</v>
      </c>
      <c r="S48" s="3" t="s">
        <v>2457</v>
      </c>
      <c r="T48" s="3" t="s">
        <v>2458</v>
      </c>
      <c r="U48" s="3" t="s">
        <v>2459</v>
      </c>
      <c r="V48" s="3" t="s">
        <v>2460</v>
      </c>
      <c r="W48" s="3" t="s">
        <v>2461</v>
      </c>
      <c r="X48" s="3" t="s">
        <v>2462</v>
      </c>
    </row>
    <row r="49" spans="1:26" x14ac:dyDescent="0.2">
      <c r="A49" s="3" t="s">
        <v>694</v>
      </c>
      <c r="B49" s="3">
        <v>824682</v>
      </c>
      <c r="C49" s="3" t="s">
        <v>323</v>
      </c>
      <c r="D49" s="3" t="s">
        <v>324</v>
      </c>
      <c r="E49" s="3" t="s">
        <v>382</v>
      </c>
      <c r="F49" s="3" t="s">
        <v>383</v>
      </c>
      <c r="G49" s="36" t="s">
        <v>1356</v>
      </c>
      <c r="H49" s="29" t="s">
        <v>1357</v>
      </c>
      <c r="I49" s="3" t="s">
        <v>1358</v>
      </c>
      <c r="J49" s="3" t="s">
        <v>1359</v>
      </c>
      <c r="K49" t="s">
        <v>1968</v>
      </c>
      <c r="L49" t="s">
        <v>3483</v>
      </c>
      <c r="M49" t="s">
        <v>2023</v>
      </c>
      <c r="N49" t="s">
        <v>2541</v>
      </c>
      <c r="O49" t="s">
        <v>2003</v>
      </c>
      <c r="P49" t="s">
        <v>1955</v>
      </c>
      <c r="Q49" t="s">
        <v>2019</v>
      </c>
      <c r="R49" t="s">
        <v>1948</v>
      </c>
      <c r="S49" t="s">
        <v>2052</v>
      </c>
      <c r="T49" t="s">
        <v>2266</v>
      </c>
      <c r="U49" t="s">
        <v>1963</v>
      </c>
      <c r="V49" t="s">
        <v>3484</v>
      </c>
      <c r="W49" t="s">
        <v>2741</v>
      </c>
      <c r="X49" t="s">
        <v>1937</v>
      </c>
    </row>
    <row r="50" spans="1:26" x14ac:dyDescent="0.2">
      <c r="A50" s="3" t="s">
        <v>1360</v>
      </c>
      <c r="B50" s="3">
        <v>342262</v>
      </c>
      <c r="C50" s="3" t="s">
        <v>323</v>
      </c>
      <c r="D50" s="3" t="s">
        <v>344</v>
      </c>
      <c r="E50" s="3" t="s">
        <v>325</v>
      </c>
      <c r="F50" s="3" t="s">
        <v>326</v>
      </c>
      <c r="G50" s="36" t="s">
        <v>1361</v>
      </c>
      <c r="H50" s="29" t="s">
        <v>1362</v>
      </c>
      <c r="I50" s="3" t="s">
        <v>1363</v>
      </c>
      <c r="J50" s="3"/>
      <c r="K50" t="s">
        <v>2274</v>
      </c>
      <c r="L50" t="s">
        <v>2258</v>
      </c>
      <c r="M50" t="s">
        <v>3485</v>
      </c>
      <c r="N50" t="s">
        <v>3486</v>
      </c>
      <c r="O50" t="s">
        <v>2086</v>
      </c>
      <c r="P50" t="s">
        <v>2155</v>
      </c>
      <c r="Q50" t="s">
        <v>2222</v>
      </c>
      <c r="R50" t="s">
        <v>2004</v>
      </c>
      <c r="S50" t="s">
        <v>1968</v>
      </c>
      <c r="T50" t="s">
        <v>2095</v>
      </c>
      <c r="U50" t="s">
        <v>3314</v>
      </c>
      <c r="V50" t="s">
        <v>2023</v>
      </c>
      <c r="W50" t="s">
        <v>2047</v>
      </c>
      <c r="X50" t="s">
        <v>1968</v>
      </c>
    </row>
    <row r="51" spans="1:26" x14ac:dyDescent="0.2">
      <c r="A51" s="3" t="s">
        <v>699</v>
      </c>
      <c r="B51" s="3">
        <v>498599</v>
      </c>
      <c r="C51" s="3" t="s">
        <v>323</v>
      </c>
      <c r="D51" s="3" t="s">
        <v>344</v>
      </c>
      <c r="E51" s="3" t="s">
        <v>337</v>
      </c>
      <c r="F51" s="3" t="s">
        <v>338</v>
      </c>
      <c r="G51" s="36" t="s">
        <v>1288</v>
      </c>
      <c r="H51" s="29" t="s">
        <v>1289</v>
      </c>
      <c r="I51" s="3" t="s">
        <v>1364</v>
      </c>
      <c r="J51" s="3" t="s">
        <v>1365</v>
      </c>
      <c r="K51" t="s">
        <v>2274</v>
      </c>
      <c r="L51" t="s">
        <v>2089</v>
      </c>
      <c r="M51" t="s">
        <v>2103</v>
      </c>
      <c r="N51" t="s">
        <v>3487</v>
      </c>
      <c r="O51" t="s">
        <v>1957</v>
      </c>
      <c r="P51" t="s">
        <v>3488</v>
      </c>
      <c r="Q51" t="s">
        <v>2205</v>
      </c>
      <c r="R51" t="s">
        <v>2155</v>
      </c>
      <c r="S51" t="s">
        <v>2086</v>
      </c>
      <c r="T51" t="s">
        <v>2152</v>
      </c>
      <c r="U51" t="s">
        <v>1955</v>
      </c>
      <c r="V51" t="s">
        <v>2003</v>
      </c>
      <c r="W51" t="s">
        <v>2018</v>
      </c>
      <c r="X51" t="s">
        <v>1947</v>
      </c>
    </row>
    <row r="52" spans="1:26" x14ac:dyDescent="0.2">
      <c r="A52" s="3" t="s">
        <v>699</v>
      </c>
      <c r="B52" s="3">
        <v>499688</v>
      </c>
      <c r="C52" s="3" t="s">
        <v>323</v>
      </c>
      <c r="D52" s="3" t="s">
        <v>344</v>
      </c>
      <c r="E52" s="3" t="s">
        <v>337</v>
      </c>
      <c r="F52" s="3" t="s">
        <v>338</v>
      </c>
      <c r="G52" s="36" t="s">
        <v>1288</v>
      </c>
      <c r="H52" s="29" t="s">
        <v>1289</v>
      </c>
      <c r="I52" s="3" t="s">
        <v>1366</v>
      </c>
      <c r="J52" s="3" t="s">
        <v>1367</v>
      </c>
      <c r="K52" t="s">
        <v>2004</v>
      </c>
      <c r="L52" t="s">
        <v>2257</v>
      </c>
      <c r="M52" t="s">
        <v>1955</v>
      </c>
      <c r="N52" t="s">
        <v>2619</v>
      </c>
      <c r="O52" t="s">
        <v>3489</v>
      </c>
      <c r="P52" t="s">
        <v>1968</v>
      </c>
      <c r="Q52" t="s">
        <v>2199</v>
      </c>
      <c r="R52" t="s">
        <v>1955</v>
      </c>
      <c r="S52" t="s">
        <v>1938</v>
      </c>
      <c r="T52" t="s">
        <v>2085</v>
      </c>
      <c r="U52" t="s">
        <v>1968</v>
      </c>
      <c r="V52" t="s">
        <v>1955</v>
      </c>
      <c r="W52" t="s">
        <v>2089</v>
      </c>
      <c r="X52" t="s">
        <v>1937</v>
      </c>
    </row>
    <row r="53" spans="1:26" x14ac:dyDescent="0.2">
      <c r="A53" s="3" t="s">
        <v>699</v>
      </c>
      <c r="B53" s="3">
        <v>503744</v>
      </c>
      <c r="C53" s="3" t="s">
        <v>323</v>
      </c>
      <c r="D53" s="3" t="s">
        <v>344</v>
      </c>
      <c r="E53" s="3" t="s">
        <v>337</v>
      </c>
      <c r="F53" s="3" t="s">
        <v>338</v>
      </c>
      <c r="G53" s="36" t="s">
        <v>1288</v>
      </c>
      <c r="H53" s="29" t="s">
        <v>1289</v>
      </c>
      <c r="I53" s="3" t="s">
        <v>1368</v>
      </c>
      <c r="J53" s="3" t="s">
        <v>1369</v>
      </c>
      <c r="K53" t="s">
        <v>1941</v>
      </c>
      <c r="L53" t="s">
        <v>2018</v>
      </c>
      <c r="M53" t="s">
        <v>1959</v>
      </c>
      <c r="N53" t="s">
        <v>3490</v>
      </c>
      <c r="O53" t="s">
        <v>2019</v>
      </c>
      <c r="P53" t="s">
        <v>1979</v>
      </c>
      <c r="Q53" t="s">
        <v>2095</v>
      </c>
      <c r="R53" t="s">
        <v>3491</v>
      </c>
      <c r="S53" t="s">
        <v>2014</v>
      </c>
      <c r="T53" t="s">
        <v>2258</v>
      </c>
      <c r="U53" t="s">
        <v>1942</v>
      </c>
      <c r="V53" t="s">
        <v>2720</v>
      </c>
      <c r="W53" t="s">
        <v>1948</v>
      </c>
      <c r="X53" t="s">
        <v>3405</v>
      </c>
    </row>
    <row r="54" spans="1:26" x14ac:dyDescent="0.2">
      <c r="A54" s="3" t="s">
        <v>742</v>
      </c>
      <c r="B54" s="3">
        <v>89641</v>
      </c>
      <c r="C54" s="3" t="s">
        <v>323</v>
      </c>
      <c r="D54" s="3" t="s">
        <v>324</v>
      </c>
      <c r="E54" s="3" t="s">
        <v>331</v>
      </c>
      <c r="F54" s="3" t="s">
        <v>332</v>
      </c>
      <c r="G54" s="36" t="s">
        <v>1370</v>
      </c>
      <c r="H54" s="29" t="s">
        <v>1371</v>
      </c>
      <c r="I54" s="3" t="s">
        <v>1372</v>
      </c>
      <c r="J54" s="3" t="s">
        <v>1373</v>
      </c>
      <c r="K54" t="s">
        <v>2164</v>
      </c>
      <c r="L54" t="s">
        <v>1957</v>
      </c>
      <c r="M54" t="s">
        <v>1937</v>
      </c>
      <c r="N54" t="s">
        <v>3492</v>
      </c>
      <c r="O54" t="s">
        <v>1938</v>
      </c>
      <c r="P54" t="s">
        <v>2019</v>
      </c>
      <c r="Q54" t="s">
        <v>2389</v>
      </c>
      <c r="R54" t="s">
        <v>3493</v>
      </c>
      <c r="S54" t="s">
        <v>1955</v>
      </c>
      <c r="T54" t="s">
        <v>2207</v>
      </c>
      <c r="U54" t="s">
        <v>2313</v>
      </c>
      <c r="V54" t="s">
        <v>1957</v>
      </c>
      <c r="W54" t="s">
        <v>2084</v>
      </c>
      <c r="X54" t="s">
        <v>1947</v>
      </c>
    </row>
    <row r="55" spans="1:26" x14ac:dyDescent="0.2">
      <c r="A55" s="3" t="s">
        <v>684</v>
      </c>
      <c r="B55" s="3">
        <v>113567</v>
      </c>
      <c r="C55" s="3" t="s">
        <v>323</v>
      </c>
      <c r="D55" s="3" t="s">
        <v>324</v>
      </c>
      <c r="E55" s="3" t="s">
        <v>331</v>
      </c>
      <c r="F55" s="3" t="s">
        <v>332</v>
      </c>
      <c r="G55" s="36" t="s">
        <v>1374</v>
      </c>
      <c r="H55" s="29" t="s">
        <v>1375</v>
      </c>
      <c r="I55" s="3" t="s">
        <v>1376</v>
      </c>
      <c r="J55" s="3" t="s">
        <v>1377</v>
      </c>
      <c r="K55" t="s">
        <v>2205</v>
      </c>
      <c r="L55" t="s">
        <v>2259</v>
      </c>
      <c r="M55" t="s">
        <v>2176</v>
      </c>
      <c r="N55" t="s">
        <v>1932</v>
      </c>
      <c r="O55" t="s">
        <v>2274</v>
      </c>
      <c r="P55" t="s">
        <v>2179</v>
      </c>
      <c r="Q55" t="s">
        <v>2200</v>
      </c>
      <c r="R55" t="s">
        <v>3494</v>
      </c>
      <c r="S55" t="s">
        <v>1959</v>
      </c>
      <c r="T55" t="s">
        <v>2224</v>
      </c>
      <c r="U55" t="s">
        <v>2205</v>
      </c>
      <c r="V55" t="s">
        <v>1959</v>
      </c>
      <c r="W55" t="s">
        <v>2084</v>
      </c>
      <c r="X55" t="s">
        <v>1955</v>
      </c>
    </row>
    <row r="57" spans="1:26" x14ac:dyDescent="0.2">
      <c r="A57" s="30" t="s">
        <v>55</v>
      </c>
    </row>
    <row r="58" spans="1:26" x14ac:dyDescent="0.2">
      <c r="A58" s="2" t="s">
        <v>312</v>
      </c>
      <c r="B58" s="2" t="s">
        <v>313</v>
      </c>
      <c r="C58" s="2" t="s">
        <v>314</v>
      </c>
      <c r="D58" s="2" t="s">
        <v>315</v>
      </c>
      <c r="E58" s="2" t="s">
        <v>316</v>
      </c>
      <c r="F58" s="2" t="s">
        <v>317</v>
      </c>
      <c r="G58" s="2" t="s">
        <v>318</v>
      </c>
      <c r="H58" s="2" t="s">
        <v>319</v>
      </c>
      <c r="I58" s="2" t="s">
        <v>320</v>
      </c>
      <c r="J58" s="2" t="s">
        <v>321</v>
      </c>
      <c r="K58" s="3" t="s">
        <v>2503</v>
      </c>
      <c r="L58" s="3" t="s">
        <v>2504</v>
      </c>
      <c r="M58" s="3" t="s">
        <v>2505</v>
      </c>
      <c r="N58" s="3" t="s">
        <v>2506</v>
      </c>
      <c r="O58" s="3" t="s">
        <v>2507</v>
      </c>
      <c r="P58" s="3" t="s">
        <v>2508</v>
      </c>
      <c r="Q58" s="3" t="s">
        <v>2509</v>
      </c>
      <c r="R58" s="3" t="s">
        <v>2510</v>
      </c>
      <c r="S58" s="3" t="s">
        <v>2511</v>
      </c>
      <c r="T58" s="3" t="s">
        <v>2512</v>
      </c>
      <c r="U58" s="3" t="s">
        <v>2513</v>
      </c>
      <c r="V58" s="3" t="s">
        <v>2514</v>
      </c>
      <c r="W58" s="3" t="s">
        <v>2515</v>
      </c>
      <c r="X58" s="3" t="s">
        <v>2516</v>
      </c>
      <c r="Y58" s="3" t="s">
        <v>2517</v>
      </c>
      <c r="Z58" s="3" t="s">
        <v>2518</v>
      </c>
    </row>
    <row r="59" spans="1:26" x14ac:dyDescent="0.2">
      <c r="A59" s="3" t="s">
        <v>1378</v>
      </c>
      <c r="B59" s="3">
        <v>26911</v>
      </c>
      <c r="C59" s="3" t="s">
        <v>323</v>
      </c>
      <c r="D59" s="3" t="s">
        <v>324</v>
      </c>
      <c r="E59" s="3" t="s">
        <v>382</v>
      </c>
      <c r="F59" s="3" t="s">
        <v>383</v>
      </c>
      <c r="G59" s="36" t="s">
        <v>1379</v>
      </c>
      <c r="H59" s="29" t="s">
        <v>1380</v>
      </c>
      <c r="I59" s="3" t="s">
        <v>1381</v>
      </c>
      <c r="J59" s="3" t="s">
        <v>1382</v>
      </c>
      <c r="K59" t="s">
        <v>2218</v>
      </c>
      <c r="L59" t="s">
        <v>2383</v>
      </c>
      <c r="M59" t="s">
        <v>1957</v>
      </c>
      <c r="N59" t="s">
        <v>2225</v>
      </c>
      <c r="O59" t="s">
        <v>3495</v>
      </c>
      <c r="P59" t="s">
        <v>2141</v>
      </c>
      <c r="Q59" t="s">
        <v>2228</v>
      </c>
      <c r="R59" t="s">
        <v>2389</v>
      </c>
      <c r="S59" t="s">
        <v>2141</v>
      </c>
      <c r="T59" t="s">
        <v>2274</v>
      </c>
      <c r="U59" t="s">
        <v>2377</v>
      </c>
      <c r="V59" t="s">
        <v>2222</v>
      </c>
      <c r="W59" t="s">
        <v>2019</v>
      </c>
      <c r="X59" t="s">
        <v>1959</v>
      </c>
      <c r="Y59" t="s">
        <v>2205</v>
      </c>
      <c r="Z59" t="s">
        <v>3496</v>
      </c>
    </row>
    <row r="60" spans="1:26" x14ac:dyDescent="0.2">
      <c r="A60" s="3" t="s">
        <v>1378</v>
      </c>
      <c r="B60" s="3">
        <v>129858</v>
      </c>
      <c r="C60" s="3" t="s">
        <v>323</v>
      </c>
      <c r="D60" s="3" t="s">
        <v>324</v>
      </c>
      <c r="E60" s="3" t="s">
        <v>325</v>
      </c>
      <c r="F60" s="3" t="s">
        <v>326</v>
      </c>
      <c r="G60" s="36" t="s">
        <v>1383</v>
      </c>
      <c r="H60" s="37" t="s">
        <v>1383</v>
      </c>
      <c r="I60" s="3" t="s">
        <v>1384</v>
      </c>
      <c r="J60" s="3"/>
      <c r="K60" t="s">
        <v>3497</v>
      </c>
      <c r="L60" t="s">
        <v>2142</v>
      </c>
      <c r="M60" t="s">
        <v>2003</v>
      </c>
      <c r="N60" t="s">
        <v>2267</v>
      </c>
      <c r="O60" t="s">
        <v>2004</v>
      </c>
      <c r="P60" t="s">
        <v>2213</v>
      </c>
      <c r="Q60" t="s">
        <v>2228</v>
      </c>
      <c r="R60" t="s">
        <v>2219</v>
      </c>
      <c r="S60" t="s">
        <v>2152</v>
      </c>
      <c r="T60" t="s">
        <v>2231</v>
      </c>
      <c r="U60" t="s">
        <v>2220</v>
      </c>
      <c r="V60" t="s">
        <v>2228</v>
      </c>
      <c r="W60" t="s">
        <v>2383</v>
      </c>
      <c r="X60" t="s">
        <v>2023</v>
      </c>
      <c r="Y60" t="s">
        <v>2061</v>
      </c>
      <c r="Z60" t="s">
        <v>3498</v>
      </c>
    </row>
    <row r="61" spans="1:26" x14ac:dyDescent="0.2">
      <c r="A61" s="3" t="s">
        <v>760</v>
      </c>
      <c r="B61" s="3">
        <v>495205</v>
      </c>
      <c r="C61" s="3" t="s">
        <v>323</v>
      </c>
      <c r="D61" s="3" t="s">
        <v>344</v>
      </c>
      <c r="E61" s="3" t="s">
        <v>331</v>
      </c>
      <c r="F61" s="3" t="s">
        <v>332</v>
      </c>
      <c r="G61" s="36" t="s">
        <v>1385</v>
      </c>
      <c r="H61" s="29" t="s">
        <v>1386</v>
      </c>
      <c r="I61" s="3" t="s">
        <v>1387</v>
      </c>
      <c r="J61" s="3" t="s">
        <v>1388</v>
      </c>
      <c r="K61" t="s">
        <v>2084</v>
      </c>
      <c r="L61" t="s">
        <v>3499</v>
      </c>
      <c r="M61" t="s">
        <v>1959</v>
      </c>
      <c r="N61" t="s">
        <v>2218</v>
      </c>
      <c r="O61" t="s">
        <v>2018</v>
      </c>
      <c r="P61" t="s">
        <v>1957</v>
      </c>
      <c r="Q61" t="s">
        <v>2258</v>
      </c>
      <c r="R61" t="s">
        <v>2313</v>
      </c>
      <c r="S61" t="s">
        <v>1968</v>
      </c>
      <c r="T61" t="s">
        <v>2095</v>
      </c>
      <c r="U61" t="s">
        <v>2141</v>
      </c>
      <c r="V61" t="s">
        <v>2176</v>
      </c>
      <c r="W61" t="s">
        <v>2152</v>
      </c>
      <c r="X61" t="s">
        <v>1948</v>
      </c>
      <c r="Y61" t="s">
        <v>1942</v>
      </c>
      <c r="Z61" t="s">
        <v>3500</v>
      </c>
    </row>
    <row r="62" spans="1:26" x14ac:dyDescent="0.2">
      <c r="A62" s="3" t="s">
        <v>1389</v>
      </c>
      <c r="B62" s="3">
        <v>161829</v>
      </c>
      <c r="C62" s="3" t="s">
        <v>324</v>
      </c>
      <c r="D62" s="3" t="s">
        <v>344</v>
      </c>
      <c r="E62" s="3" t="s">
        <v>331</v>
      </c>
      <c r="F62" s="3" t="s">
        <v>332</v>
      </c>
      <c r="G62" s="36" t="s">
        <v>1390</v>
      </c>
      <c r="H62" s="29" t="s">
        <v>1391</v>
      </c>
      <c r="I62" s="3" t="s">
        <v>1392</v>
      </c>
      <c r="J62" s="3" t="s">
        <v>1393</v>
      </c>
      <c r="K62" t="s">
        <v>2228</v>
      </c>
      <c r="L62" t="s">
        <v>3501</v>
      </c>
      <c r="M62" t="s">
        <v>2135</v>
      </c>
      <c r="N62" t="s">
        <v>2224</v>
      </c>
      <c r="O62" t="s">
        <v>2142</v>
      </c>
      <c r="P62" t="s">
        <v>2228</v>
      </c>
      <c r="Q62" t="s">
        <v>2142</v>
      </c>
      <c r="R62" t="s">
        <v>2231</v>
      </c>
      <c r="S62" t="s">
        <v>2176</v>
      </c>
      <c r="T62" t="s">
        <v>2313</v>
      </c>
      <c r="U62" t="s">
        <v>2313</v>
      </c>
      <c r="V62" t="s">
        <v>2383</v>
      </c>
      <c r="W62" t="s">
        <v>2103</v>
      </c>
      <c r="X62" t="s">
        <v>1935</v>
      </c>
      <c r="Y62" t="s">
        <v>2176</v>
      </c>
      <c r="Z62" t="s">
        <v>3502</v>
      </c>
    </row>
    <row r="63" spans="1:26" x14ac:dyDescent="0.2">
      <c r="A63" s="3" t="s">
        <v>772</v>
      </c>
      <c r="B63" s="3">
        <v>461228</v>
      </c>
      <c r="C63" s="3" t="s">
        <v>330</v>
      </c>
      <c r="D63" s="3" t="s">
        <v>323</v>
      </c>
      <c r="E63" s="3" t="s">
        <v>331</v>
      </c>
      <c r="F63" s="3" t="s">
        <v>332</v>
      </c>
      <c r="G63" s="36" t="s">
        <v>1394</v>
      </c>
      <c r="H63" s="29" t="s">
        <v>1395</v>
      </c>
      <c r="I63" s="3" t="s">
        <v>1396</v>
      </c>
      <c r="J63" s="3" t="s">
        <v>1397</v>
      </c>
      <c r="K63" t="s">
        <v>1957</v>
      </c>
      <c r="L63" t="s">
        <v>1955</v>
      </c>
      <c r="M63" t="s">
        <v>3503</v>
      </c>
      <c r="N63" t="s">
        <v>2383</v>
      </c>
      <c r="O63" t="s">
        <v>1968</v>
      </c>
      <c r="P63" t="s">
        <v>1956</v>
      </c>
      <c r="Q63" t="s">
        <v>2155</v>
      </c>
      <c r="R63" t="s">
        <v>2158</v>
      </c>
      <c r="S63" t="s">
        <v>2014</v>
      </c>
      <c r="T63" t="s">
        <v>2086</v>
      </c>
      <c r="U63" t="s">
        <v>3504</v>
      </c>
      <c r="V63" t="s">
        <v>2176</v>
      </c>
      <c r="W63" t="s">
        <v>2605</v>
      </c>
      <c r="X63" t="s">
        <v>3505</v>
      </c>
      <c r="Y63" t="s">
        <v>2018</v>
      </c>
      <c r="Z63" t="s">
        <v>2548</v>
      </c>
    </row>
    <row r="64" spans="1:26" x14ac:dyDescent="0.2">
      <c r="A64" s="3" t="s">
        <v>1398</v>
      </c>
      <c r="B64" s="3">
        <v>802466</v>
      </c>
      <c r="C64" s="3" t="s">
        <v>324</v>
      </c>
      <c r="D64" s="3" t="s">
        <v>344</v>
      </c>
      <c r="E64" s="3" t="s">
        <v>325</v>
      </c>
      <c r="F64" s="3" t="s">
        <v>326</v>
      </c>
      <c r="G64" s="36" t="s">
        <v>1399</v>
      </c>
      <c r="H64" s="29" t="s">
        <v>1400</v>
      </c>
      <c r="I64" s="3" t="s">
        <v>1401</v>
      </c>
      <c r="J64" s="3"/>
      <c r="K64" t="s">
        <v>1957</v>
      </c>
      <c r="L64" t="s">
        <v>2084</v>
      </c>
      <c r="M64" t="s">
        <v>3506</v>
      </c>
      <c r="N64" t="s">
        <v>2085</v>
      </c>
      <c r="O64" t="s">
        <v>2004</v>
      </c>
      <c r="P64" t="s">
        <v>2142</v>
      </c>
      <c r="Q64" t="s">
        <v>2224</v>
      </c>
      <c r="R64" t="s">
        <v>2195</v>
      </c>
      <c r="S64" t="s">
        <v>2218</v>
      </c>
      <c r="T64" t="s">
        <v>2004</v>
      </c>
      <c r="U64" t="s">
        <v>2152</v>
      </c>
      <c r="V64" t="s">
        <v>2383</v>
      </c>
      <c r="W64" t="s">
        <v>2155</v>
      </c>
      <c r="X64" t="s">
        <v>2279</v>
      </c>
      <c r="Y64" t="s">
        <v>2019</v>
      </c>
      <c r="Z64" t="s">
        <v>3507</v>
      </c>
    </row>
    <row r="65" spans="1:27" x14ac:dyDescent="0.2">
      <c r="A65" s="3" t="s">
        <v>789</v>
      </c>
      <c r="B65" s="3">
        <v>619060</v>
      </c>
      <c r="C65" s="3" t="s">
        <v>323</v>
      </c>
      <c r="D65" s="3" t="s">
        <v>324</v>
      </c>
      <c r="E65" s="3" t="s">
        <v>331</v>
      </c>
      <c r="F65" s="3" t="s">
        <v>332</v>
      </c>
      <c r="G65" s="36" t="s">
        <v>1402</v>
      </c>
      <c r="H65" s="29" t="s">
        <v>1403</v>
      </c>
      <c r="I65" s="3" t="s">
        <v>1404</v>
      </c>
      <c r="J65" s="3" t="s">
        <v>1405</v>
      </c>
      <c r="K65" t="s">
        <v>2084</v>
      </c>
      <c r="L65" t="s">
        <v>2183</v>
      </c>
      <c r="M65" t="s">
        <v>1963</v>
      </c>
      <c r="N65" t="s">
        <v>3508</v>
      </c>
      <c r="O65" t="s">
        <v>2018</v>
      </c>
      <c r="P65" t="s">
        <v>1986</v>
      </c>
      <c r="Q65" t="s">
        <v>3509</v>
      </c>
      <c r="R65" t="s">
        <v>3329</v>
      </c>
      <c r="S65" t="s">
        <v>1959</v>
      </c>
      <c r="T65" t="s">
        <v>2257</v>
      </c>
      <c r="U65" t="s">
        <v>2004</v>
      </c>
      <c r="V65" t="s">
        <v>3510</v>
      </c>
      <c r="W65" t="s">
        <v>2050</v>
      </c>
      <c r="X65" t="s">
        <v>1958</v>
      </c>
      <c r="Y65" t="s">
        <v>3511</v>
      </c>
      <c r="Z65" t="s">
        <v>2369</v>
      </c>
    </row>
    <row r="66" spans="1:27" x14ac:dyDescent="0.2">
      <c r="A66" s="3" t="s">
        <v>794</v>
      </c>
      <c r="B66" s="3">
        <v>186527</v>
      </c>
      <c r="C66" s="3" t="s">
        <v>324</v>
      </c>
      <c r="D66" s="3" t="s">
        <v>323</v>
      </c>
      <c r="E66" s="3" t="s">
        <v>325</v>
      </c>
      <c r="F66" s="3" t="s">
        <v>326</v>
      </c>
      <c r="G66" s="36" t="s">
        <v>1406</v>
      </c>
      <c r="H66" s="29" t="s">
        <v>1407</v>
      </c>
      <c r="I66" s="3" t="s">
        <v>1408</v>
      </c>
      <c r="J66" s="3"/>
      <c r="K66" t="s">
        <v>2004</v>
      </c>
      <c r="L66" t="s">
        <v>1959</v>
      </c>
      <c r="M66" t="s">
        <v>1948</v>
      </c>
      <c r="N66" t="s">
        <v>3512</v>
      </c>
      <c r="O66" t="s">
        <v>2089</v>
      </c>
      <c r="P66" t="s">
        <v>1986</v>
      </c>
      <c r="Q66" t="s">
        <v>1942</v>
      </c>
      <c r="R66" t="s">
        <v>2257</v>
      </c>
      <c r="S66" t="s">
        <v>1979</v>
      </c>
      <c r="T66" t="s">
        <v>2114</v>
      </c>
      <c r="U66" t="s">
        <v>2089</v>
      </c>
      <c r="V66" t="s">
        <v>1963</v>
      </c>
      <c r="W66" t="s">
        <v>1948</v>
      </c>
      <c r="X66" t="s">
        <v>3513</v>
      </c>
      <c r="Y66" t="s">
        <v>1959</v>
      </c>
      <c r="Z66" t="s">
        <v>3514</v>
      </c>
    </row>
    <row r="67" spans="1:27" x14ac:dyDescent="0.2">
      <c r="A67" s="3" t="s">
        <v>779</v>
      </c>
      <c r="B67" s="3">
        <v>1444406</v>
      </c>
      <c r="C67" s="3" t="s">
        <v>330</v>
      </c>
      <c r="D67" s="3" t="s">
        <v>324</v>
      </c>
      <c r="E67" s="3" t="s">
        <v>331</v>
      </c>
      <c r="F67" s="3" t="s">
        <v>332</v>
      </c>
      <c r="G67" s="36" t="s">
        <v>1409</v>
      </c>
      <c r="H67" s="29" t="s">
        <v>1410</v>
      </c>
      <c r="I67" s="3" t="s">
        <v>1411</v>
      </c>
      <c r="J67" s="3" t="s">
        <v>1412</v>
      </c>
      <c r="K67" t="s">
        <v>2051</v>
      </c>
      <c r="L67" t="s">
        <v>1986</v>
      </c>
      <c r="M67" t="s">
        <v>1944</v>
      </c>
      <c r="N67" t="s">
        <v>2225</v>
      </c>
      <c r="O67" t="s">
        <v>3515</v>
      </c>
      <c r="P67" t="s">
        <v>2018</v>
      </c>
      <c r="Q67" t="s">
        <v>2051</v>
      </c>
      <c r="R67" t="s">
        <v>2220</v>
      </c>
      <c r="S67" t="s">
        <v>1942</v>
      </c>
      <c r="T67" t="s">
        <v>2186</v>
      </c>
      <c r="U67" t="s">
        <v>2259</v>
      </c>
      <c r="V67" t="s">
        <v>2089</v>
      </c>
      <c r="W67" t="s">
        <v>1979</v>
      </c>
      <c r="X67" t="s">
        <v>2046</v>
      </c>
      <c r="Y67" t="s">
        <v>2257</v>
      </c>
      <c r="Z67" t="s">
        <v>3516</v>
      </c>
    </row>
    <row r="68" spans="1:27" x14ac:dyDescent="0.2">
      <c r="A68" s="3" t="s">
        <v>1413</v>
      </c>
      <c r="B68" s="3">
        <v>707962</v>
      </c>
      <c r="C68" s="3" t="s">
        <v>324</v>
      </c>
      <c r="D68" s="3" t="s">
        <v>323</v>
      </c>
      <c r="E68" s="3" t="s">
        <v>331</v>
      </c>
      <c r="F68" s="3" t="s">
        <v>332</v>
      </c>
      <c r="G68" s="36" t="s">
        <v>1414</v>
      </c>
      <c r="H68" s="29" t="s">
        <v>1415</v>
      </c>
      <c r="I68" s="3" t="s">
        <v>1416</v>
      </c>
      <c r="J68" s="3" t="s">
        <v>1417</v>
      </c>
      <c r="K68" t="s">
        <v>2228</v>
      </c>
      <c r="L68" t="s">
        <v>1957</v>
      </c>
      <c r="M68" t="s">
        <v>1941</v>
      </c>
      <c r="N68" t="s">
        <v>2267</v>
      </c>
      <c r="O68" t="s">
        <v>2228</v>
      </c>
      <c r="P68" t="s">
        <v>2084</v>
      </c>
      <c r="Q68" t="s">
        <v>2267</v>
      </c>
      <c r="R68" t="s">
        <v>3517</v>
      </c>
      <c r="S68" t="s">
        <v>1942</v>
      </c>
      <c r="T68" t="s">
        <v>2085</v>
      </c>
      <c r="U68" t="s">
        <v>2182</v>
      </c>
      <c r="V68" t="s">
        <v>2313</v>
      </c>
      <c r="W68" t="s">
        <v>2383</v>
      </c>
      <c r="X68" t="s">
        <v>1930</v>
      </c>
      <c r="Y68" t="s">
        <v>2114</v>
      </c>
      <c r="Z68" t="s">
        <v>3518</v>
      </c>
    </row>
    <row r="70" spans="1:27" x14ac:dyDescent="0.2">
      <c r="A70" s="30" t="s">
        <v>57</v>
      </c>
    </row>
    <row r="71" spans="1:27" x14ac:dyDescent="0.2">
      <c r="A71" s="2" t="s">
        <v>312</v>
      </c>
      <c r="B71" s="2" t="s">
        <v>313</v>
      </c>
      <c r="C71" s="2" t="s">
        <v>314</v>
      </c>
      <c r="D71" s="2" t="s">
        <v>315</v>
      </c>
      <c r="E71" s="2" t="s">
        <v>316</v>
      </c>
      <c r="F71" s="2" t="s">
        <v>317</v>
      </c>
      <c r="G71" s="2" t="s">
        <v>318</v>
      </c>
      <c r="H71" s="2" t="s">
        <v>319</v>
      </c>
      <c r="I71" s="2" t="s">
        <v>320</v>
      </c>
      <c r="J71" s="2" t="s">
        <v>321</v>
      </c>
      <c r="K71" s="3" t="s">
        <v>2628</v>
      </c>
      <c r="L71" s="3" t="s">
        <v>2629</v>
      </c>
      <c r="M71" s="3" t="s">
        <v>2630</v>
      </c>
      <c r="N71" s="3" t="s">
        <v>2631</v>
      </c>
      <c r="O71" s="3" t="s">
        <v>2632</v>
      </c>
      <c r="P71" s="3" t="s">
        <v>2633</v>
      </c>
      <c r="Q71" s="3" t="s">
        <v>2634</v>
      </c>
      <c r="R71" s="3" t="s">
        <v>2635</v>
      </c>
      <c r="S71" s="3" t="s">
        <v>2636</v>
      </c>
      <c r="T71" s="3" t="s">
        <v>2637</v>
      </c>
      <c r="U71" s="3" t="s">
        <v>2638</v>
      </c>
      <c r="V71" s="3" t="s">
        <v>2639</v>
      </c>
      <c r="W71" s="3" t="s">
        <v>2640</v>
      </c>
      <c r="X71" s="3" t="s">
        <v>2641</v>
      </c>
      <c r="Y71" s="3" t="s">
        <v>2642</v>
      </c>
      <c r="Z71" s="3" t="s">
        <v>2643</v>
      </c>
      <c r="AA71" s="3" t="s">
        <v>2644</v>
      </c>
    </row>
    <row r="72" spans="1:27" x14ac:dyDescent="0.2">
      <c r="A72" s="38" t="s">
        <v>896</v>
      </c>
      <c r="B72" s="38">
        <v>198750</v>
      </c>
      <c r="C72" s="38" t="s">
        <v>330</v>
      </c>
      <c r="D72" s="38" t="s">
        <v>324</v>
      </c>
      <c r="E72" s="38" t="s">
        <v>325</v>
      </c>
      <c r="F72" s="38" t="s">
        <v>326</v>
      </c>
      <c r="G72" s="36" t="s">
        <v>1418</v>
      </c>
      <c r="H72" s="39" t="s">
        <v>1419</v>
      </c>
      <c r="I72" s="38" t="s">
        <v>1420</v>
      </c>
      <c r="J72" s="38"/>
      <c r="K72" t="s">
        <v>2444</v>
      </c>
      <c r="L72" t="s">
        <v>3519</v>
      </c>
      <c r="M72" t="s">
        <v>1938</v>
      </c>
      <c r="N72" t="s">
        <v>1959</v>
      </c>
      <c r="O72" t="s">
        <v>2084</v>
      </c>
      <c r="P72" t="s">
        <v>3520</v>
      </c>
      <c r="Q72" t="s">
        <v>2114</v>
      </c>
      <c r="R72" t="s">
        <v>2135</v>
      </c>
      <c r="S72" t="s">
        <v>2183</v>
      </c>
      <c r="T72" t="s">
        <v>3521</v>
      </c>
      <c r="U72" t="s">
        <v>1996</v>
      </c>
      <c r="V72" t="s">
        <v>1942</v>
      </c>
      <c r="W72" t="s">
        <v>3522</v>
      </c>
      <c r="X72" t="s">
        <v>1938</v>
      </c>
      <c r="Y72" t="s">
        <v>2155</v>
      </c>
      <c r="Z72" t="s">
        <v>2089</v>
      </c>
      <c r="AA72" t="s">
        <v>3190</v>
      </c>
    </row>
    <row r="73" spans="1:27" x14ac:dyDescent="0.2">
      <c r="A73" s="38" t="s">
        <v>817</v>
      </c>
      <c r="B73" s="38">
        <v>763074</v>
      </c>
      <c r="C73" s="38" t="s">
        <v>330</v>
      </c>
      <c r="D73" s="38" t="s">
        <v>344</v>
      </c>
      <c r="E73" s="38" t="s">
        <v>382</v>
      </c>
      <c r="F73" s="38" t="s">
        <v>383</v>
      </c>
      <c r="G73" s="36" t="s">
        <v>1421</v>
      </c>
      <c r="H73" s="39" t="s">
        <v>1422</v>
      </c>
      <c r="I73" s="38" t="s">
        <v>521</v>
      </c>
      <c r="J73" s="38" t="s">
        <v>1423</v>
      </c>
      <c r="K73" t="s">
        <v>3523</v>
      </c>
      <c r="L73" t="s">
        <v>3524</v>
      </c>
      <c r="M73" t="s">
        <v>3525</v>
      </c>
      <c r="N73" t="s">
        <v>3526</v>
      </c>
      <c r="O73" t="s">
        <v>1955</v>
      </c>
      <c r="P73" t="s">
        <v>3527</v>
      </c>
      <c r="Q73" t="s">
        <v>2023</v>
      </c>
      <c r="R73" t="s">
        <v>2018</v>
      </c>
      <c r="S73" t="s">
        <v>3528</v>
      </c>
      <c r="T73" t="s">
        <v>3529</v>
      </c>
      <c r="U73" t="s">
        <v>1952</v>
      </c>
      <c r="V73" t="s">
        <v>2047</v>
      </c>
      <c r="W73" t="s">
        <v>2183</v>
      </c>
      <c r="X73" t="s">
        <v>3530</v>
      </c>
      <c r="Y73" t="s">
        <v>1959</v>
      </c>
      <c r="Z73" t="s">
        <v>2003</v>
      </c>
      <c r="AA73" t="s">
        <v>1947</v>
      </c>
    </row>
    <row r="74" spans="1:27" x14ac:dyDescent="0.2">
      <c r="A74" s="38" t="s">
        <v>832</v>
      </c>
      <c r="B74" s="38">
        <v>191707</v>
      </c>
      <c r="C74" s="38" t="s">
        <v>330</v>
      </c>
      <c r="D74" s="38" t="s">
        <v>344</v>
      </c>
      <c r="E74" s="38" t="s">
        <v>382</v>
      </c>
      <c r="F74" s="38" t="s">
        <v>383</v>
      </c>
      <c r="G74" s="36" t="s">
        <v>1424</v>
      </c>
      <c r="H74" s="39" t="s">
        <v>1425</v>
      </c>
      <c r="I74" s="38" t="s">
        <v>1426</v>
      </c>
      <c r="J74" s="38" t="s">
        <v>1427</v>
      </c>
      <c r="K74" t="s">
        <v>2047</v>
      </c>
      <c r="L74" t="s">
        <v>2089</v>
      </c>
      <c r="M74" t="s">
        <v>3531</v>
      </c>
      <c r="N74" t="s">
        <v>1942</v>
      </c>
      <c r="O74" t="s">
        <v>2084</v>
      </c>
      <c r="P74" t="s">
        <v>3532</v>
      </c>
      <c r="Q74" t="s">
        <v>2061</v>
      </c>
      <c r="R74" t="s">
        <v>2155</v>
      </c>
      <c r="S74" t="s">
        <v>1942</v>
      </c>
      <c r="T74" t="s">
        <v>1941</v>
      </c>
      <c r="U74" t="s">
        <v>3533</v>
      </c>
      <c r="V74" t="s">
        <v>2142</v>
      </c>
      <c r="W74" t="s">
        <v>2004</v>
      </c>
      <c r="X74" t="s">
        <v>2207</v>
      </c>
      <c r="Y74" t="s">
        <v>2084</v>
      </c>
      <c r="Z74" t="s">
        <v>2051</v>
      </c>
      <c r="AA74" t="s">
        <v>1986</v>
      </c>
    </row>
    <row r="75" spans="1:27" x14ac:dyDescent="0.2">
      <c r="A75" s="38" t="s">
        <v>822</v>
      </c>
      <c r="B75" s="38">
        <v>631471</v>
      </c>
      <c r="C75" s="38" t="s">
        <v>324</v>
      </c>
      <c r="D75" s="38" t="s">
        <v>323</v>
      </c>
      <c r="E75" s="38" t="s">
        <v>325</v>
      </c>
      <c r="F75" s="38" t="s">
        <v>326</v>
      </c>
      <c r="G75" s="36" t="s">
        <v>1428</v>
      </c>
      <c r="H75" s="39" t="s">
        <v>1429</v>
      </c>
      <c r="I75" s="38" t="s">
        <v>1430</v>
      </c>
      <c r="J75" s="38"/>
      <c r="K75" t="s">
        <v>2044</v>
      </c>
      <c r="L75" t="s">
        <v>2018</v>
      </c>
      <c r="M75" t="s">
        <v>1956</v>
      </c>
      <c r="N75" t="s">
        <v>3534</v>
      </c>
      <c r="O75" t="s">
        <v>2155</v>
      </c>
      <c r="P75" t="s">
        <v>2374</v>
      </c>
      <c r="Q75" t="s">
        <v>2142</v>
      </c>
      <c r="R75" t="s">
        <v>2152</v>
      </c>
      <c r="S75" t="s">
        <v>2257</v>
      </c>
      <c r="T75" t="s">
        <v>2266</v>
      </c>
      <c r="U75" t="s">
        <v>2003</v>
      </c>
      <c r="V75" t="s">
        <v>2383</v>
      </c>
      <c r="W75" t="s">
        <v>2018</v>
      </c>
      <c r="X75" t="s">
        <v>2176</v>
      </c>
      <c r="Y75" t="s">
        <v>2135</v>
      </c>
      <c r="Z75" t="s">
        <v>2158</v>
      </c>
      <c r="AA75" t="s">
        <v>2003</v>
      </c>
    </row>
    <row r="76" spans="1:27" x14ac:dyDescent="0.2">
      <c r="A76" s="38" t="s">
        <v>891</v>
      </c>
      <c r="B76" s="38">
        <v>703270</v>
      </c>
      <c r="C76" s="38" t="s">
        <v>330</v>
      </c>
      <c r="D76" s="38" t="s">
        <v>344</v>
      </c>
      <c r="E76" s="38" t="s">
        <v>382</v>
      </c>
      <c r="F76" s="38" t="s">
        <v>383</v>
      </c>
      <c r="G76" s="36" t="s">
        <v>1431</v>
      </c>
      <c r="H76" s="39" t="s">
        <v>1432</v>
      </c>
      <c r="I76" s="38" t="s">
        <v>1433</v>
      </c>
      <c r="J76" s="38" t="s">
        <v>1434</v>
      </c>
      <c r="K76" t="s">
        <v>3535</v>
      </c>
      <c r="L76" t="s">
        <v>1948</v>
      </c>
      <c r="M76" t="s">
        <v>2018</v>
      </c>
      <c r="N76" t="s">
        <v>3536</v>
      </c>
      <c r="O76" t="s">
        <v>2155</v>
      </c>
      <c r="P76" t="s">
        <v>3537</v>
      </c>
      <c r="Q76" t="s">
        <v>3538</v>
      </c>
      <c r="R76" t="s">
        <v>2003</v>
      </c>
      <c r="S76" t="s">
        <v>1960</v>
      </c>
      <c r="T76" t="s">
        <v>2183</v>
      </c>
      <c r="U76" t="s">
        <v>3539</v>
      </c>
      <c r="V76" t="s">
        <v>2084</v>
      </c>
      <c r="W76" t="s">
        <v>1938</v>
      </c>
      <c r="X76" t="s">
        <v>2084</v>
      </c>
      <c r="Y76" t="s">
        <v>2103</v>
      </c>
      <c r="Z76" t="s">
        <v>2051</v>
      </c>
      <c r="AA76" t="s">
        <v>2084</v>
      </c>
    </row>
    <row r="78" spans="1:27" x14ac:dyDescent="0.2">
      <c r="A78" s="30" t="s">
        <v>58</v>
      </c>
    </row>
    <row r="79" spans="1:27" x14ac:dyDescent="0.2">
      <c r="A79" s="2" t="s">
        <v>312</v>
      </c>
      <c r="B79" s="2" t="s">
        <v>313</v>
      </c>
      <c r="C79" s="2" t="s">
        <v>314</v>
      </c>
      <c r="D79" s="2" t="s">
        <v>315</v>
      </c>
      <c r="E79" s="2" t="s">
        <v>316</v>
      </c>
      <c r="F79" s="2" t="s">
        <v>317</v>
      </c>
      <c r="G79" s="2" t="s">
        <v>318</v>
      </c>
      <c r="H79" s="2" t="s">
        <v>319</v>
      </c>
      <c r="I79" s="2" t="s">
        <v>320</v>
      </c>
      <c r="J79" s="2" t="s">
        <v>321</v>
      </c>
      <c r="K79" s="3" t="s">
        <v>2673</v>
      </c>
      <c r="L79" s="3" t="s">
        <v>2674</v>
      </c>
      <c r="M79" s="3" t="s">
        <v>2675</v>
      </c>
      <c r="N79" s="3" t="s">
        <v>2676</v>
      </c>
      <c r="O79" s="3" t="s">
        <v>2677</v>
      </c>
      <c r="P79" s="3" t="s">
        <v>2678</v>
      </c>
      <c r="Q79" s="3" t="s">
        <v>2679</v>
      </c>
      <c r="R79" s="3" t="s">
        <v>2680</v>
      </c>
      <c r="S79" s="3" t="s">
        <v>2681</v>
      </c>
      <c r="T79" s="3" t="s">
        <v>2682</v>
      </c>
      <c r="U79" s="3" t="s">
        <v>2683</v>
      </c>
      <c r="V79" s="3" t="s">
        <v>2684</v>
      </c>
      <c r="W79" s="3" t="s">
        <v>2685</v>
      </c>
    </row>
    <row r="80" spans="1:27" x14ac:dyDescent="0.2">
      <c r="A80" s="3" t="s">
        <v>1435</v>
      </c>
      <c r="B80" s="3">
        <v>380829</v>
      </c>
      <c r="C80" s="3" t="s">
        <v>323</v>
      </c>
      <c r="D80" s="3" t="s">
        <v>344</v>
      </c>
      <c r="E80" s="3" t="s">
        <v>382</v>
      </c>
      <c r="F80" s="3" t="s">
        <v>383</v>
      </c>
      <c r="G80" s="36" t="s">
        <v>1436</v>
      </c>
      <c r="H80" s="29" t="s">
        <v>1437</v>
      </c>
      <c r="I80" s="3" t="s">
        <v>830</v>
      </c>
      <c r="J80" s="3" t="s">
        <v>1438</v>
      </c>
      <c r="K80" t="s">
        <v>1952</v>
      </c>
      <c r="L80" t="s">
        <v>1963</v>
      </c>
      <c r="M80" t="s">
        <v>3540</v>
      </c>
      <c r="N80" t="s">
        <v>3541</v>
      </c>
      <c r="O80" t="s">
        <v>1947</v>
      </c>
      <c r="P80" t="s">
        <v>2084</v>
      </c>
      <c r="Q80" t="s">
        <v>2085</v>
      </c>
      <c r="R80" t="s">
        <v>2061</v>
      </c>
      <c r="S80" t="s">
        <v>2374</v>
      </c>
      <c r="T80" t="s">
        <v>2228</v>
      </c>
      <c r="U80" t="s">
        <v>3542</v>
      </c>
      <c r="V80" t="s">
        <v>1941</v>
      </c>
      <c r="W80" t="s">
        <v>2051</v>
      </c>
    </row>
    <row r="81" spans="1:27" x14ac:dyDescent="0.2">
      <c r="A81" s="3" t="s">
        <v>1435</v>
      </c>
      <c r="B81" s="3">
        <v>506780</v>
      </c>
      <c r="C81" s="3" t="s">
        <v>330</v>
      </c>
      <c r="D81" s="3" t="s">
        <v>344</v>
      </c>
      <c r="E81" s="3" t="s">
        <v>337</v>
      </c>
      <c r="F81" s="3" t="s">
        <v>338</v>
      </c>
      <c r="G81" s="36" t="s">
        <v>1439</v>
      </c>
      <c r="H81" s="29" t="s">
        <v>1440</v>
      </c>
      <c r="I81" s="3" t="s">
        <v>1441</v>
      </c>
      <c r="J81" s="3" t="s">
        <v>1442</v>
      </c>
      <c r="K81" t="s">
        <v>2741</v>
      </c>
      <c r="L81" t="s">
        <v>3543</v>
      </c>
      <c r="M81" t="s">
        <v>1986</v>
      </c>
      <c r="N81" t="s">
        <v>2439</v>
      </c>
      <c r="O81" t="s">
        <v>2942</v>
      </c>
      <c r="P81" t="s">
        <v>1938</v>
      </c>
      <c r="Q81" t="s">
        <v>2141</v>
      </c>
      <c r="R81" t="s">
        <v>2155</v>
      </c>
      <c r="S81" t="s">
        <v>3544</v>
      </c>
      <c r="T81" t="s">
        <v>1957</v>
      </c>
      <c r="U81" t="s">
        <v>3545</v>
      </c>
      <c r="V81" t="s">
        <v>2047</v>
      </c>
      <c r="W81" t="s">
        <v>2258</v>
      </c>
    </row>
    <row r="82" spans="1:27" x14ac:dyDescent="0.2">
      <c r="A82" s="3" t="s">
        <v>1435</v>
      </c>
      <c r="B82" s="3">
        <v>509515</v>
      </c>
      <c r="C82" s="3" t="s">
        <v>344</v>
      </c>
      <c r="D82" s="3" t="s">
        <v>323</v>
      </c>
      <c r="E82" s="3" t="s">
        <v>337</v>
      </c>
      <c r="F82" s="3" t="s">
        <v>338</v>
      </c>
      <c r="G82" s="36" t="s">
        <v>1439</v>
      </c>
      <c r="H82" s="29" t="s">
        <v>1440</v>
      </c>
      <c r="I82" s="3" t="s">
        <v>1443</v>
      </c>
      <c r="J82" s="3" t="s">
        <v>1444</v>
      </c>
      <c r="K82" t="s">
        <v>3546</v>
      </c>
      <c r="L82" t="s">
        <v>2003</v>
      </c>
      <c r="M82" t="s">
        <v>2155</v>
      </c>
      <c r="N82" t="s">
        <v>3547</v>
      </c>
      <c r="O82" t="s">
        <v>2279</v>
      </c>
      <c r="P82" t="s">
        <v>2141</v>
      </c>
      <c r="Q82" t="s">
        <v>2152</v>
      </c>
      <c r="R82" t="s">
        <v>2155</v>
      </c>
      <c r="S82" t="s">
        <v>3343</v>
      </c>
      <c r="T82" t="s">
        <v>1955</v>
      </c>
      <c r="U82" t="s">
        <v>3548</v>
      </c>
      <c r="V82" t="s">
        <v>1944</v>
      </c>
      <c r="W82" t="s">
        <v>3549</v>
      </c>
    </row>
    <row r="83" spans="1:27" x14ac:dyDescent="0.2">
      <c r="A83" s="3" t="s">
        <v>832</v>
      </c>
      <c r="B83" s="3">
        <v>160524</v>
      </c>
      <c r="C83" s="3" t="s">
        <v>330</v>
      </c>
      <c r="D83" s="3" t="s">
        <v>344</v>
      </c>
      <c r="E83" s="3" t="s">
        <v>325</v>
      </c>
      <c r="F83" s="3" t="s">
        <v>326</v>
      </c>
      <c r="G83" s="36" t="s">
        <v>1445</v>
      </c>
      <c r="H83" s="29" t="s">
        <v>1446</v>
      </c>
      <c r="I83" s="3" t="s">
        <v>1447</v>
      </c>
      <c r="J83" s="3"/>
      <c r="K83" t="s">
        <v>3550</v>
      </c>
      <c r="L83" t="s">
        <v>2257</v>
      </c>
      <c r="M83" t="s">
        <v>2266</v>
      </c>
      <c r="N83" t="s">
        <v>2103</v>
      </c>
      <c r="O83" t="s">
        <v>1955</v>
      </c>
      <c r="P83" t="s">
        <v>2274</v>
      </c>
      <c r="Q83" t="s">
        <v>3504</v>
      </c>
      <c r="R83" t="s">
        <v>2201</v>
      </c>
      <c r="S83" t="s">
        <v>2173</v>
      </c>
      <c r="T83" t="s">
        <v>2231</v>
      </c>
      <c r="U83" t="s">
        <v>2698</v>
      </c>
      <c r="V83" t="s">
        <v>2205</v>
      </c>
      <c r="W83" t="s">
        <v>2228</v>
      </c>
    </row>
    <row r="84" spans="1:27" x14ac:dyDescent="0.2">
      <c r="A84" s="3" t="s">
        <v>837</v>
      </c>
      <c r="B84" s="3">
        <v>294175</v>
      </c>
      <c r="C84" s="3" t="s">
        <v>330</v>
      </c>
      <c r="D84" s="3" t="s">
        <v>324</v>
      </c>
      <c r="E84" s="3" t="s">
        <v>382</v>
      </c>
      <c r="F84" s="3" t="s">
        <v>383</v>
      </c>
      <c r="G84" s="36" t="s">
        <v>1448</v>
      </c>
      <c r="H84" s="29" t="s">
        <v>1449</v>
      </c>
      <c r="I84" s="3" t="s">
        <v>1450</v>
      </c>
      <c r="J84" s="3" t="s">
        <v>1451</v>
      </c>
      <c r="K84" t="s">
        <v>3551</v>
      </c>
      <c r="L84" t="s">
        <v>2257</v>
      </c>
      <c r="M84" t="s">
        <v>2018</v>
      </c>
      <c r="N84" t="s">
        <v>1930</v>
      </c>
      <c r="O84" t="s">
        <v>1944</v>
      </c>
      <c r="P84" t="s">
        <v>2004</v>
      </c>
      <c r="Q84" t="s">
        <v>2219</v>
      </c>
      <c r="R84" t="s">
        <v>2207</v>
      </c>
      <c r="S84" t="s">
        <v>3552</v>
      </c>
      <c r="T84" t="s">
        <v>2201</v>
      </c>
      <c r="U84" t="s">
        <v>3553</v>
      </c>
      <c r="V84" t="s">
        <v>2086</v>
      </c>
      <c r="W84" t="s">
        <v>2142</v>
      </c>
    </row>
    <row r="85" spans="1:27" x14ac:dyDescent="0.2">
      <c r="A85" s="3" t="s">
        <v>822</v>
      </c>
      <c r="B85" s="3">
        <v>640537</v>
      </c>
      <c r="C85" s="3" t="s">
        <v>344</v>
      </c>
      <c r="D85" s="3" t="s">
        <v>330</v>
      </c>
      <c r="E85" s="3" t="s">
        <v>382</v>
      </c>
      <c r="F85" s="3" t="s">
        <v>383</v>
      </c>
      <c r="G85" s="36" t="s">
        <v>1452</v>
      </c>
      <c r="H85" s="29" t="s">
        <v>1453</v>
      </c>
      <c r="I85" s="3" t="s">
        <v>1454</v>
      </c>
      <c r="J85" s="3" t="s">
        <v>1455</v>
      </c>
      <c r="K85" t="s">
        <v>3554</v>
      </c>
      <c r="L85" t="s">
        <v>1941</v>
      </c>
      <c r="M85" t="s">
        <v>1955</v>
      </c>
      <c r="N85" t="s">
        <v>2439</v>
      </c>
      <c r="O85" t="s">
        <v>2050</v>
      </c>
      <c r="P85" t="s">
        <v>2176</v>
      </c>
      <c r="Q85" t="s">
        <v>2218</v>
      </c>
      <c r="R85" t="s">
        <v>2207</v>
      </c>
      <c r="S85" t="s">
        <v>3555</v>
      </c>
      <c r="T85" t="s">
        <v>2095</v>
      </c>
      <c r="U85" t="s">
        <v>3556</v>
      </c>
      <c r="V85" t="s">
        <v>1938</v>
      </c>
      <c r="W85" t="s">
        <v>1938</v>
      </c>
    </row>
    <row r="86" spans="1:27" x14ac:dyDescent="0.2">
      <c r="A86" s="3" t="s">
        <v>877</v>
      </c>
      <c r="B86" s="3">
        <v>398096</v>
      </c>
      <c r="C86" s="3" t="s">
        <v>323</v>
      </c>
      <c r="D86" s="3" t="s">
        <v>324</v>
      </c>
      <c r="E86" s="3" t="s">
        <v>382</v>
      </c>
      <c r="F86" s="3" t="s">
        <v>383</v>
      </c>
      <c r="G86" s="36" t="s">
        <v>1456</v>
      </c>
      <c r="H86" s="29" t="s">
        <v>1457</v>
      </c>
      <c r="I86" s="3" t="s">
        <v>1458</v>
      </c>
      <c r="J86" s="3" t="s">
        <v>1459</v>
      </c>
      <c r="K86" t="s">
        <v>2023</v>
      </c>
      <c r="L86" t="s">
        <v>3557</v>
      </c>
      <c r="M86" t="s">
        <v>2266</v>
      </c>
      <c r="N86" t="s">
        <v>1932</v>
      </c>
      <c r="O86" t="s">
        <v>1944</v>
      </c>
      <c r="P86" t="s">
        <v>2089</v>
      </c>
      <c r="Q86" t="s">
        <v>2261</v>
      </c>
      <c r="R86" t="s">
        <v>2259</v>
      </c>
      <c r="S86" t="s">
        <v>3558</v>
      </c>
      <c r="T86" t="s">
        <v>2136</v>
      </c>
      <c r="U86" t="s">
        <v>3559</v>
      </c>
      <c r="V86" t="s">
        <v>2141</v>
      </c>
      <c r="W86" t="s">
        <v>2003</v>
      </c>
    </row>
    <row r="87" spans="1:27" x14ac:dyDescent="0.2">
      <c r="A87" s="3" t="s">
        <v>846</v>
      </c>
      <c r="B87" s="3">
        <v>282092</v>
      </c>
      <c r="C87" s="3" t="s">
        <v>323</v>
      </c>
      <c r="D87" s="3" t="s">
        <v>324</v>
      </c>
      <c r="E87" s="3" t="s">
        <v>331</v>
      </c>
      <c r="F87" s="3" t="s">
        <v>332</v>
      </c>
      <c r="G87" s="36" t="s">
        <v>1460</v>
      </c>
      <c r="H87" s="29" t="s">
        <v>1461</v>
      </c>
      <c r="I87" s="3" t="s">
        <v>1462</v>
      </c>
      <c r="J87" s="3" t="s">
        <v>1463</v>
      </c>
      <c r="K87" t="s">
        <v>2109</v>
      </c>
      <c r="L87" t="s">
        <v>3560</v>
      </c>
      <c r="M87" t="s">
        <v>1944</v>
      </c>
      <c r="N87" t="s">
        <v>3059</v>
      </c>
      <c r="O87" t="s">
        <v>3561</v>
      </c>
      <c r="P87" t="s">
        <v>2257</v>
      </c>
      <c r="Q87" t="s">
        <v>2186</v>
      </c>
      <c r="R87" t="s">
        <v>2186</v>
      </c>
      <c r="S87" t="s">
        <v>2338</v>
      </c>
      <c r="T87" t="s">
        <v>2095</v>
      </c>
      <c r="U87" t="s">
        <v>3562</v>
      </c>
      <c r="V87" t="s">
        <v>1955</v>
      </c>
      <c r="W87" t="s">
        <v>1944</v>
      </c>
    </row>
    <row r="88" spans="1:27" x14ac:dyDescent="0.2">
      <c r="A88" s="3" t="s">
        <v>904</v>
      </c>
      <c r="B88" s="3">
        <v>319180</v>
      </c>
      <c r="C88" s="3" t="s">
        <v>344</v>
      </c>
      <c r="D88" s="3" t="s">
        <v>324</v>
      </c>
      <c r="E88" s="3" t="s">
        <v>325</v>
      </c>
      <c r="F88" s="3" t="s">
        <v>326</v>
      </c>
      <c r="G88" s="36" t="s">
        <v>1464</v>
      </c>
      <c r="H88" s="29" t="s">
        <v>1465</v>
      </c>
      <c r="I88" s="3" t="s">
        <v>1466</v>
      </c>
      <c r="J88" s="3"/>
      <c r="K88" t="s">
        <v>3563</v>
      </c>
      <c r="L88" t="s">
        <v>2084</v>
      </c>
      <c r="M88" t="s">
        <v>3564</v>
      </c>
      <c r="N88" t="s">
        <v>3565</v>
      </c>
      <c r="O88" t="s">
        <v>3112</v>
      </c>
      <c r="P88" t="s">
        <v>2176</v>
      </c>
      <c r="Q88" t="s">
        <v>2064</v>
      </c>
      <c r="R88" t="s">
        <v>2313</v>
      </c>
      <c r="S88" t="s">
        <v>3566</v>
      </c>
      <c r="T88" t="s">
        <v>2218</v>
      </c>
      <c r="U88" t="s">
        <v>3567</v>
      </c>
      <c r="V88" t="s">
        <v>1938</v>
      </c>
      <c r="W88" t="s">
        <v>2176</v>
      </c>
    </row>
    <row r="89" spans="1:27" x14ac:dyDescent="0.2">
      <c r="A89" s="3" t="s">
        <v>904</v>
      </c>
      <c r="B89" s="3">
        <v>1040039</v>
      </c>
      <c r="C89" s="3" t="s">
        <v>323</v>
      </c>
      <c r="D89" s="3" t="s">
        <v>344</v>
      </c>
      <c r="E89" s="3" t="s">
        <v>382</v>
      </c>
      <c r="F89" s="3" t="s">
        <v>383</v>
      </c>
      <c r="G89" s="36" t="s">
        <v>1467</v>
      </c>
      <c r="H89" s="29" t="s">
        <v>1468</v>
      </c>
      <c r="I89" s="3" t="s">
        <v>1469</v>
      </c>
      <c r="J89" s="3" t="s">
        <v>1470</v>
      </c>
      <c r="K89" t="s">
        <v>3568</v>
      </c>
      <c r="L89" t="s">
        <v>3569</v>
      </c>
      <c r="M89" t="s">
        <v>2266</v>
      </c>
      <c r="N89" t="s">
        <v>3570</v>
      </c>
      <c r="O89" t="s">
        <v>3571</v>
      </c>
      <c r="P89" t="s">
        <v>2176</v>
      </c>
      <c r="Q89" t="s">
        <v>2274</v>
      </c>
      <c r="R89" t="s">
        <v>2114</v>
      </c>
      <c r="S89" t="s">
        <v>3572</v>
      </c>
      <c r="T89" t="s">
        <v>2179</v>
      </c>
      <c r="U89" t="s">
        <v>3573</v>
      </c>
      <c r="V89" t="s">
        <v>2003</v>
      </c>
      <c r="W89" t="s">
        <v>2155</v>
      </c>
    </row>
    <row r="90" spans="1:27" x14ac:dyDescent="0.2">
      <c r="A90" s="3" t="s">
        <v>827</v>
      </c>
      <c r="B90" s="3">
        <v>229069</v>
      </c>
      <c r="C90" s="3" t="s">
        <v>324</v>
      </c>
      <c r="D90" s="3" t="s">
        <v>323</v>
      </c>
      <c r="E90" s="3" t="s">
        <v>382</v>
      </c>
      <c r="F90" s="3" t="s">
        <v>383</v>
      </c>
      <c r="G90" s="36" t="s">
        <v>1471</v>
      </c>
      <c r="H90" s="29" t="s">
        <v>1472</v>
      </c>
      <c r="I90" s="3" t="s">
        <v>1473</v>
      </c>
      <c r="J90" s="3" t="s">
        <v>1474</v>
      </c>
      <c r="K90" t="s">
        <v>3574</v>
      </c>
      <c r="L90" t="s">
        <v>1941</v>
      </c>
      <c r="M90" t="s">
        <v>2047</v>
      </c>
      <c r="N90" t="s">
        <v>3575</v>
      </c>
      <c r="O90" t="s">
        <v>2720</v>
      </c>
      <c r="P90" t="s">
        <v>1938</v>
      </c>
      <c r="Q90" t="s">
        <v>2201</v>
      </c>
      <c r="R90" t="s">
        <v>1938</v>
      </c>
      <c r="S90" t="s">
        <v>2338</v>
      </c>
      <c r="T90" t="s">
        <v>2018</v>
      </c>
      <c r="U90" t="s">
        <v>3576</v>
      </c>
      <c r="V90" t="s">
        <v>1979</v>
      </c>
      <c r="W90" t="s">
        <v>1963</v>
      </c>
    </row>
    <row r="92" spans="1:27" x14ac:dyDescent="0.2">
      <c r="A92" s="30" t="s">
        <v>59</v>
      </c>
    </row>
    <row r="93" spans="1:27" x14ac:dyDescent="0.2">
      <c r="A93" s="2" t="s">
        <v>312</v>
      </c>
      <c r="B93" s="2" t="s">
        <v>313</v>
      </c>
      <c r="C93" s="2" t="s">
        <v>314</v>
      </c>
      <c r="D93" s="2" t="s">
        <v>315</v>
      </c>
      <c r="E93" s="2" t="s">
        <v>316</v>
      </c>
      <c r="F93" s="2" t="s">
        <v>317</v>
      </c>
      <c r="G93" s="2" t="s">
        <v>318</v>
      </c>
      <c r="H93" s="2" t="s">
        <v>319</v>
      </c>
      <c r="I93" s="2" t="s">
        <v>320</v>
      </c>
      <c r="J93" s="2" t="s">
        <v>321</v>
      </c>
      <c r="K93" s="3" t="s">
        <v>3577</v>
      </c>
      <c r="L93" s="3" t="s">
        <v>3578</v>
      </c>
      <c r="M93" s="3" t="s">
        <v>3579</v>
      </c>
      <c r="N93" s="3" t="s">
        <v>3580</v>
      </c>
      <c r="O93" s="3" t="s">
        <v>3581</v>
      </c>
      <c r="P93" s="3" t="s">
        <v>3582</v>
      </c>
      <c r="Q93" s="3" t="s">
        <v>3583</v>
      </c>
      <c r="R93" s="3" t="s">
        <v>3584</v>
      </c>
      <c r="S93" s="3" t="s">
        <v>3585</v>
      </c>
      <c r="T93" s="3" t="s">
        <v>2752</v>
      </c>
      <c r="U93" s="3" t="s">
        <v>2753</v>
      </c>
      <c r="V93" s="3" t="s">
        <v>2754</v>
      </c>
      <c r="W93" s="3" t="s">
        <v>2755</v>
      </c>
      <c r="X93" s="3" t="s">
        <v>2756</v>
      </c>
      <c r="Y93" s="3" t="s">
        <v>2757</v>
      </c>
      <c r="Z93" s="3" t="s">
        <v>2758</v>
      </c>
      <c r="AA93" s="3" t="s">
        <v>2759</v>
      </c>
    </row>
    <row r="94" spans="1:27" x14ac:dyDescent="0.2">
      <c r="A94" s="3" t="s">
        <v>969</v>
      </c>
      <c r="B94" s="3">
        <v>4141</v>
      </c>
      <c r="C94" s="3" t="s">
        <v>324</v>
      </c>
      <c r="D94" s="3" t="s">
        <v>323</v>
      </c>
      <c r="E94" s="3" t="s">
        <v>331</v>
      </c>
      <c r="F94" s="3" t="s">
        <v>332</v>
      </c>
      <c r="G94" s="3" t="s">
        <v>1475</v>
      </c>
      <c r="H94" s="29" t="s">
        <v>1476</v>
      </c>
      <c r="I94" s="3" t="s">
        <v>1477</v>
      </c>
      <c r="J94" s="3" t="s">
        <v>1478</v>
      </c>
      <c r="K94" t="s">
        <v>1956</v>
      </c>
      <c r="L94" t="s">
        <v>3586</v>
      </c>
      <c r="M94" t="s">
        <v>3587</v>
      </c>
      <c r="N94" t="s">
        <v>3588</v>
      </c>
      <c r="O94" t="s">
        <v>1947</v>
      </c>
      <c r="P94" t="s">
        <v>2089</v>
      </c>
      <c r="Q94" t="s">
        <v>1986</v>
      </c>
      <c r="R94" t="s">
        <v>2850</v>
      </c>
      <c r="S94" t="s">
        <v>2004</v>
      </c>
      <c r="T94" t="s">
        <v>2155</v>
      </c>
      <c r="U94" t="s">
        <v>2051</v>
      </c>
      <c r="V94" t="s">
        <v>3589</v>
      </c>
      <c r="W94" t="s">
        <v>3590</v>
      </c>
      <c r="X94" t="s">
        <v>2219</v>
      </c>
      <c r="Y94" t="s">
        <v>2186</v>
      </c>
      <c r="Z94" t="s">
        <v>2086</v>
      </c>
      <c r="AA94" t="s">
        <v>3591</v>
      </c>
    </row>
    <row r="95" spans="1:27" x14ac:dyDescent="0.2">
      <c r="A95" s="3" t="s">
        <v>969</v>
      </c>
      <c r="B95" s="3">
        <v>231293</v>
      </c>
      <c r="C95" s="3" t="s">
        <v>323</v>
      </c>
      <c r="D95" s="3" t="s">
        <v>324</v>
      </c>
      <c r="E95" s="3" t="s">
        <v>331</v>
      </c>
      <c r="F95" s="3" t="s">
        <v>332</v>
      </c>
      <c r="G95" s="3" t="s">
        <v>1479</v>
      </c>
      <c r="H95" s="29" t="s">
        <v>1480</v>
      </c>
      <c r="I95" s="3" t="s">
        <v>1481</v>
      </c>
      <c r="J95" s="3" t="s">
        <v>1482</v>
      </c>
      <c r="K95" t="s">
        <v>1955</v>
      </c>
      <c r="L95" t="s">
        <v>2976</v>
      </c>
      <c r="M95" t="s">
        <v>3592</v>
      </c>
      <c r="N95" t="s">
        <v>3593</v>
      </c>
      <c r="O95" t="s">
        <v>3594</v>
      </c>
      <c r="P95" t="s">
        <v>3595</v>
      </c>
      <c r="Q95" t="s">
        <v>2443</v>
      </c>
      <c r="R95" t="s">
        <v>3596</v>
      </c>
      <c r="S95" t="s">
        <v>1944</v>
      </c>
      <c r="T95" t="s">
        <v>1942</v>
      </c>
      <c r="U95" t="s">
        <v>1942</v>
      </c>
      <c r="V95" t="s">
        <v>2213</v>
      </c>
      <c r="W95" t="s">
        <v>2201</v>
      </c>
      <c r="X95" t="s">
        <v>2158</v>
      </c>
      <c r="Y95" t="s">
        <v>3597</v>
      </c>
      <c r="Z95" t="s">
        <v>3598</v>
      </c>
      <c r="AA95" t="s">
        <v>3599</v>
      </c>
    </row>
    <row r="96" spans="1:27" x14ac:dyDescent="0.2">
      <c r="A96" s="3" t="s">
        <v>969</v>
      </c>
      <c r="B96" s="3">
        <v>522730</v>
      </c>
      <c r="C96" s="3" t="s">
        <v>323</v>
      </c>
      <c r="D96" s="3" t="s">
        <v>344</v>
      </c>
      <c r="E96" s="3" t="s">
        <v>325</v>
      </c>
      <c r="F96" s="3" t="s">
        <v>326</v>
      </c>
      <c r="G96" s="3" t="s">
        <v>1483</v>
      </c>
      <c r="H96" s="29" t="s">
        <v>1484</v>
      </c>
      <c r="I96" s="3" t="s">
        <v>1485</v>
      </c>
      <c r="J96" s="3"/>
      <c r="K96" t="s">
        <v>3600</v>
      </c>
      <c r="L96" t="s">
        <v>3601</v>
      </c>
      <c r="M96" t="s">
        <v>3602</v>
      </c>
      <c r="N96" t="s">
        <v>2443</v>
      </c>
      <c r="O96" t="s">
        <v>3603</v>
      </c>
      <c r="P96" t="s">
        <v>1979</v>
      </c>
      <c r="Q96" t="s">
        <v>3604</v>
      </c>
      <c r="R96" t="s">
        <v>3605</v>
      </c>
      <c r="S96" t="s">
        <v>3606</v>
      </c>
      <c r="T96" t="s">
        <v>3019</v>
      </c>
      <c r="U96" t="s">
        <v>3607</v>
      </c>
      <c r="V96" t="s">
        <v>2207</v>
      </c>
      <c r="W96" t="s">
        <v>2313</v>
      </c>
      <c r="X96" t="s">
        <v>2141</v>
      </c>
      <c r="Y96" t="s">
        <v>2051</v>
      </c>
      <c r="Z96" t="s">
        <v>3608</v>
      </c>
      <c r="AA96" t="s">
        <v>3609</v>
      </c>
    </row>
    <row r="97" spans="1:27" x14ac:dyDescent="0.2">
      <c r="A97" s="3" t="s">
        <v>918</v>
      </c>
      <c r="B97" s="3">
        <v>3756</v>
      </c>
      <c r="C97" s="3" t="s">
        <v>330</v>
      </c>
      <c r="D97" s="3" t="s">
        <v>323</v>
      </c>
      <c r="E97" s="3" t="s">
        <v>331</v>
      </c>
      <c r="F97" s="3" t="s">
        <v>332</v>
      </c>
      <c r="G97" s="3" t="s">
        <v>1486</v>
      </c>
      <c r="H97" s="29" t="s">
        <v>1486</v>
      </c>
      <c r="I97" s="3" t="s">
        <v>1487</v>
      </c>
      <c r="J97" s="3" t="s">
        <v>1488</v>
      </c>
      <c r="K97" t="s">
        <v>2943</v>
      </c>
      <c r="L97" t="s">
        <v>2610</v>
      </c>
      <c r="M97" t="s">
        <v>3610</v>
      </c>
      <c r="N97" t="s">
        <v>1936</v>
      </c>
      <c r="O97" t="s">
        <v>3611</v>
      </c>
      <c r="P97" t="s">
        <v>1951</v>
      </c>
      <c r="Q97" t="s">
        <v>3612</v>
      </c>
      <c r="R97" t="s">
        <v>3613</v>
      </c>
      <c r="S97" t="s">
        <v>1936</v>
      </c>
      <c r="T97" t="s">
        <v>1932</v>
      </c>
      <c r="U97" t="s">
        <v>1996</v>
      </c>
      <c r="V97" t="s">
        <v>2792</v>
      </c>
      <c r="W97" t="s">
        <v>1996</v>
      </c>
      <c r="X97" t="s">
        <v>1932</v>
      </c>
      <c r="Y97" t="s">
        <v>1952</v>
      </c>
      <c r="Z97" t="s">
        <v>3614</v>
      </c>
      <c r="AA97" t="s">
        <v>3162</v>
      </c>
    </row>
    <row r="98" spans="1:27" x14ac:dyDescent="0.2">
      <c r="A98" s="3" t="s">
        <v>918</v>
      </c>
      <c r="B98" s="3">
        <v>461460</v>
      </c>
      <c r="C98" s="3" t="s">
        <v>330</v>
      </c>
      <c r="D98" s="3" t="s">
        <v>324</v>
      </c>
      <c r="E98" s="3" t="s">
        <v>382</v>
      </c>
      <c r="F98" s="3" t="s">
        <v>383</v>
      </c>
      <c r="G98" s="3" t="s">
        <v>1489</v>
      </c>
      <c r="H98" s="29" t="s">
        <v>1490</v>
      </c>
      <c r="I98" s="3" t="s">
        <v>1491</v>
      </c>
      <c r="J98" s="3" t="s">
        <v>1492</v>
      </c>
      <c r="K98" t="s">
        <v>1979</v>
      </c>
      <c r="L98" t="s">
        <v>3615</v>
      </c>
      <c r="M98" t="s">
        <v>2933</v>
      </c>
      <c r="N98" t="s">
        <v>1951</v>
      </c>
      <c r="O98" t="s">
        <v>2740</v>
      </c>
      <c r="P98" t="s">
        <v>2014</v>
      </c>
      <c r="Q98" t="s">
        <v>2444</v>
      </c>
      <c r="R98" t="s">
        <v>3616</v>
      </c>
      <c r="S98" t="s">
        <v>1947</v>
      </c>
      <c r="T98" t="s">
        <v>2645</v>
      </c>
      <c r="U98" t="s">
        <v>3617</v>
      </c>
      <c r="V98" t="s">
        <v>3150</v>
      </c>
      <c r="W98" t="s">
        <v>1942</v>
      </c>
      <c r="X98" t="s">
        <v>3618</v>
      </c>
      <c r="Y98" t="s">
        <v>1948</v>
      </c>
      <c r="Z98" t="s">
        <v>1979</v>
      </c>
      <c r="AA98" t="s">
        <v>3619</v>
      </c>
    </row>
    <row r="99" spans="1:27" x14ac:dyDescent="0.2">
      <c r="A99" s="3" t="s">
        <v>936</v>
      </c>
      <c r="B99" s="3">
        <v>635745</v>
      </c>
      <c r="C99" s="3" t="s">
        <v>323</v>
      </c>
      <c r="D99" s="3" t="s">
        <v>344</v>
      </c>
      <c r="E99" s="3" t="s">
        <v>331</v>
      </c>
      <c r="F99" s="3" t="s">
        <v>332</v>
      </c>
      <c r="G99" s="3" t="s">
        <v>1493</v>
      </c>
      <c r="H99" s="29" t="s">
        <v>1494</v>
      </c>
      <c r="I99" s="3" t="s">
        <v>1450</v>
      </c>
      <c r="J99" s="3" t="s">
        <v>1495</v>
      </c>
      <c r="K99" t="s">
        <v>1947</v>
      </c>
      <c r="L99" t="s">
        <v>3151</v>
      </c>
      <c r="M99" t="s">
        <v>1956</v>
      </c>
      <c r="N99" t="s">
        <v>3620</v>
      </c>
      <c r="O99" t="s">
        <v>3621</v>
      </c>
      <c r="P99" t="s">
        <v>3365</v>
      </c>
      <c r="Q99" t="s">
        <v>3617</v>
      </c>
      <c r="R99" t="s">
        <v>3622</v>
      </c>
      <c r="S99" t="s">
        <v>3623</v>
      </c>
      <c r="T99" t="s">
        <v>3370</v>
      </c>
      <c r="U99" t="s">
        <v>3253</v>
      </c>
      <c r="V99" t="s">
        <v>2003</v>
      </c>
      <c r="W99" t="s">
        <v>2018</v>
      </c>
      <c r="X99" t="s">
        <v>2023</v>
      </c>
      <c r="Y99" t="s">
        <v>2044</v>
      </c>
      <c r="Z99" t="s">
        <v>3177</v>
      </c>
      <c r="AA99" t="s">
        <v>3624</v>
      </c>
    </row>
    <row r="100" spans="1:27" x14ac:dyDescent="0.2">
      <c r="A100" s="3" t="s">
        <v>936</v>
      </c>
      <c r="B100" s="3">
        <v>958861</v>
      </c>
      <c r="C100" s="3" t="s">
        <v>330</v>
      </c>
      <c r="D100" s="3" t="s">
        <v>344</v>
      </c>
      <c r="E100" s="3" t="s">
        <v>331</v>
      </c>
      <c r="F100" s="3" t="s">
        <v>332</v>
      </c>
      <c r="G100" s="3" t="s">
        <v>1496</v>
      </c>
      <c r="H100" s="29" t="s">
        <v>1497</v>
      </c>
      <c r="I100" s="3" t="s">
        <v>1498</v>
      </c>
      <c r="J100" s="3" t="s">
        <v>1499</v>
      </c>
      <c r="K100" t="s">
        <v>1941</v>
      </c>
      <c r="L100" t="s">
        <v>3625</v>
      </c>
      <c r="M100" t="s">
        <v>1941</v>
      </c>
      <c r="N100" t="s">
        <v>3626</v>
      </c>
      <c r="O100" t="s">
        <v>3627</v>
      </c>
      <c r="P100" t="s">
        <v>1941</v>
      </c>
      <c r="Q100" t="s">
        <v>3628</v>
      </c>
      <c r="R100" t="s">
        <v>2773</v>
      </c>
      <c r="S100" t="s">
        <v>3629</v>
      </c>
      <c r="T100" t="s">
        <v>1960</v>
      </c>
      <c r="U100" t="s">
        <v>3630</v>
      </c>
      <c r="V100" t="s">
        <v>3360</v>
      </c>
      <c r="W100" t="s">
        <v>1957</v>
      </c>
      <c r="X100" t="s">
        <v>2023</v>
      </c>
      <c r="Y100" t="s">
        <v>2050</v>
      </c>
      <c r="Z100" t="s">
        <v>2009</v>
      </c>
      <c r="AA100" t="s">
        <v>2792</v>
      </c>
    </row>
    <row r="101" spans="1:27" x14ac:dyDescent="0.2">
      <c r="A101" s="3" t="s">
        <v>936</v>
      </c>
      <c r="B101" s="3">
        <v>1304764</v>
      </c>
      <c r="C101" s="3" t="s">
        <v>330</v>
      </c>
      <c r="D101" s="3" t="s">
        <v>344</v>
      </c>
      <c r="E101" s="3" t="s">
        <v>325</v>
      </c>
      <c r="F101" s="3" t="s">
        <v>326</v>
      </c>
      <c r="G101" s="3" t="s">
        <v>1500</v>
      </c>
      <c r="H101" s="29" t="s">
        <v>1501</v>
      </c>
      <c r="I101" s="3" t="s">
        <v>1502</v>
      </c>
      <c r="J101" s="3"/>
      <c r="K101" t="s">
        <v>3631</v>
      </c>
      <c r="L101" t="s">
        <v>1960</v>
      </c>
      <c r="M101" t="s">
        <v>3632</v>
      </c>
      <c r="N101" t="s">
        <v>3633</v>
      </c>
      <c r="O101" t="s">
        <v>2279</v>
      </c>
      <c r="P101" t="s">
        <v>3634</v>
      </c>
      <c r="Q101" t="s">
        <v>2047</v>
      </c>
      <c r="R101" t="s">
        <v>3635</v>
      </c>
      <c r="S101" t="s">
        <v>1956</v>
      </c>
      <c r="T101" t="s">
        <v>3636</v>
      </c>
      <c r="U101" t="s">
        <v>3637</v>
      </c>
      <c r="V101" t="s">
        <v>2044</v>
      </c>
      <c r="W101" t="s">
        <v>2613</v>
      </c>
      <c r="X101" t="s">
        <v>3344</v>
      </c>
      <c r="Y101" t="s">
        <v>3638</v>
      </c>
      <c r="Z101" t="s">
        <v>3639</v>
      </c>
      <c r="AA101" t="s">
        <v>3640</v>
      </c>
    </row>
    <row r="102" spans="1:27" x14ac:dyDescent="0.2">
      <c r="A102" s="3" t="s">
        <v>955</v>
      </c>
      <c r="B102" s="3">
        <v>430291</v>
      </c>
      <c r="C102" s="3" t="s">
        <v>344</v>
      </c>
      <c r="D102" s="3" t="s">
        <v>323</v>
      </c>
      <c r="E102" s="3" t="s">
        <v>325</v>
      </c>
      <c r="F102" s="3" t="s">
        <v>326</v>
      </c>
      <c r="G102" s="3" t="s">
        <v>1503</v>
      </c>
      <c r="H102" s="29" t="s">
        <v>1504</v>
      </c>
      <c r="I102" s="3" t="s">
        <v>1505</v>
      </c>
      <c r="J102" s="3"/>
      <c r="K102" t="s">
        <v>2023</v>
      </c>
      <c r="L102" t="s">
        <v>3641</v>
      </c>
      <c r="M102" t="s">
        <v>3642</v>
      </c>
      <c r="N102" t="s">
        <v>3643</v>
      </c>
      <c r="O102" t="s">
        <v>3644</v>
      </c>
      <c r="P102" t="s">
        <v>3645</v>
      </c>
      <c r="Q102" t="s">
        <v>3646</v>
      </c>
      <c r="R102" t="s">
        <v>1952</v>
      </c>
      <c r="S102" t="s">
        <v>3056</v>
      </c>
      <c r="T102" t="s">
        <v>2937</v>
      </c>
      <c r="U102" t="s">
        <v>3617</v>
      </c>
      <c r="V102" t="s">
        <v>3647</v>
      </c>
      <c r="W102" t="s">
        <v>3648</v>
      </c>
      <c r="X102" t="s">
        <v>1948</v>
      </c>
      <c r="Y102" t="s">
        <v>2023</v>
      </c>
      <c r="Z102" t="s">
        <v>1979</v>
      </c>
      <c r="AA102" t="s">
        <v>3649</v>
      </c>
    </row>
    <row r="103" spans="1:27" x14ac:dyDescent="0.2">
      <c r="A103" s="3" t="s">
        <v>955</v>
      </c>
      <c r="B103" s="3">
        <v>466721</v>
      </c>
      <c r="C103" s="3" t="s">
        <v>330</v>
      </c>
      <c r="D103" s="3" t="s">
        <v>344</v>
      </c>
      <c r="E103" s="3" t="s">
        <v>325</v>
      </c>
      <c r="F103" s="3" t="s">
        <v>326</v>
      </c>
      <c r="G103" s="3" t="s">
        <v>1506</v>
      </c>
      <c r="H103" s="29" t="s">
        <v>1507</v>
      </c>
      <c r="I103" s="3" t="s">
        <v>1508</v>
      </c>
      <c r="J103" s="3"/>
      <c r="K103" t="s">
        <v>2050</v>
      </c>
      <c r="L103" t="s">
        <v>3650</v>
      </c>
      <c r="M103" t="s">
        <v>2173</v>
      </c>
      <c r="N103" t="s">
        <v>2173</v>
      </c>
      <c r="O103" t="s">
        <v>3651</v>
      </c>
      <c r="P103" t="s">
        <v>3652</v>
      </c>
      <c r="Q103" t="s">
        <v>1960</v>
      </c>
      <c r="R103" t="s">
        <v>2015</v>
      </c>
      <c r="S103" t="s">
        <v>3653</v>
      </c>
      <c r="T103" t="s">
        <v>3370</v>
      </c>
      <c r="U103" t="s">
        <v>2720</v>
      </c>
      <c r="V103" t="s">
        <v>2741</v>
      </c>
      <c r="W103" t="s">
        <v>2173</v>
      </c>
      <c r="X103" t="s">
        <v>2173</v>
      </c>
      <c r="Y103" t="s">
        <v>2741</v>
      </c>
      <c r="Z103" t="s">
        <v>2173</v>
      </c>
      <c r="AA103" t="s">
        <v>3654</v>
      </c>
    </row>
    <row r="104" spans="1:27" x14ac:dyDescent="0.2">
      <c r="A104" s="3" t="s">
        <v>962</v>
      </c>
      <c r="B104" s="3">
        <v>727238</v>
      </c>
      <c r="C104" s="3" t="s">
        <v>344</v>
      </c>
      <c r="D104" s="3" t="s">
        <v>330</v>
      </c>
      <c r="E104" s="3" t="s">
        <v>331</v>
      </c>
      <c r="F104" s="3" t="s">
        <v>332</v>
      </c>
      <c r="G104" s="3" t="s">
        <v>1509</v>
      </c>
      <c r="H104" s="29" t="s">
        <v>1509</v>
      </c>
      <c r="I104" s="3" t="s">
        <v>1510</v>
      </c>
      <c r="J104" s="3" t="s">
        <v>1511</v>
      </c>
      <c r="K104" t="s">
        <v>1996</v>
      </c>
      <c r="L104" t="s">
        <v>2705</v>
      </c>
      <c r="M104" t="s">
        <v>2001</v>
      </c>
      <c r="N104" t="s">
        <v>3655</v>
      </c>
      <c r="O104" t="s">
        <v>3656</v>
      </c>
      <c r="P104" t="s">
        <v>2109</v>
      </c>
      <c r="Q104" t="s">
        <v>3657</v>
      </c>
      <c r="R104" t="s">
        <v>3658</v>
      </c>
      <c r="S104" t="s">
        <v>2173</v>
      </c>
      <c r="T104" t="s">
        <v>2911</v>
      </c>
      <c r="U104" t="s">
        <v>1951</v>
      </c>
      <c r="V104" t="s">
        <v>3115</v>
      </c>
      <c r="W104" t="s">
        <v>3659</v>
      </c>
      <c r="X104" t="s">
        <v>3660</v>
      </c>
      <c r="Y104" t="s">
        <v>2610</v>
      </c>
      <c r="Z104" t="s">
        <v>3151</v>
      </c>
      <c r="AA104" t="s">
        <v>3661</v>
      </c>
    </row>
    <row r="105" spans="1:27" x14ac:dyDescent="0.2">
      <c r="A105" s="3" t="s">
        <v>923</v>
      </c>
      <c r="B105" s="3">
        <v>52697</v>
      </c>
      <c r="C105" s="3" t="s">
        <v>330</v>
      </c>
      <c r="D105" s="3" t="s">
        <v>344</v>
      </c>
      <c r="E105" s="3" t="s">
        <v>325</v>
      </c>
      <c r="F105" s="3" t="s">
        <v>326</v>
      </c>
      <c r="G105" s="3" t="s">
        <v>1512</v>
      </c>
      <c r="H105" s="29" t="s">
        <v>1512</v>
      </c>
      <c r="I105" s="3" t="s">
        <v>1513</v>
      </c>
      <c r="J105" s="3"/>
      <c r="K105" t="s">
        <v>3662</v>
      </c>
      <c r="L105" t="s">
        <v>2047</v>
      </c>
      <c r="M105" t="s">
        <v>1956</v>
      </c>
      <c r="N105" t="s">
        <v>3663</v>
      </c>
      <c r="O105" t="s">
        <v>3622</v>
      </c>
      <c r="P105" t="s">
        <v>2258</v>
      </c>
      <c r="Q105" t="s">
        <v>3664</v>
      </c>
      <c r="R105" t="s">
        <v>2948</v>
      </c>
      <c r="S105" t="s">
        <v>2089</v>
      </c>
      <c r="T105" t="s">
        <v>3332</v>
      </c>
      <c r="U105" t="s">
        <v>3665</v>
      </c>
      <c r="V105" t="s">
        <v>2741</v>
      </c>
      <c r="W105" t="s">
        <v>3666</v>
      </c>
      <c r="X105" t="s">
        <v>3667</v>
      </c>
      <c r="Y105" t="s">
        <v>2155</v>
      </c>
      <c r="Z105" t="s">
        <v>2257</v>
      </c>
      <c r="AA105" t="s">
        <v>3668</v>
      </c>
    </row>
    <row r="106" spans="1:27" x14ac:dyDescent="0.2">
      <c r="A106" s="3" t="s">
        <v>923</v>
      </c>
      <c r="B106" s="3">
        <v>689150</v>
      </c>
      <c r="C106" s="3" t="s">
        <v>330</v>
      </c>
      <c r="D106" s="3" t="s">
        <v>324</v>
      </c>
      <c r="E106" s="3" t="s">
        <v>331</v>
      </c>
      <c r="F106" s="3" t="s">
        <v>332</v>
      </c>
      <c r="G106" s="3" t="s">
        <v>1152</v>
      </c>
      <c r="H106" s="29" t="s">
        <v>1153</v>
      </c>
      <c r="I106" s="3" t="s">
        <v>1514</v>
      </c>
      <c r="J106" s="3" t="s">
        <v>1515</v>
      </c>
      <c r="K106" t="s">
        <v>2176</v>
      </c>
      <c r="L106" t="s">
        <v>2050</v>
      </c>
      <c r="M106" t="s">
        <v>2044</v>
      </c>
      <c r="N106" t="s">
        <v>3669</v>
      </c>
      <c r="O106" t="s">
        <v>3670</v>
      </c>
      <c r="P106" t="s">
        <v>3671</v>
      </c>
      <c r="Q106" t="s">
        <v>3672</v>
      </c>
      <c r="R106" t="s">
        <v>2047</v>
      </c>
      <c r="S106" t="s">
        <v>3673</v>
      </c>
      <c r="T106" t="s">
        <v>2047</v>
      </c>
      <c r="U106" t="s">
        <v>3411</v>
      </c>
      <c r="V106" t="s">
        <v>1956</v>
      </c>
      <c r="W106" t="s">
        <v>1941</v>
      </c>
      <c r="X106" t="s">
        <v>2014</v>
      </c>
      <c r="Y106" t="s">
        <v>1948</v>
      </c>
      <c r="Z106" t="s">
        <v>2155</v>
      </c>
      <c r="AA106" t="s">
        <v>3532</v>
      </c>
    </row>
    <row r="107" spans="1:27" x14ac:dyDescent="0.2">
      <c r="A107" s="3" t="s">
        <v>907</v>
      </c>
      <c r="B107" s="3">
        <v>986803</v>
      </c>
      <c r="C107" s="3" t="s">
        <v>330</v>
      </c>
      <c r="D107" s="3" t="s">
        <v>324</v>
      </c>
      <c r="E107" s="3" t="s">
        <v>331</v>
      </c>
      <c r="F107" s="3" t="s">
        <v>332</v>
      </c>
      <c r="G107" s="3" t="s">
        <v>1516</v>
      </c>
      <c r="H107" s="29" t="s">
        <v>1516</v>
      </c>
      <c r="I107" s="3" t="s">
        <v>1517</v>
      </c>
      <c r="J107" s="3" t="s">
        <v>1518</v>
      </c>
      <c r="K107" t="s">
        <v>3674</v>
      </c>
      <c r="L107" t="s">
        <v>3675</v>
      </c>
      <c r="M107" t="s">
        <v>2014</v>
      </c>
      <c r="N107" t="s">
        <v>3676</v>
      </c>
      <c r="O107" t="s">
        <v>2103</v>
      </c>
      <c r="P107" t="s">
        <v>2155</v>
      </c>
      <c r="Q107" t="s">
        <v>2089</v>
      </c>
      <c r="R107" t="s">
        <v>3677</v>
      </c>
      <c r="S107" t="s">
        <v>3678</v>
      </c>
      <c r="T107" t="s">
        <v>2014</v>
      </c>
      <c r="U107" t="s">
        <v>1947</v>
      </c>
      <c r="V107" t="s">
        <v>2258</v>
      </c>
      <c r="W107" t="s">
        <v>2258</v>
      </c>
      <c r="X107" t="s">
        <v>3679</v>
      </c>
      <c r="Y107" t="s">
        <v>3680</v>
      </c>
      <c r="Z107" t="s">
        <v>2155</v>
      </c>
      <c r="AA107" t="s">
        <v>3086</v>
      </c>
    </row>
    <row r="109" spans="1:27" x14ac:dyDescent="0.2">
      <c r="A109" s="30" t="s">
        <v>60</v>
      </c>
    </row>
    <row r="110" spans="1:27" x14ac:dyDescent="0.2">
      <c r="A110" s="2" t="s">
        <v>312</v>
      </c>
      <c r="B110" s="2" t="s">
        <v>313</v>
      </c>
      <c r="C110" s="2" t="s">
        <v>314</v>
      </c>
      <c r="D110" s="2" t="s">
        <v>315</v>
      </c>
      <c r="E110" s="2" t="s">
        <v>316</v>
      </c>
      <c r="F110" s="2" t="s">
        <v>317</v>
      </c>
      <c r="G110" s="2" t="s">
        <v>318</v>
      </c>
      <c r="H110" s="2" t="s">
        <v>319</v>
      </c>
      <c r="I110" s="2" t="s">
        <v>320</v>
      </c>
      <c r="J110" s="2" t="s">
        <v>321</v>
      </c>
      <c r="K110" s="3" t="s">
        <v>3681</v>
      </c>
      <c r="L110" s="3" t="s">
        <v>3682</v>
      </c>
      <c r="M110" s="3" t="s">
        <v>3683</v>
      </c>
      <c r="N110" s="3" t="s">
        <v>3684</v>
      </c>
      <c r="O110" s="3" t="s">
        <v>3685</v>
      </c>
      <c r="P110" s="3" t="s">
        <v>3686</v>
      </c>
      <c r="Q110" s="3" t="s">
        <v>3687</v>
      </c>
      <c r="R110" s="3" t="s">
        <v>3688</v>
      </c>
      <c r="S110" s="3" t="s">
        <v>2866</v>
      </c>
      <c r="T110" s="3" t="s">
        <v>2867</v>
      </c>
      <c r="U110" s="3" t="s">
        <v>2868</v>
      </c>
      <c r="V110" s="3" t="s">
        <v>2869</v>
      </c>
      <c r="W110" s="3" t="s">
        <v>2870</v>
      </c>
      <c r="X110" s="3" t="s">
        <v>2871</v>
      </c>
    </row>
    <row r="111" spans="1:27" x14ac:dyDescent="0.2">
      <c r="A111" s="3" t="s">
        <v>936</v>
      </c>
      <c r="B111" s="3">
        <v>371509</v>
      </c>
      <c r="C111" s="3" t="s">
        <v>323</v>
      </c>
      <c r="D111" s="3" t="s">
        <v>324</v>
      </c>
      <c r="E111" s="3" t="s">
        <v>331</v>
      </c>
      <c r="F111" s="3" t="s">
        <v>332</v>
      </c>
      <c r="G111" s="3" t="s">
        <v>1519</v>
      </c>
      <c r="H111" s="29" t="s">
        <v>1520</v>
      </c>
      <c r="I111" s="3" t="s">
        <v>1521</v>
      </c>
      <c r="J111" s="3" t="s">
        <v>1522</v>
      </c>
      <c r="K111" t="s">
        <v>1986</v>
      </c>
      <c r="L111" t="s">
        <v>3689</v>
      </c>
      <c r="M111" t="s">
        <v>3690</v>
      </c>
      <c r="N111" t="s">
        <v>2003</v>
      </c>
      <c r="O111" t="s">
        <v>1986</v>
      </c>
      <c r="P111" t="s">
        <v>1968</v>
      </c>
      <c r="Q111" t="s">
        <v>2158</v>
      </c>
      <c r="R111" t="s">
        <v>2135</v>
      </c>
      <c r="S111" t="s">
        <v>1942</v>
      </c>
      <c r="T111" t="s">
        <v>1957</v>
      </c>
      <c r="U111" t="s">
        <v>2205</v>
      </c>
      <c r="V111" t="s">
        <v>2218</v>
      </c>
      <c r="W111" t="s">
        <v>2259</v>
      </c>
      <c r="X111" t="s">
        <v>2061</v>
      </c>
    </row>
    <row r="112" spans="1:27" x14ac:dyDescent="0.2">
      <c r="A112" s="3" t="s">
        <v>907</v>
      </c>
      <c r="B112" s="3">
        <v>602437</v>
      </c>
      <c r="C112" s="3" t="s">
        <v>323</v>
      </c>
      <c r="D112" s="3" t="s">
        <v>344</v>
      </c>
      <c r="E112" s="3" t="s">
        <v>331</v>
      </c>
      <c r="F112" s="3" t="s">
        <v>332</v>
      </c>
      <c r="G112" s="3" t="s">
        <v>1523</v>
      </c>
      <c r="H112" s="29" t="s">
        <v>1524</v>
      </c>
      <c r="I112" s="3" t="s">
        <v>1525</v>
      </c>
      <c r="J112" s="3" t="s">
        <v>1526</v>
      </c>
      <c r="K112" t="s">
        <v>2095</v>
      </c>
      <c r="L112" t="s">
        <v>3691</v>
      </c>
      <c r="M112" t="s">
        <v>2741</v>
      </c>
      <c r="N112" t="s">
        <v>2084</v>
      </c>
      <c r="O112" t="s">
        <v>1941</v>
      </c>
      <c r="P112" t="s">
        <v>2114</v>
      </c>
      <c r="Q112" t="s">
        <v>2213</v>
      </c>
      <c r="R112" t="s">
        <v>1938</v>
      </c>
      <c r="S112" t="s">
        <v>2136</v>
      </c>
      <c r="T112" t="s">
        <v>2260</v>
      </c>
      <c r="U112" t="s">
        <v>2199</v>
      </c>
      <c r="V112" t="s">
        <v>2213</v>
      </c>
      <c r="W112" t="s">
        <v>2235</v>
      </c>
      <c r="X112" t="s">
        <v>2153</v>
      </c>
    </row>
    <row r="113" spans="1:25" x14ac:dyDescent="0.2">
      <c r="A113" s="3" t="s">
        <v>978</v>
      </c>
      <c r="B113" s="3">
        <v>625144</v>
      </c>
      <c r="C113" s="3" t="s">
        <v>330</v>
      </c>
      <c r="D113" s="3" t="s">
        <v>324</v>
      </c>
      <c r="E113" s="3" t="s">
        <v>331</v>
      </c>
      <c r="F113" s="3" t="s">
        <v>332</v>
      </c>
      <c r="G113" s="3" t="s">
        <v>1527</v>
      </c>
      <c r="H113" s="29" t="s">
        <v>1528</v>
      </c>
      <c r="I113" s="3" t="s">
        <v>1529</v>
      </c>
      <c r="J113" s="3" t="s">
        <v>1530</v>
      </c>
      <c r="K113" t="s">
        <v>2095</v>
      </c>
      <c r="L113" t="s">
        <v>3692</v>
      </c>
      <c r="M113" t="s">
        <v>3693</v>
      </c>
      <c r="N113" t="s">
        <v>1957</v>
      </c>
      <c r="O113" t="s">
        <v>1938</v>
      </c>
      <c r="P113" t="s">
        <v>2086</v>
      </c>
      <c r="Q113" t="s">
        <v>2218</v>
      </c>
      <c r="R113" t="s">
        <v>1957</v>
      </c>
      <c r="S113" t="s">
        <v>2383</v>
      </c>
      <c r="T113" t="s">
        <v>2158</v>
      </c>
      <c r="U113" t="s">
        <v>2224</v>
      </c>
      <c r="V113" t="s">
        <v>2259</v>
      </c>
      <c r="W113" t="s">
        <v>2400</v>
      </c>
      <c r="X113" t="s">
        <v>2438</v>
      </c>
    </row>
    <row r="114" spans="1:25" x14ac:dyDescent="0.2">
      <c r="A114" s="3" t="s">
        <v>923</v>
      </c>
      <c r="B114" s="3">
        <v>377473</v>
      </c>
      <c r="C114" s="3" t="s">
        <v>330</v>
      </c>
      <c r="D114" s="3" t="s">
        <v>324</v>
      </c>
      <c r="E114" s="3" t="s">
        <v>331</v>
      </c>
      <c r="F114" s="3" t="s">
        <v>332</v>
      </c>
      <c r="G114" s="3" t="s">
        <v>1531</v>
      </c>
      <c r="H114" s="29" t="s">
        <v>1532</v>
      </c>
      <c r="I114" s="3" t="s">
        <v>1533</v>
      </c>
      <c r="J114" s="3" t="s">
        <v>1534</v>
      </c>
      <c r="K114" t="s">
        <v>1948</v>
      </c>
      <c r="L114" t="s">
        <v>1937</v>
      </c>
      <c r="M114" t="s">
        <v>3694</v>
      </c>
      <c r="N114" t="s">
        <v>2266</v>
      </c>
      <c r="O114" t="s">
        <v>2003</v>
      </c>
      <c r="P114" t="s">
        <v>3695</v>
      </c>
      <c r="Q114" t="s">
        <v>3696</v>
      </c>
      <c r="R114" t="s">
        <v>2014</v>
      </c>
      <c r="S114" t="s">
        <v>2019</v>
      </c>
      <c r="T114" t="s">
        <v>2061</v>
      </c>
      <c r="U114" t="s">
        <v>2266</v>
      </c>
      <c r="V114" t="s">
        <v>2152</v>
      </c>
      <c r="W114" t="s">
        <v>2213</v>
      </c>
      <c r="X114" t="s">
        <v>2051</v>
      </c>
    </row>
    <row r="115" spans="1:25" x14ac:dyDescent="0.2">
      <c r="A115" s="3" t="s">
        <v>923</v>
      </c>
      <c r="B115" s="3">
        <v>1030067</v>
      </c>
      <c r="C115" s="3" t="s">
        <v>330</v>
      </c>
      <c r="D115" s="3" t="s">
        <v>324</v>
      </c>
      <c r="E115" s="3" t="s">
        <v>325</v>
      </c>
      <c r="F115" s="3" t="s">
        <v>326</v>
      </c>
      <c r="G115" s="3" t="s">
        <v>1535</v>
      </c>
      <c r="H115" s="29" t="s">
        <v>1536</v>
      </c>
      <c r="I115" s="3" t="s">
        <v>1537</v>
      </c>
      <c r="J115" s="3"/>
      <c r="K115" t="s">
        <v>1937</v>
      </c>
      <c r="L115" t="s">
        <v>2141</v>
      </c>
      <c r="M115" t="s">
        <v>3697</v>
      </c>
      <c r="N115" t="s">
        <v>2135</v>
      </c>
      <c r="O115" t="s">
        <v>3698</v>
      </c>
      <c r="P115" t="s">
        <v>2155</v>
      </c>
      <c r="Q115" t="s">
        <v>2152</v>
      </c>
      <c r="R115" t="s">
        <v>1948</v>
      </c>
      <c r="S115" t="s">
        <v>2084</v>
      </c>
      <c r="T115" t="s">
        <v>2061</v>
      </c>
      <c r="U115" t="s">
        <v>2186</v>
      </c>
      <c r="V115" t="s">
        <v>2018</v>
      </c>
      <c r="W115" t="s">
        <v>2200</v>
      </c>
      <c r="X115" t="s">
        <v>2004</v>
      </c>
    </row>
    <row r="116" spans="1:25" x14ac:dyDescent="0.2">
      <c r="A116" s="3" t="s">
        <v>955</v>
      </c>
      <c r="B116" s="3">
        <v>928170</v>
      </c>
      <c r="C116" s="3" t="s">
        <v>323</v>
      </c>
      <c r="D116" s="3" t="s">
        <v>344</v>
      </c>
      <c r="E116" s="3" t="s">
        <v>382</v>
      </c>
      <c r="F116" s="3" t="s">
        <v>383</v>
      </c>
      <c r="G116" s="3" t="s">
        <v>1538</v>
      </c>
      <c r="H116" s="29" t="s">
        <v>1539</v>
      </c>
      <c r="I116" s="3" t="s">
        <v>1540</v>
      </c>
      <c r="J116" s="3" t="s">
        <v>1541</v>
      </c>
      <c r="K116" t="s">
        <v>1941</v>
      </c>
      <c r="L116" t="s">
        <v>2383</v>
      </c>
      <c r="M116" t="s">
        <v>1938</v>
      </c>
      <c r="N116" t="s">
        <v>2195</v>
      </c>
      <c r="O116" t="s">
        <v>2141</v>
      </c>
      <c r="P116" t="s">
        <v>1968</v>
      </c>
      <c r="Q116" t="s">
        <v>3699</v>
      </c>
      <c r="R116" t="s">
        <v>2225</v>
      </c>
      <c r="S116" t="s">
        <v>2061</v>
      </c>
      <c r="T116" t="s">
        <v>2142</v>
      </c>
      <c r="U116" t="s">
        <v>2274</v>
      </c>
      <c r="V116" t="s">
        <v>2201</v>
      </c>
      <c r="W116" t="s">
        <v>2389</v>
      </c>
      <c r="X116" t="s">
        <v>2400</v>
      </c>
    </row>
    <row r="118" spans="1:25" x14ac:dyDescent="0.2">
      <c r="A118" s="30" t="s">
        <v>61</v>
      </c>
    </row>
    <row r="119" spans="1:25" x14ac:dyDescent="0.2">
      <c r="A119" s="2" t="s">
        <v>312</v>
      </c>
      <c r="B119" s="2" t="s">
        <v>313</v>
      </c>
      <c r="C119" s="2" t="s">
        <v>314</v>
      </c>
      <c r="D119" s="2" t="s">
        <v>315</v>
      </c>
      <c r="E119" s="2" t="s">
        <v>316</v>
      </c>
      <c r="F119" s="2" t="s">
        <v>317</v>
      </c>
      <c r="G119" s="2" t="s">
        <v>318</v>
      </c>
      <c r="H119" s="2" t="s">
        <v>319</v>
      </c>
      <c r="I119" s="2" t="s">
        <v>320</v>
      </c>
      <c r="J119" s="2" t="s">
        <v>321</v>
      </c>
      <c r="K119" s="3" t="s">
        <v>3116</v>
      </c>
      <c r="L119" s="3" t="s">
        <v>3117</v>
      </c>
      <c r="M119" s="3" t="s">
        <v>3118</v>
      </c>
      <c r="N119" s="3" t="s">
        <v>3119</v>
      </c>
      <c r="O119" s="3" t="s">
        <v>3120</v>
      </c>
      <c r="P119" s="3" t="s">
        <v>3121</v>
      </c>
      <c r="Q119" s="3" t="s">
        <v>3122</v>
      </c>
      <c r="R119" s="3" t="s">
        <v>3123</v>
      </c>
      <c r="S119" s="3" t="s">
        <v>2893</v>
      </c>
      <c r="T119" s="3" t="s">
        <v>2894</v>
      </c>
      <c r="U119" s="3" t="s">
        <v>2895</v>
      </c>
      <c r="V119" s="3" t="s">
        <v>2896</v>
      </c>
      <c r="W119" s="3" t="s">
        <v>2897</v>
      </c>
      <c r="X119" s="3" t="s">
        <v>2898</v>
      </c>
      <c r="Y119" s="3" t="s">
        <v>2899</v>
      </c>
    </row>
    <row r="120" spans="1:25" x14ac:dyDescent="0.2">
      <c r="A120" s="3" t="s">
        <v>1061</v>
      </c>
      <c r="B120" s="3">
        <v>167830</v>
      </c>
      <c r="C120" s="3" t="s">
        <v>323</v>
      </c>
      <c r="D120" s="3" t="s">
        <v>344</v>
      </c>
      <c r="E120" s="3" t="s">
        <v>331</v>
      </c>
      <c r="F120" s="3" t="s">
        <v>332</v>
      </c>
      <c r="G120" s="3" t="s">
        <v>1542</v>
      </c>
      <c r="H120" s="29" t="s">
        <v>1543</v>
      </c>
      <c r="I120" s="3" t="s">
        <v>1544</v>
      </c>
      <c r="J120" s="3" t="s">
        <v>1545</v>
      </c>
      <c r="K120" t="s">
        <v>1963</v>
      </c>
      <c r="L120" t="s">
        <v>1942</v>
      </c>
      <c r="M120" t="s">
        <v>2720</v>
      </c>
      <c r="N120" t="s">
        <v>1942</v>
      </c>
      <c r="O120" t="s">
        <v>2086</v>
      </c>
      <c r="P120" t="s">
        <v>3124</v>
      </c>
      <c r="Q120" t="s">
        <v>3125</v>
      </c>
      <c r="R120" t="s">
        <v>1986</v>
      </c>
      <c r="S120" t="s">
        <v>2014</v>
      </c>
      <c r="T120" t="s">
        <v>3126</v>
      </c>
      <c r="U120" t="s">
        <v>2799</v>
      </c>
      <c r="V120" t="s">
        <v>2004</v>
      </c>
      <c r="W120" t="s">
        <v>3127</v>
      </c>
      <c r="X120" t="s">
        <v>3128</v>
      </c>
      <c r="Y120" t="s">
        <v>2103</v>
      </c>
    </row>
    <row r="121" spans="1:25" x14ac:dyDescent="0.2">
      <c r="A121" s="3" t="s">
        <v>1061</v>
      </c>
      <c r="B121" s="3">
        <v>271857</v>
      </c>
      <c r="C121" s="3" t="s">
        <v>323</v>
      </c>
      <c r="D121" s="3" t="s">
        <v>324</v>
      </c>
      <c r="E121" s="3" t="s">
        <v>325</v>
      </c>
      <c r="F121" s="3" t="s">
        <v>326</v>
      </c>
      <c r="G121" s="3" t="s">
        <v>1546</v>
      </c>
      <c r="H121" s="29" t="s">
        <v>1546</v>
      </c>
      <c r="I121" s="3" t="s">
        <v>1547</v>
      </c>
      <c r="J121" s="3"/>
      <c r="K121" t="s">
        <v>3129</v>
      </c>
      <c r="L121" t="s">
        <v>3130</v>
      </c>
      <c r="M121" t="s">
        <v>3131</v>
      </c>
      <c r="N121" t="s">
        <v>2258</v>
      </c>
      <c r="O121" t="s">
        <v>1941</v>
      </c>
      <c r="P121" t="s">
        <v>2152</v>
      </c>
      <c r="Q121" t="s">
        <v>1979</v>
      </c>
      <c r="R121" t="s">
        <v>2176</v>
      </c>
      <c r="S121" t="s">
        <v>1979</v>
      </c>
      <c r="T121" t="s">
        <v>3132</v>
      </c>
      <c r="U121" t="s">
        <v>3133</v>
      </c>
      <c r="V121" t="s">
        <v>3134</v>
      </c>
      <c r="W121" t="s">
        <v>2103</v>
      </c>
      <c r="X121" t="s">
        <v>1947</v>
      </c>
      <c r="Y121" t="s">
        <v>2017</v>
      </c>
    </row>
    <row r="122" spans="1:25" x14ac:dyDescent="0.2">
      <c r="A122" s="3" t="s">
        <v>918</v>
      </c>
      <c r="B122" s="3">
        <v>390284</v>
      </c>
      <c r="C122" s="3" t="s">
        <v>323</v>
      </c>
      <c r="D122" s="3" t="s">
        <v>330</v>
      </c>
      <c r="E122" s="3" t="s">
        <v>382</v>
      </c>
      <c r="F122" s="3" t="s">
        <v>383</v>
      </c>
      <c r="G122" s="3" t="s">
        <v>1548</v>
      </c>
      <c r="H122" s="29" t="s">
        <v>1549</v>
      </c>
      <c r="I122" s="3" t="s">
        <v>1550</v>
      </c>
      <c r="J122" s="3" t="s">
        <v>1551</v>
      </c>
      <c r="K122" t="s">
        <v>2971</v>
      </c>
      <c r="L122" t="s">
        <v>2439</v>
      </c>
      <c r="M122" t="s">
        <v>1958</v>
      </c>
      <c r="N122" t="s">
        <v>1937</v>
      </c>
      <c r="O122" t="s">
        <v>3135</v>
      </c>
      <c r="P122" t="s">
        <v>3136</v>
      </c>
      <c r="Q122" t="s">
        <v>3137</v>
      </c>
      <c r="R122" t="s">
        <v>1948</v>
      </c>
      <c r="S122" t="s">
        <v>3138</v>
      </c>
      <c r="T122" t="s">
        <v>2006</v>
      </c>
      <c r="U122" t="s">
        <v>2936</v>
      </c>
      <c r="V122" t="s">
        <v>2103</v>
      </c>
      <c r="W122" t="s">
        <v>2183</v>
      </c>
      <c r="X122" t="s">
        <v>3139</v>
      </c>
      <c r="Y122" t="s">
        <v>3140</v>
      </c>
    </row>
    <row r="123" spans="1:25" x14ac:dyDescent="0.2">
      <c r="A123" s="3" t="s">
        <v>918</v>
      </c>
      <c r="B123" s="3">
        <v>410522</v>
      </c>
      <c r="C123" s="3" t="s">
        <v>323</v>
      </c>
      <c r="D123" s="3" t="s">
        <v>344</v>
      </c>
      <c r="E123" s="3" t="s">
        <v>331</v>
      </c>
      <c r="F123" s="3" t="s">
        <v>332</v>
      </c>
      <c r="G123" s="3" t="s">
        <v>1552</v>
      </c>
      <c r="H123" s="29" t="s">
        <v>1553</v>
      </c>
      <c r="I123" s="3" t="s">
        <v>1554</v>
      </c>
      <c r="J123" s="3" t="s">
        <v>1555</v>
      </c>
      <c r="K123" t="s">
        <v>1959</v>
      </c>
      <c r="L123" t="s">
        <v>3141</v>
      </c>
      <c r="M123" t="s">
        <v>3142</v>
      </c>
      <c r="N123" t="s">
        <v>1960</v>
      </c>
      <c r="O123" t="s">
        <v>3143</v>
      </c>
      <c r="P123" t="s">
        <v>1948</v>
      </c>
      <c r="Q123" t="s">
        <v>2961</v>
      </c>
      <c r="R123" t="s">
        <v>3144</v>
      </c>
      <c r="S123" t="s">
        <v>3145</v>
      </c>
      <c r="T123" t="s">
        <v>3146</v>
      </c>
      <c r="U123" t="s">
        <v>1960</v>
      </c>
      <c r="V123" t="s">
        <v>2003</v>
      </c>
      <c r="W123" t="s">
        <v>3147</v>
      </c>
      <c r="X123" t="s">
        <v>3148</v>
      </c>
      <c r="Y123" t="s">
        <v>2047</v>
      </c>
    </row>
    <row r="124" spans="1:25" x14ac:dyDescent="0.2">
      <c r="A124" s="3" t="s">
        <v>918</v>
      </c>
      <c r="B124" s="3">
        <v>800388</v>
      </c>
      <c r="C124" s="3" t="s">
        <v>324</v>
      </c>
      <c r="D124" s="3" t="s">
        <v>344</v>
      </c>
      <c r="E124" s="3" t="s">
        <v>331</v>
      </c>
      <c r="F124" s="3" t="s">
        <v>332</v>
      </c>
      <c r="G124" s="3" t="s">
        <v>1556</v>
      </c>
      <c r="H124" s="29" t="s">
        <v>1557</v>
      </c>
      <c r="I124" s="3" t="s">
        <v>1558</v>
      </c>
      <c r="J124" s="3" t="s">
        <v>1559</v>
      </c>
      <c r="K124" t="s">
        <v>2619</v>
      </c>
      <c r="L124" t="s">
        <v>3149</v>
      </c>
      <c r="M124" t="s">
        <v>3033</v>
      </c>
      <c r="N124" t="s">
        <v>2084</v>
      </c>
      <c r="O124" t="s">
        <v>1937</v>
      </c>
      <c r="P124" t="s">
        <v>1941</v>
      </c>
      <c r="Q124" t="s">
        <v>2018</v>
      </c>
      <c r="R124" t="s">
        <v>2003</v>
      </c>
      <c r="S124" t="s">
        <v>3040</v>
      </c>
      <c r="T124" t="s">
        <v>2564</v>
      </c>
      <c r="U124" t="s">
        <v>3150</v>
      </c>
      <c r="V124" t="s">
        <v>1941</v>
      </c>
      <c r="W124" t="s">
        <v>1944</v>
      </c>
      <c r="X124" t="s">
        <v>1941</v>
      </c>
      <c r="Y124" t="s">
        <v>3151</v>
      </c>
    </row>
    <row r="125" spans="1:25" x14ac:dyDescent="0.2">
      <c r="A125" s="3" t="s">
        <v>923</v>
      </c>
      <c r="B125" s="3">
        <v>78869</v>
      </c>
      <c r="C125" s="3" t="s">
        <v>323</v>
      </c>
      <c r="D125" s="3" t="s">
        <v>344</v>
      </c>
      <c r="E125" s="3" t="s">
        <v>331</v>
      </c>
      <c r="F125" s="3" t="s">
        <v>332</v>
      </c>
      <c r="G125" s="3" t="s">
        <v>1560</v>
      </c>
      <c r="H125" s="29" t="s">
        <v>1561</v>
      </c>
      <c r="I125" s="3" t="s">
        <v>1562</v>
      </c>
      <c r="J125" s="3" t="s">
        <v>1563</v>
      </c>
      <c r="K125" t="s">
        <v>2135</v>
      </c>
      <c r="L125" t="s">
        <v>2155</v>
      </c>
      <c r="M125" t="s">
        <v>2850</v>
      </c>
      <c r="N125" t="s">
        <v>3152</v>
      </c>
      <c r="O125" t="s">
        <v>2089</v>
      </c>
      <c r="P125" t="s">
        <v>3153</v>
      </c>
      <c r="Q125" t="s">
        <v>3154</v>
      </c>
      <c r="R125" t="s">
        <v>2313</v>
      </c>
      <c r="S125" t="s">
        <v>3155</v>
      </c>
      <c r="T125" t="s">
        <v>3156</v>
      </c>
      <c r="U125" t="s">
        <v>2088</v>
      </c>
      <c r="V125" t="s">
        <v>2213</v>
      </c>
      <c r="W125" t="s">
        <v>2095</v>
      </c>
      <c r="X125" t="s">
        <v>2089</v>
      </c>
      <c r="Y125" t="s">
        <v>2114</v>
      </c>
    </row>
    <row r="126" spans="1:25" x14ac:dyDescent="0.2">
      <c r="A126" s="3" t="s">
        <v>923</v>
      </c>
      <c r="B126" s="3">
        <v>84434</v>
      </c>
      <c r="C126" s="3" t="s">
        <v>323</v>
      </c>
      <c r="D126" s="3" t="s">
        <v>324</v>
      </c>
      <c r="E126" s="3" t="s">
        <v>325</v>
      </c>
      <c r="F126" s="3" t="s">
        <v>326</v>
      </c>
      <c r="G126" s="3" t="s">
        <v>1564</v>
      </c>
      <c r="H126" s="29" t="s">
        <v>1565</v>
      </c>
      <c r="I126" s="3" t="s">
        <v>1566</v>
      </c>
      <c r="J126" s="3"/>
      <c r="K126" t="s">
        <v>1938</v>
      </c>
      <c r="L126" t="s">
        <v>3157</v>
      </c>
      <c r="M126" t="s">
        <v>3158</v>
      </c>
      <c r="N126" t="s">
        <v>3159</v>
      </c>
      <c r="O126" t="s">
        <v>3160</v>
      </c>
      <c r="P126" t="s">
        <v>3161</v>
      </c>
      <c r="Q126" t="s">
        <v>1963</v>
      </c>
      <c r="R126" t="s">
        <v>1986</v>
      </c>
      <c r="S126" t="s">
        <v>1937</v>
      </c>
      <c r="T126" t="s">
        <v>3162</v>
      </c>
      <c r="U126" t="s">
        <v>2103</v>
      </c>
      <c r="V126" t="s">
        <v>2530</v>
      </c>
      <c r="W126" t="s">
        <v>1948</v>
      </c>
      <c r="X126" t="s">
        <v>1947</v>
      </c>
      <c r="Y126" t="s">
        <v>1979</v>
      </c>
    </row>
    <row r="127" spans="1:25" x14ac:dyDescent="0.2">
      <c r="A127" s="3" t="s">
        <v>923</v>
      </c>
      <c r="B127" s="3">
        <v>87427</v>
      </c>
      <c r="C127" s="3" t="s">
        <v>323</v>
      </c>
      <c r="D127" s="3" t="s">
        <v>344</v>
      </c>
      <c r="E127" s="3" t="s">
        <v>331</v>
      </c>
      <c r="F127" s="3" t="s">
        <v>332</v>
      </c>
      <c r="G127" s="3" t="s">
        <v>519</v>
      </c>
      <c r="H127" s="29" t="s">
        <v>520</v>
      </c>
      <c r="I127" s="3" t="s">
        <v>1567</v>
      </c>
      <c r="J127" s="3" t="s">
        <v>1568</v>
      </c>
      <c r="K127" t="s">
        <v>1938</v>
      </c>
      <c r="L127" t="s">
        <v>3157</v>
      </c>
      <c r="M127" t="s">
        <v>3163</v>
      </c>
      <c r="N127" t="s">
        <v>1968</v>
      </c>
      <c r="O127" t="s">
        <v>2135</v>
      </c>
      <c r="P127" t="s">
        <v>3164</v>
      </c>
      <c r="Q127" t="s">
        <v>3165</v>
      </c>
      <c r="R127" t="s">
        <v>1986</v>
      </c>
      <c r="S127" t="s">
        <v>1937</v>
      </c>
      <c r="T127" t="s">
        <v>3162</v>
      </c>
      <c r="U127" t="s">
        <v>2103</v>
      </c>
      <c r="V127" t="s">
        <v>2530</v>
      </c>
      <c r="W127" t="s">
        <v>1948</v>
      </c>
      <c r="X127" t="s">
        <v>1947</v>
      </c>
      <c r="Y127" t="s">
        <v>1979</v>
      </c>
    </row>
    <row r="128" spans="1:25" x14ac:dyDescent="0.2">
      <c r="A128" s="3" t="s">
        <v>923</v>
      </c>
      <c r="B128" s="3">
        <v>87446</v>
      </c>
      <c r="C128" s="3" t="s">
        <v>344</v>
      </c>
      <c r="D128" s="3" t="s">
        <v>324</v>
      </c>
      <c r="E128" s="3" t="s">
        <v>331</v>
      </c>
      <c r="F128" s="3" t="s">
        <v>332</v>
      </c>
      <c r="G128" s="3" t="s">
        <v>519</v>
      </c>
      <c r="H128" s="29" t="s">
        <v>520</v>
      </c>
      <c r="I128" s="3" t="s">
        <v>1569</v>
      </c>
      <c r="J128" s="3" t="s">
        <v>1570</v>
      </c>
      <c r="K128" t="s">
        <v>1938</v>
      </c>
      <c r="L128" t="s">
        <v>3157</v>
      </c>
      <c r="M128" t="s">
        <v>3163</v>
      </c>
      <c r="N128" t="s">
        <v>3166</v>
      </c>
      <c r="O128" t="s">
        <v>3167</v>
      </c>
      <c r="P128" t="s">
        <v>2266</v>
      </c>
      <c r="Q128" t="s">
        <v>2135</v>
      </c>
      <c r="R128" t="s">
        <v>1986</v>
      </c>
      <c r="S128" t="s">
        <v>1937</v>
      </c>
      <c r="T128" t="s">
        <v>3162</v>
      </c>
      <c r="U128" t="s">
        <v>2103</v>
      </c>
      <c r="V128" t="s">
        <v>2530</v>
      </c>
      <c r="W128" t="s">
        <v>1948</v>
      </c>
      <c r="X128" t="s">
        <v>1947</v>
      </c>
      <c r="Y128" t="s">
        <v>1979</v>
      </c>
    </row>
    <row r="129" spans="1:25" x14ac:dyDescent="0.2">
      <c r="A129" s="3" t="s">
        <v>923</v>
      </c>
      <c r="B129" s="3">
        <v>87914</v>
      </c>
      <c r="C129" s="3" t="s">
        <v>323</v>
      </c>
      <c r="D129" s="3" t="s">
        <v>324</v>
      </c>
      <c r="E129" s="3" t="s">
        <v>331</v>
      </c>
      <c r="F129" s="3" t="s">
        <v>332</v>
      </c>
      <c r="G129" s="3" t="s">
        <v>519</v>
      </c>
      <c r="H129" s="29" t="s">
        <v>520</v>
      </c>
      <c r="I129" s="3" t="s">
        <v>1571</v>
      </c>
      <c r="J129" s="3" t="s">
        <v>1572</v>
      </c>
      <c r="K129" t="s">
        <v>1938</v>
      </c>
      <c r="L129" t="s">
        <v>3157</v>
      </c>
      <c r="M129" t="s">
        <v>3168</v>
      </c>
      <c r="N129" t="s">
        <v>2176</v>
      </c>
      <c r="O129" t="s">
        <v>2258</v>
      </c>
      <c r="P129" t="s">
        <v>2266</v>
      </c>
      <c r="Q129" t="s">
        <v>2135</v>
      </c>
      <c r="R129" t="s">
        <v>1986</v>
      </c>
      <c r="S129" t="s">
        <v>1937</v>
      </c>
      <c r="T129" t="s">
        <v>3162</v>
      </c>
      <c r="U129" t="s">
        <v>2103</v>
      </c>
      <c r="V129" t="s">
        <v>2530</v>
      </c>
      <c r="W129" t="s">
        <v>1948</v>
      </c>
      <c r="X129" t="s">
        <v>1947</v>
      </c>
      <c r="Y129" t="s">
        <v>1979</v>
      </c>
    </row>
    <row r="130" spans="1:25" x14ac:dyDescent="0.2">
      <c r="A130" s="3" t="s">
        <v>923</v>
      </c>
      <c r="B130" s="3">
        <v>141991</v>
      </c>
      <c r="C130" s="3" t="s">
        <v>323</v>
      </c>
      <c r="D130" s="3" t="s">
        <v>344</v>
      </c>
      <c r="E130" s="3" t="s">
        <v>331</v>
      </c>
      <c r="F130" s="3" t="s">
        <v>332</v>
      </c>
      <c r="G130" s="3" t="s">
        <v>1573</v>
      </c>
      <c r="H130" s="29" t="s">
        <v>1574</v>
      </c>
      <c r="I130" s="3" t="s">
        <v>1575</v>
      </c>
      <c r="J130" s="3" t="s">
        <v>1576</v>
      </c>
      <c r="K130" t="s">
        <v>2014</v>
      </c>
      <c r="L130" t="s">
        <v>3169</v>
      </c>
      <c r="M130" t="s">
        <v>3170</v>
      </c>
      <c r="N130" t="s">
        <v>1955</v>
      </c>
      <c r="O130" t="s">
        <v>3171</v>
      </c>
      <c r="P130" t="s">
        <v>3172</v>
      </c>
      <c r="Q130" t="s">
        <v>3173</v>
      </c>
      <c r="R130" t="s">
        <v>3174</v>
      </c>
      <c r="S130" t="s">
        <v>3175</v>
      </c>
      <c r="T130" t="s">
        <v>2006</v>
      </c>
      <c r="U130" t="s">
        <v>3176</v>
      </c>
      <c r="V130" t="s">
        <v>3177</v>
      </c>
      <c r="W130" t="s">
        <v>3150</v>
      </c>
      <c r="X130" t="s">
        <v>1959</v>
      </c>
      <c r="Y130" t="s">
        <v>3178</v>
      </c>
    </row>
    <row r="131" spans="1:25" x14ac:dyDescent="0.2">
      <c r="A131" s="3" t="s">
        <v>923</v>
      </c>
      <c r="B131" s="3">
        <v>342685</v>
      </c>
      <c r="C131" s="3" t="s">
        <v>344</v>
      </c>
      <c r="D131" s="3" t="s">
        <v>330</v>
      </c>
      <c r="E131" s="3" t="s">
        <v>325</v>
      </c>
      <c r="F131" s="3" t="s">
        <v>326</v>
      </c>
      <c r="G131" s="3" t="s">
        <v>1321</v>
      </c>
      <c r="H131" s="29" t="s">
        <v>1322</v>
      </c>
      <c r="I131" s="3" t="s">
        <v>1577</v>
      </c>
      <c r="J131" s="3"/>
      <c r="K131" t="s">
        <v>2003</v>
      </c>
      <c r="L131" t="s">
        <v>3179</v>
      </c>
      <c r="M131" t="s">
        <v>3180</v>
      </c>
      <c r="N131" t="s">
        <v>1957</v>
      </c>
      <c r="O131" t="s">
        <v>2103</v>
      </c>
      <c r="P131" t="s">
        <v>1986</v>
      </c>
      <c r="Q131" t="s">
        <v>1937</v>
      </c>
      <c r="R131" t="s">
        <v>3181</v>
      </c>
      <c r="S131" t="s">
        <v>3182</v>
      </c>
      <c r="T131" t="s">
        <v>2564</v>
      </c>
      <c r="U131" t="s">
        <v>1960</v>
      </c>
      <c r="V131" t="s">
        <v>3183</v>
      </c>
      <c r="W131" t="s">
        <v>1944</v>
      </c>
      <c r="X131" t="s">
        <v>2047</v>
      </c>
      <c r="Y131" t="s">
        <v>2183</v>
      </c>
    </row>
    <row r="132" spans="1:25" x14ac:dyDescent="0.2">
      <c r="A132" s="3" t="s">
        <v>923</v>
      </c>
      <c r="B132" s="3">
        <v>366312</v>
      </c>
      <c r="C132" s="3" t="s">
        <v>330</v>
      </c>
      <c r="D132" s="3" t="s">
        <v>344</v>
      </c>
      <c r="E132" s="3" t="s">
        <v>331</v>
      </c>
      <c r="F132" s="3" t="s">
        <v>332</v>
      </c>
      <c r="G132" s="3" t="s">
        <v>1578</v>
      </c>
      <c r="H132" s="29" t="s">
        <v>1579</v>
      </c>
      <c r="I132" s="3" t="s">
        <v>1580</v>
      </c>
      <c r="J132" s="3" t="s">
        <v>1581</v>
      </c>
      <c r="K132" t="s">
        <v>1941</v>
      </c>
      <c r="L132" t="s">
        <v>2608</v>
      </c>
      <c r="M132" t="s">
        <v>3184</v>
      </c>
      <c r="N132" t="s">
        <v>1955</v>
      </c>
      <c r="O132" t="s">
        <v>3185</v>
      </c>
      <c r="P132" t="s">
        <v>2155</v>
      </c>
      <c r="Q132" t="s">
        <v>2003</v>
      </c>
      <c r="R132" t="s">
        <v>1937</v>
      </c>
      <c r="S132" t="s">
        <v>3186</v>
      </c>
      <c r="T132" t="s">
        <v>3187</v>
      </c>
      <c r="U132" t="s">
        <v>3188</v>
      </c>
      <c r="V132" t="s">
        <v>1947</v>
      </c>
      <c r="W132" t="s">
        <v>3189</v>
      </c>
      <c r="X132" t="s">
        <v>1955</v>
      </c>
      <c r="Y132" t="s">
        <v>2014</v>
      </c>
    </row>
    <row r="133" spans="1:25" x14ac:dyDescent="0.2">
      <c r="A133" s="3" t="s">
        <v>923</v>
      </c>
      <c r="B133" s="3">
        <v>539347</v>
      </c>
      <c r="C133" s="3" t="s">
        <v>324</v>
      </c>
      <c r="D133" s="3" t="s">
        <v>323</v>
      </c>
      <c r="E133" s="3" t="s">
        <v>382</v>
      </c>
      <c r="F133" s="3" t="s">
        <v>383</v>
      </c>
      <c r="G133" s="3" t="s">
        <v>1582</v>
      </c>
      <c r="H133" s="29" t="s">
        <v>1583</v>
      </c>
      <c r="I133" s="3" t="s">
        <v>1584</v>
      </c>
      <c r="J133" s="3" t="s">
        <v>1585</v>
      </c>
      <c r="K133" t="s">
        <v>1956</v>
      </c>
      <c r="L133" t="s">
        <v>3190</v>
      </c>
      <c r="M133" t="s">
        <v>3191</v>
      </c>
      <c r="N133" t="s">
        <v>3192</v>
      </c>
      <c r="O133" t="s">
        <v>1938</v>
      </c>
      <c r="P133" t="s">
        <v>3193</v>
      </c>
      <c r="Q133" t="s">
        <v>1956</v>
      </c>
      <c r="R133" t="s">
        <v>2018</v>
      </c>
      <c r="S133" t="s">
        <v>1974</v>
      </c>
      <c r="T133" t="s">
        <v>2439</v>
      </c>
      <c r="U133" t="s">
        <v>3150</v>
      </c>
      <c r="V133" t="s">
        <v>2018</v>
      </c>
      <c r="W133" t="s">
        <v>2008</v>
      </c>
      <c r="X133" t="s">
        <v>3194</v>
      </c>
      <c r="Y133" t="s">
        <v>3195</v>
      </c>
    </row>
    <row r="134" spans="1:25" x14ac:dyDescent="0.2">
      <c r="A134" s="3" t="s">
        <v>923</v>
      </c>
      <c r="B134" s="3">
        <v>955019</v>
      </c>
      <c r="C134" s="3" t="s">
        <v>330</v>
      </c>
      <c r="D134" s="3" t="s">
        <v>324</v>
      </c>
      <c r="E134" s="3" t="s">
        <v>325</v>
      </c>
      <c r="F134" s="3" t="s">
        <v>326</v>
      </c>
      <c r="G134" s="3" t="s">
        <v>1586</v>
      </c>
      <c r="H134" s="29" t="s">
        <v>1587</v>
      </c>
      <c r="I134" s="3" t="s">
        <v>1588</v>
      </c>
      <c r="J134" s="3"/>
      <c r="K134" t="s">
        <v>3128</v>
      </c>
      <c r="L134" t="s">
        <v>1941</v>
      </c>
      <c r="M134" t="s">
        <v>3196</v>
      </c>
      <c r="N134" t="s">
        <v>3197</v>
      </c>
      <c r="O134" t="s">
        <v>2383</v>
      </c>
      <c r="P134" t="s">
        <v>2051</v>
      </c>
      <c r="Q134" t="s">
        <v>2141</v>
      </c>
      <c r="R134" t="s">
        <v>2135</v>
      </c>
      <c r="S134" t="s">
        <v>1959</v>
      </c>
      <c r="T134" t="s">
        <v>3198</v>
      </c>
      <c r="U134" t="s">
        <v>2573</v>
      </c>
      <c r="V134" t="s">
        <v>1941</v>
      </c>
      <c r="W134" t="s">
        <v>2084</v>
      </c>
      <c r="X134" t="s">
        <v>2023</v>
      </c>
      <c r="Y134" t="s">
        <v>1959</v>
      </c>
    </row>
    <row r="135" spans="1:25" x14ac:dyDescent="0.2">
      <c r="A135" s="3" t="s">
        <v>923</v>
      </c>
      <c r="B135" s="3">
        <v>985416</v>
      </c>
      <c r="C135" s="3" t="s">
        <v>344</v>
      </c>
      <c r="D135" s="3" t="s">
        <v>324</v>
      </c>
      <c r="E135" s="3" t="s">
        <v>325</v>
      </c>
      <c r="F135" s="3" t="s">
        <v>326</v>
      </c>
      <c r="G135" s="3" t="s">
        <v>1294</v>
      </c>
      <c r="H135" s="29" t="s">
        <v>1295</v>
      </c>
      <c r="I135" s="3" t="s">
        <v>1589</v>
      </c>
      <c r="J135" s="3"/>
      <c r="K135" t="s">
        <v>2266</v>
      </c>
      <c r="L135" t="s">
        <v>3199</v>
      </c>
      <c r="M135" t="s">
        <v>3200</v>
      </c>
      <c r="N135" t="s">
        <v>2142</v>
      </c>
      <c r="O135" t="s">
        <v>1938</v>
      </c>
      <c r="P135" t="s">
        <v>2004</v>
      </c>
      <c r="Q135" t="s">
        <v>2176</v>
      </c>
      <c r="R135" t="s">
        <v>1942</v>
      </c>
      <c r="S135" t="s">
        <v>1971</v>
      </c>
      <c r="T135" t="s">
        <v>1960</v>
      </c>
      <c r="U135" t="s">
        <v>1938</v>
      </c>
      <c r="V135" t="s">
        <v>1957</v>
      </c>
      <c r="W135" t="s">
        <v>1948</v>
      </c>
      <c r="X135" t="s">
        <v>3096</v>
      </c>
      <c r="Y135" t="s">
        <v>1979</v>
      </c>
    </row>
    <row r="136" spans="1:25" x14ac:dyDescent="0.2">
      <c r="A136" s="3" t="s">
        <v>946</v>
      </c>
      <c r="B136" s="3">
        <v>231667</v>
      </c>
      <c r="C136" s="3" t="s">
        <v>324</v>
      </c>
      <c r="D136" s="3" t="s">
        <v>344</v>
      </c>
      <c r="E136" s="3" t="s">
        <v>331</v>
      </c>
      <c r="F136" s="3" t="s">
        <v>332</v>
      </c>
      <c r="G136" s="3" t="s">
        <v>1590</v>
      </c>
      <c r="H136" s="29" t="s">
        <v>1591</v>
      </c>
      <c r="I136" s="3" t="s">
        <v>1592</v>
      </c>
      <c r="J136" s="3" t="s">
        <v>1593</v>
      </c>
      <c r="K136" t="s">
        <v>1938</v>
      </c>
      <c r="L136" t="s">
        <v>2014</v>
      </c>
      <c r="M136" t="s">
        <v>3201</v>
      </c>
      <c r="N136" t="s">
        <v>2089</v>
      </c>
      <c r="O136" t="s">
        <v>1979</v>
      </c>
      <c r="P136" t="s">
        <v>3202</v>
      </c>
      <c r="Q136" t="s">
        <v>3203</v>
      </c>
      <c r="R136" t="s">
        <v>3204</v>
      </c>
      <c r="S136" t="s">
        <v>2023</v>
      </c>
      <c r="T136" t="s">
        <v>3205</v>
      </c>
      <c r="U136" t="s">
        <v>1944</v>
      </c>
      <c r="V136" t="s">
        <v>2266</v>
      </c>
      <c r="W136" t="s">
        <v>2103</v>
      </c>
      <c r="X136" t="s">
        <v>2047</v>
      </c>
      <c r="Y136" t="s">
        <v>1937</v>
      </c>
    </row>
    <row r="137" spans="1:25" x14ac:dyDescent="0.2">
      <c r="A137" s="3" t="s">
        <v>946</v>
      </c>
      <c r="B137" s="3">
        <v>402654</v>
      </c>
      <c r="C137" s="3" t="s">
        <v>323</v>
      </c>
      <c r="D137" s="3" t="s">
        <v>324</v>
      </c>
      <c r="E137" s="3" t="s">
        <v>415</v>
      </c>
      <c r="F137" s="3" t="s">
        <v>326</v>
      </c>
      <c r="G137" s="3" t="s">
        <v>1594</v>
      </c>
      <c r="H137" s="29" t="s">
        <v>1594</v>
      </c>
      <c r="I137" s="3" t="s">
        <v>1595</v>
      </c>
      <c r="J137" s="3"/>
      <c r="K137" t="s">
        <v>1942</v>
      </c>
      <c r="L137" t="s">
        <v>2720</v>
      </c>
      <c r="M137" t="s">
        <v>3206</v>
      </c>
      <c r="N137" t="s">
        <v>1986</v>
      </c>
      <c r="O137" t="s">
        <v>3207</v>
      </c>
      <c r="P137" t="s">
        <v>1957</v>
      </c>
      <c r="Q137" t="s">
        <v>1963</v>
      </c>
      <c r="R137" t="s">
        <v>1979</v>
      </c>
      <c r="S137" t="s">
        <v>2044</v>
      </c>
      <c r="T137" t="s">
        <v>2023</v>
      </c>
      <c r="U137" t="s">
        <v>1948</v>
      </c>
      <c r="V137" t="s">
        <v>2266</v>
      </c>
      <c r="W137" t="s">
        <v>1963</v>
      </c>
      <c r="X137" t="s">
        <v>2103</v>
      </c>
      <c r="Y137" t="s">
        <v>2014</v>
      </c>
    </row>
    <row r="138" spans="1:25" x14ac:dyDescent="0.2">
      <c r="A138" s="3" t="s">
        <v>969</v>
      </c>
      <c r="B138" s="3">
        <v>198845</v>
      </c>
      <c r="C138" s="3" t="s">
        <v>323</v>
      </c>
      <c r="D138" s="3" t="s">
        <v>324</v>
      </c>
      <c r="E138" s="3" t="s">
        <v>331</v>
      </c>
      <c r="F138" s="3" t="s">
        <v>332</v>
      </c>
      <c r="G138" s="3" t="s">
        <v>1596</v>
      </c>
      <c r="H138" s="29" t="s">
        <v>1597</v>
      </c>
      <c r="I138" s="3" t="s">
        <v>1598</v>
      </c>
      <c r="J138" s="3" t="s">
        <v>1599</v>
      </c>
      <c r="K138" t="s">
        <v>1947</v>
      </c>
      <c r="L138" t="s">
        <v>2183</v>
      </c>
      <c r="M138" t="s">
        <v>1958</v>
      </c>
      <c r="N138" t="s">
        <v>3208</v>
      </c>
      <c r="O138" t="s">
        <v>3209</v>
      </c>
      <c r="P138" t="s">
        <v>2155</v>
      </c>
      <c r="Q138" t="s">
        <v>3210</v>
      </c>
      <c r="R138" t="s">
        <v>1957</v>
      </c>
      <c r="S138" t="s">
        <v>1957</v>
      </c>
      <c r="T138" t="s">
        <v>3211</v>
      </c>
      <c r="U138" t="s">
        <v>1941</v>
      </c>
      <c r="V138" t="s">
        <v>3212</v>
      </c>
      <c r="W138" t="s">
        <v>3213</v>
      </c>
      <c r="X138" t="s">
        <v>1979</v>
      </c>
      <c r="Y138" t="s">
        <v>1959</v>
      </c>
    </row>
    <row r="139" spans="1:25" x14ac:dyDescent="0.2">
      <c r="A139" s="3" t="s">
        <v>1600</v>
      </c>
      <c r="B139" s="3">
        <v>430858</v>
      </c>
      <c r="C139" s="3" t="s">
        <v>330</v>
      </c>
      <c r="D139" s="3" t="s">
        <v>324</v>
      </c>
      <c r="E139" s="3" t="s">
        <v>325</v>
      </c>
      <c r="F139" s="3" t="s">
        <v>326</v>
      </c>
      <c r="G139" s="3" t="s">
        <v>441</v>
      </c>
      <c r="H139" s="29" t="s">
        <v>442</v>
      </c>
      <c r="I139" s="3" t="s">
        <v>1601</v>
      </c>
      <c r="J139" s="3"/>
      <c r="K139" t="s">
        <v>1932</v>
      </c>
      <c r="L139" t="s">
        <v>3214</v>
      </c>
      <c r="M139" t="s">
        <v>1958</v>
      </c>
      <c r="N139" t="s">
        <v>3215</v>
      </c>
      <c r="O139" t="s">
        <v>2439</v>
      </c>
      <c r="P139" t="s">
        <v>2439</v>
      </c>
      <c r="Q139" t="s">
        <v>2792</v>
      </c>
      <c r="R139" t="s">
        <v>3216</v>
      </c>
      <c r="S139" t="s">
        <v>3217</v>
      </c>
      <c r="T139" t="s">
        <v>3218</v>
      </c>
      <c r="U139" t="s">
        <v>1944</v>
      </c>
      <c r="V139" t="s">
        <v>3219</v>
      </c>
      <c r="W139" t="s">
        <v>3220</v>
      </c>
      <c r="X139" t="s">
        <v>3221</v>
      </c>
      <c r="Y139" t="s">
        <v>3222</v>
      </c>
    </row>
    <row r="140" spans="1:25" x14ac:dyDescent="0.2">
      <c r="A140" s="3" t="s">
        <v>936</v>
      </c>
      <c r="B140" s="3">
        <v>1440359</v>
      </c>
      <c r="C140" s="3" t="s">
        <v>330</v>
      </c>
      <c r="D140" s="3" t="s">
        <v>344</v>
      </c>
      <c r="E140" s="3" t="s">
        <v>337</v>
      </c>
      <c r="F140" s="3" t="s">
        <v>338</v>
      </c>
      <c r="G140" s="3" t="s">
        <v>1602</v>
      </c>
      <c r="H140" s="29" t="s">
        <v>1603</v>
      </c>
      <c r="I140" s="3" t="s">
        <v>1604</v>
      </c>
      <c r="J140" s="3" t="s">
        <v>1605</v>
      </c>
      <c r="K140" t="s">
        <v>3204</v>
      </c>
      <c r="L140" t="s">
        <v>1952</v>
      </c>
      <c r="M140" t="s">
        <v>2444</v>
      </c>
      <c r="N140" t="s">
        <v>1956</v>
      </c>
      <c r="O140" t="s">
        <v>2938</v>
      </c>
      <c r="P140" t="s">
        <v>1941</v>
      </c>
      <c r="Q140" t="s">
        <v>1968</v>
      </c>
      <c r="R140" t="s">
        <v>3223</v>
      </c>
      <c r="S140" t="s">
        <v>2050</v>
      </c>
      <c r="T140" t="s">
        <v>3224</v>
      </c>
      <c r="U140" t="s">
        <v>3225</v>
      </c>
      <c r="V140" t="s">
        <v>2266</v>
      </c>
      <c r="W140" t="s">
        <v>3226</v>
      </c>
      <c r="X140" t="s">
        <v>2044</v>
      </c>
      <c r="Y140" t="s">
        <v>1963</v>
      </c>
    </row>
    <row r="142" spans="1:25" x14ac:dyDescent="0.2">
      <c r="A142" s="30" t="s">
        <v>62</v>
      </c>
    </row>
    <row r="143" spans="1:25" x14ac:dyDescent="0.2">
      <c r="A143" s="2" t="s">
        <v>312</v>
      </c>
      <c r="B143" s="2" t="s">
        <v>313</v>
      </c>
      <c r="C143" s="2" t="s">
        <v>314</v>
      </c>
      <c r="D143" s="2" t="s">
        <v>315</v>
      </c>
      <c r="E143" s="2" t="s">
        <v>316</v>
      </c>
      <c r="F143" s="2" t="s">
        <v>317</v>
      </c>
      <c r="G143" s="2" t="s">
        <v>318</v>
      </c>
      <c r="H143" s="2" t="s">
        <v>319</v>
      </c>
      <c r="I143" s="2" t="s">
        <v>320</v>
      </c>
      <c r="J143" s="2" t="s">
        <v>321</v>
      </c>
      <c r="K143" s="3" t="s">
        <v>3700</v>
      </c>
      <c r="L143" s="3" t="s">
        <v>3701</v>
      </c>
      <c r="M143" s="3" t="s">
        <v>3702</v>
      </c>
      <c r="N143" s="3" t="s">
        <v>3703</v>
      </c>
      <c r="O143" s="3" t="s">
        <v>3704</v>
      </c>
      <c r="P143" s="3" t="s">
        <v>3705</v>
      </c>
      <c r="Q143" s="3" t="s">
        <v>3706</v>
      </c>
      <c r="R143" s="3" t="s">
        <v>2986</v>
      </c>
      <c r="S143" s="3" t="s">
        <v>2987</v>
      </c>
      <c r="T143" s="3" t="s">
        <v>2988</v>
      </c>
      <c r="U143" s="3" t="s">
        <v>2989</v>
      </c>
      <c r="V143" s="3" t="s">
        <v>2990</v>
      </c>
      <c r="W143" s="3" t="s">
        <v>2991</v>
      </c>
    </row>
    <row r="144" spans="1:25" x14ac:dyDescent="0.2">
      <c r="A144" s="3" t="s">
        <v>1606</v>
      </c>
      <c r="B144" s="3">
        <v>285687</v>
      </c>
      <c r="C144" s="3" t="s">
        <v>330</v>
      </c>
      <c r="D144" s="3" t="s">
        <v>324</v>
      </c>
      <c r="E144" s="3" t="s">
        <v>331</v>
      </c>
      <c r="F144" s="3" t="s">
        <v>332</v>
      </c>
      <c r="G144" s="36" t="s">
        <v>1607</v>
      </c>
      <c r="H144" s="29" t="s">
        <v>1608</v>
      </c>
      <c r="I144" s="3" t="s">
        <v>1609</v>
      </c>
      <c r="J144" s="3" t="s">
        <v>1610</v>
      </c>
      <c r="K144" t="s">
        <v>3707</v>
      </c>
      <c r="L144" t="s">
        <v>2135</v>
      </c>
      <c r="M144" t="s">
        <v>3708</v>
      </c>
      <c r="N144" t="s">
        <v>3709</v>
      </c>
      <c r="O144" t="s">
        <v>3095</v>
      </c>
      <c r="P144" t="s">
        <v>3263</v>
      </c>
      <c r="Q144" t="s">
        <v>2266</v>
      </c>
      <c r="R144" t="s">
        <v>1944</v>
      </c>
      <c r="S144" t="s">
        <v>3710</v>
      </c>
      <c r="T144" t="s">
        <v>2043</v>
      </c>
      <c r="U144" t="s">
        <v>1948</v>
      </c>
      <c r="V144" t="s">
        <v>1978</v>
      </c>
      <c r="W144" t="s">
        <v>3711</v>
      </c>
    </row>
    <row r="145" spans="1:26" x14ac:dyDescent="0.2">
      <c r="A145" s="3" t="s">
        <v>1143</v>
      </c>
      <c r="B145" s="3">
        <v>319889</v>
      </c>
      <c r="C145" s="3" t="s">
        <v>344</v>
      </c>
      <c r="D145" s="3" t="s">
        <v>330</v>
      </c>
      <c r="E145" s="3" t="s">
        <v>331</v>
      </c>
      <c r="F145" s="3" t="s">
        <v>332</v>
      </c>
      <c r="G145" s="36" t="s">
        <v>1611</v>
      </c>
      <c r="H145" s="29" t="s">
        <v>1612</v>
      </c>
      <c r="I145" s="3" t="s">
        <v>1613</v>
      </c>
      <c r="J145" s="3" t="s">
        <v>1614</v>
      </c>
      <c r="K145" t="s">
        <v>2049</v>
      </c>
      <c r="L145" t="s">
        <v>2014</v>
      </c>
      <c r="M145" t="s">
        <v>3045</v>
      </c>
      <c r="N145" t="s">
        <v>3712</v>
      </c>
      <c r="O145" t="s">
        <v>3713</v>
      </c>
      <c r="P145" t="s">
        <v>1937</v>
      </c>
      <c r="Q145" t="s">
        <v>1963</v>
      </c>
      <c r="R145" t="s">
        <v>1963</v>
      </c>
      <c r="S145" t="s">
        <v>1957</v>
      </c>
      <c r="T145" t="s">
        <v>2014</v>
      </c>
      <c r="U145" t="s">
        <v>3714</v>
      </c>
      <c r="V145" t="s">
        <v>2018</v>
      </c>
      <c r="W145" t="s">
        <v>1957</v>
      </c>
    </row>
    <row r="146" spans="1:26" x14ac:dyDescent="0.2">
      <c r="A146" s="3" t="s">
        <v>1147</v>
      </c>
      <c r="B146" s="3">
        <v>208254</v>
      </c>
      <c r="C146" s="3" t="s">
        <v>330</v>
      </c>
      <c r="D146" s="3" t="s">
        <v>344</v>
      </c>
      <c r="E146" s="3" t="s">
        <v>331</v>
      </c>
      <c r="F146" s="3" t="s">
        <v>332</v>
      </c>
      <c r="G146" s="36" t="s">
        <v>1148</v>
      </c>
      <c r="H146" s="37" t="s">
        <v>1149</v>
      </c>
      <c r="I146" s="3" t="s">
        <v>1615</v>
      </c>
      <c r="J146" s="3" t="s">
        <v>1616</v>
      </c>
      <c r="K146" t="s">
        <v>1947</v>
      </c>
      <c r="L146" t="s">
        <v>1957</v>
      </c>
      <c r="M146" t="s">
        <v>3715</v>
      </c>
      <c r="N146" t="s">
        <v>2051</v>
      </c>
      <c r="O146" t="s">
        <v>2173</v>
      </c>
      <c r="P146" t="s">
        <v>3716</v>
      </c>
      <c r="Q146" t="s">
        <v>3717</v>
      </c>
      <c r="R146" t="s">
        <v>2205</v>
      </c>
      <c r="S146" t="s">
        <v>3011</v>
      </c>
      <c r="T146" t="s">
        <v>1941</v>
      </c>
      <c r="U146" t="s">
        <v>2044</v>
      </c>
      <c r="V146" t="s">
        <v>3013</v>
      </c>
      <c r="W146" t="s">
        <v>2085</v>
      </c>
    </row>
    <row r="147" spans="1:26" x14ac:dyDescent="0.2">
      <c r="A147" s="3" t="s">
        <v>1147</v>
      </c>
      <c r="B147" s="3">
        <v>208736</v>
      </c>
      <c r="C147" s="3" t="s">
        <v>330</v>
      </c>
      <c r="D147" s="3" t="s">
        <v>344</v>
      </c>
      <c r="E147" s="3" t="s">
        <v>331</v>
      </c>
      <c r="F147" s="3" t="s">
        <v>332</v>
      </c>
      <c r="G147" s="36" t="s">
        <v>1148</v>
      </c>
      <c r="H147" s="37" t="s">
        <v>1149</v>
      </c>
      <c r="I147" s="3" t="s">
        <v>1617</v>
      </c>
      <c r="J147" s="3" t="s">
        <v>1618</v>
      </c>
      <c r="K147" t="s">
        <v>1947</v>
      </c>
      <c r="L147" t="s">
        <v>1957</v>
      </c>
      <c r="M147" t="s">
        <v>3715</v>
      </c>
      <c r="N147" t="s">
        <v>3718</v>
      </c>
      <c r="O147" t="s">
        <v>3719</v>
      </c>
      <c r="P147" t="s">
        <v>3136</v>
      </c>
      <c r="Q147" t="s">
        <v>2179</v>
      </c>
      <c r="R147" t="s">
        <v>2205</v>
      </c>
      <c r="S147" t="s">
        <v>3011</v>
      </c>
      <c r="T147" t="s">
        <v>2257</v>
      </c>
      <c r="U147" t="s">
        <v>2044</v>
      </c>
      <c r="V147" t="s">
        <v>3013</v>
      </c>
      <c r="W147" t="s">
        <v>2085</v>
      </c>
    </row>
    <row r="149" spans="1:26" x14ac:dyDescent="0.2">
      <c r="A149" s="30" t="s">
        <v>63</v>
      </c>
    </row>
    <row r="150" spans="1:26" x14ac:dyDescent="0.2">
      <c r="A150" s="2" t="s">
        <v>312</v>
      </c>
      <c r="B150" s="2" t="s">
        <v>313</v>
      </c>
      <c r="C150" s="2" t="s">
        <v>314</v>
      </c>
      <c r="D150" s="2" t="s">
        <v>315</v>
      </c>
      <c r="E150" s="2" t="s">
        <v>316</v>
      </c>
      <c r="F150" s="2" t="s">
        <v>317</v>
      </c>
      <c r="G150" s="2" t="s">
        <v>318</v>
      </c>
      <c r="H150" s="2" t="s">
        <v>319</v>
      </c>
      <c r="I150" s="2" t="s">
        <v>320</v>
      </c>
      <c r="J150" s="2" t="s">
        <v>321</v>
      </c>
      <c r="K150" s="3" t="s">
        <v>3227</v>
      </c>
      <c r="L150" s="3" t="s">
        <v>3228</v>
      </c>
      <c r="M150" s="3" t="s">
        <v>3229</v>
      </c>
      <c r="N150" s="3" t="s">
        <v>3230</v>
      </c>
      <c r="O150" s="3" t="s">
        <v>3231</v>
      </c>
      <c r="P150" s="3" t="s">
        <v>3232</v>
      </c>
      <c r="Q150" s="3" t="s">
        <v>3233</v>
      </c>
      <c r="R150" s="3" t="s">
        <v>3234</v>
      </c>
      <c r="S150" s="3" t="s">
        <v>3025</v>
      </c>
      <c r="T150" s="3" t="s">
        <v>3026</v>
      </c>
      <c r="U150" s="3" t="s">
        <v>3027</v>
      </c>
      <c r="V150" s="3" t="s">
        <v>3028</v>
      </c>
      <c r="W150" s="3" t="s">
        <v>3029</v>
      </c>
      <c r="X150" s="3" t="s">
        <v>3030</v>
      </c>
      <c r="Y150" s="3" t="s">
        <v>3031</v>
      </c>
      <c r="Z150" s="3" t="s">
        <v>3235</v>
      </c>
    </row>
    <row r="151" spans="1:26" x14ac:dyDescent="0.2">
      <c r="A151" s="3" t="s">
        <v>1218</v>
      </c>
      <c r="B151" s="3">
        <v>86547</v>
      </c>
      <c r="C151" s="3" t="s">
        <v>323</v>
      </c>
      <c r="D151" s="3" t="s">
        <v>344</v>
      </c>
      <c r="E151" s="3" t="s">
        <v>331</v>
      </c>
      <c r="F151" s="3" t="s">
        <v>332</v>
      </c>
      <c r="G151" s="36" t="s">
        <v>1619</v>
      </c>
      <c r="H151" s="29" t="s">
        <v>1620</v>
      </c>
      <c r="I151" s="3" t="s">
        <v>1621</v>
      </c>
      <c r="J151" s="3" t="s">
        <v>1622</v>
      </c>
      <c r="K151" t="s">
        <v>3236</v>
      </c>
      <c r="L151" t="s">
        <v>2019</v>
      </c>
      <c r="M151" t="s">
        <v>1959</v>
      </c>
      <c r="N151" t="s">
        <v>2061</v>
      </c>
      <c r="O151" t="s">
        <v>1963</v>
      </c>
      <c r="P151" t="s">
        <v>2155</v>
      </c>
      <c r="Q151" t="s">
        <v>3237</v>
      </c>
      <c r="R151" t="s">
        <v>1941</v>
      </c>
      <c r="S151" t="s">
        <v>2176</v>
      </c>
      <c r="T151" t="s">
        <v>2266</v>
      </c>
      <c r="U151" t="s">
        <v>3238</v>
      </c>
      <c r="V151" t="s">
        <v>2014</v>
      </c>
      <c r="W151" t="s">
        <v>2257</v>
      </c>
      <c r="X151" t="s">
        <v>3239</v>
      </c>
      <c r="Y151" t="s">
        <v>1955</v>
      </c>
      <c r="Z151" t="s">
        <v>3176</v>
      </c>
    </row>
    <row r="152" spans="1:26" x14ac:dyDescent="0.2">
      <c r="A152" s="3" t="s">
        <v>1218</v>
      </c>
      <c r="B152" s="3">
        <v>127541</v>
      </c>
      <c r="C152" s="3" t="s">
        <v>323</v>
      </c>
      <c r="D152" s="3" t="s">
        <v>324</v>
      </c>
      <c r="E152" s="3" t="s">
        <v>331</v>
      </c>
      <c r="F152" s="3" t="s">
        <v>332</v>
      </c>
      <c r="G152" s="36" t="s">
        <v>1623</v>
      </c>
      <c r="H152" s="29" t="s">
        <v>1624</v>
      </c>
      <c r="I152" s="3" t="s">
        <v>1625</v>
      </c>
      <c r="J152" s="3" t="s">
        <v>1626</v>
      </c>
      <c r="K152" t="s">
        <v>2579</v>
      </c>
      <c r="L152" t="s">
        <v>3240</v>
      </c>
      <c r="M152" t="s">
        <v>1963</v>
      </c>
      <c r="N152" t="s">
        <v>2114</v>
      </c>
      <c r="O152" t="s">
        <v>3241</v>
      </c>
      <c r="P152" t="s">
        <v>1956</v>
      </c>
      <c r="Q152" t="s">
        <v>1959</v>
      </c>
      <c r="R152" t="s">
        <v>2266</v>
      </c>
      <c r="S152" t="s">
        <v>1963</v>
      </c>
      <c r="T152" t="s">
        <v>2003</v>
      </c>
      <c r="U152" t="s">
        <v>1958</v>
      </c>
      <c r="V152" t="s">
        <v>1938</v>
      </c>
      <c r="W152" t="s">
        <v>2086</v>
      </c>
      <c r="X152" t="s">
        <v>2383</v>
      </c>
      <c r="Y152" t="s">
        <v>1941</v>
      </c>
      <c r="Z152" t="s">
        <v>2023</v>
      </c>
    </row>
    <row r="153" spans="1:26" x14ac:dyDescent="0.2">
      <c r="A153" s="3" t="s">
        <v>1228</v>
      </c>
      <c r="B153" s="3">
        <v>338352</v>
      </c>
      <c r="C153" s="3" t="s">
        <v>330</v>
      </c>
      <c r="D153" s="3" t="s">
        <v>344</v>
      </c>
      <c r="E153" s="3" t="s">
        <v>382</v>
      </c>
      <c r="F153" s="3" t="s">
        <v>383</v>
      </c>
      <c r="G153" s="36" t="s">
        <v>1627</v>
      </c>
      <c r="H153" s="29" t="s">
        <v>1628</v>
      </c>
      <c r="I153" s="3" t="s">
        <v>1629</v>
      </c>
      <c r="J153" s="3" t="s">
        <v>1630</v>
      </c>
      <c r="K153" t="s">
        <v>3242</v>
      </c>
      <c r="L153" t="s">
        <v>2089</v>
      </c>
      <c r="M153" t="s">
        <v>2444</v>
      </c>
      <c r="N153" t="s">
        <v>2018</v>
      </c>
      <c r="O153" t="s">
        <v>2014</v>
      </c>
      <c r="P153" t="s">
        <v>1986</v>
      </c>
      <c r="Q153" t="s">
        <v>3243</v>
      </c>
      <c r="R153" t="s">
        <v>3244</v>
      </c>
      <c r="S153" t="s">
        <v>2114</v>
      </c>
      <c r="T153" t="s">
        <v>1986</v>
      </c>
      <c r="U153" t="s">
        <v>3245</v>
      </c>
      <c r="V153" t="s">
        <v>2605</v>
      </c>
      <c r="W153" t="s">
        <v>3246</v>
      </c>
      <c r="X153" t="s">
        <v>2114</v>
      </c>
      <c r="Y153" t="s">
        <v>1947</v>
      </c>
      <c r="Z153" t="s">
        <v>1948</v>
      </c>
    </row>
    <row r="154" spans="1:26" x14ac:dyDescent="0.2">
      <c r="A154" s="3" t="s">
        <v>1228</v>
      </c>
      <c r="B154" s="3">
        <v>418818</v>
      </c>
      <c r="C154" s="3" t="s">
        <v>324</v>
      </c>
      <c r="D154" s="3" t="s">
        <v>323</v>
      </c>
      <c r="E154" s="3" t="s">
        <v>325</v>
      </c>
      <c r="F154" s="3" t="s">
        <v>326</v>
      </c>
      <c r="G154" s="36" t="s">
        <v>1631</v>
      </c>
      <c r="H154" s="29" t="s">
        <v>1632</v>
      </c>
      <c r="I154" s="3" t="s">
        <v>1633</v>
      </c>
      <c r="J154" s="3"/>
      <c r="K154" t="s">
        <v>3247</v>
      </c>
      <c r="L154" t="s">
        <v>2004</v>
      </c>
      <c r="M154" t="s">
        <v>3248</v>
      </c>
      <c r="N154" t="s">
        <v>1938</v>
      </c>
      <c r="O154" t="s">
        <v>2003</v>
      </c>
      <c r="P154" t="s">
        <v>1986</v>
      </c>
      <c r="Q154" t="s">
        <v>1948</v>
      </c>
      <c r="R154" t="s">
        <v>2135</v>
      </c>
      <c r="S154" t="s">
        <v>1942</v>
      </c>
      <c r="T154" t="s">
        <v>3045</v>
      </c>
      <c r="U154" t="s">
        <v>3249</v>
      </c>
      <c r="V154" t="s">
        <v>2605</v>
      </c>
      <c r="W154" t="s">
        <v>2164</v>
      </c>
      <c r="X154" t="s">
        <v>3250</v>
      </c>
      <c r="Y154" t="s">
        <v>3251</v>
      </c>
      <c r="Z154" t="s">
        <v>1937</v>
      </c>
    </row>
    <row r="155" spans="1:26" x14ac:dyDescent="0.2">
      <c r="A155" s="3" t="s">
        <v>1634</v>
      </c>
      <c r="B155" s="3">
        <v>73449</v>
      </c>
      <c r="C155" s="3" t="s">
        <v>324</v>
      </c>
      <c r="D155" s="3" t="s">
        <v>323</v>
      </c>
      <c r="E155" s="3" t="s">
        <v>382</v>
      </c>
      <c r="F155" s="3" t="s">
        <v>383</v>
      </c>
      <c r="G155" s="36" t="s">
        <v>1635</v>
      </c>
      <c r="H155" s="29" t="s">
        <v>1636</v>
      </c>
      <c r="I155" s="3" t="s">
        <v>1637</v>
      </c>
      <c r="J155" s="3" t="s">
        <v>1638</v>
      </c>
      <c r="K155" t="s">
        <v>3252</v>
      </c>
      <c r="L155" t="s">
        <v>1938</v>
      </c>
      <c r="M155" t="s">
        <v>3253</v>
      </c>
      <c r="N155" t="s">
        <v>2003</v>
      </c>
      <c r="O155" t="s">
        <v>2044</v>
      </c>
      <c r="P155" t="s">
        <v>2088</v>
      </c>
      <c r="Q155" t="s">
        <v>1951</v>
      </c>
      <c r="R155" t="s">
        <v>1960</v>
      </c>
      <c r="S155" t="s">
        <v>1956</v>
      </c>
      <c r="T155" t="s">
        <v>2003</v>
      </c>
      <c r="U155" t="s">
        <v>3254</v>
      </c>
      <c r="V155" t="s">
        <v>1979</v>
      </c>
      <c r="W155" t="s">
        <v>2004</v>
      </c>
      <c r="X155" t="s">
        <v>2089</v>
      </c>
      <c r="Y155" t="s">
        <v>1937</v>
      </c>
      <c r="Z155" t="s">
        <v>2044</v>
      </c>
    </row>
    <row r="156" spans="1:26" x14ac:dyDescent="0.2">
      <c r="A156" s="3" t="s">
        <v>1190</v>
      </c>
      <c r="B156" s="3">
        <v>57239</v>
      </c>
      <c r="C156" s="3" t="s">
        <v>323</v>
      </c>
      <c r="D156" s="3" t="s">
        <v>344</v>
      </c>
      <c r="E156" s="3" t="s">
        <v>331</v>
      </c>
      <c r="F156" s="3" t="s">
        <v>332</v>
      </c>
      <c r="G156" s="36" t="s">
        <v>1639</v>
      </c>
      <c r="H156" s="29" t="s">
        <v>1640</v>
      </c>
      <c r="I156" s="3" t="s">
        <v>1641</v>
      </c>
      <c r="J156" s="3" t="s">
        <v>1642</v>
      </c>
      <c r="K156" t="s">
        <v>3255</v>
      </c>
      <c r="L156" t="s">
        <v>1938</v>
      </c>
      <c r="M156" t="s">
        <v>3256</v>
      </c>
      <c r="N156" t="s">
        <v>2018</v>
      </c>
      <c r="O156" t="s">
        <v>1979</v>
      </c>
      <c r="P156" t="s">
        <v>2563</v>
      </c>
      <c r="Q156" t="s">
        <v>3257</v>
      </c>
      <c r="R156" t="s">
        <v>2047</v>
      </c>
      <c r="S156" t="s">
        <v>3258</v>
      </c>
      <c r="T156" t="s">
        <v>1979</v>
      </c>
      <c r="U156" t="s">
        <v>3259</v>
      </c>
      <c r="V156" t="s">
        <v>3260</v>
      </c>
      <c r="W156" t="s">
        <v>2257</v>
      </c>
      <c r="X156" t="s">
        <v>2258</v>
      </c>
      <c r="Y156" t="s">
        <v>1944</v>
      </c>
      <c r="Z156" t="s">
        <v>3261</v>
      </c>
    </row>
    <row r="157" spans="1:26" x14ac:dyDescent="0.2">
      <c r="A157" s="3" t="s">
        <v>1190</v>
      </c>
      <c r="B157" s="3">
        <v>365614</v>
      </c>
      <c r="C157" s="3" t="s">
        <v>330</v>
      </c>
      <c r="D157" s="3" t="s">
        <v>324</v>
      </c>
      <c r="E157" s="3" t="s">
        <v>331</v>
      </c>
      <c r="F157" s="3" t="s">
        <v>332</v>
      </c>
      <c r="G157" s="36" t="s">
        <v>1361</v>
      </c>
      <c r="H157" s="29" t="s">
        <v>1362</v>
      </c>
      <c r="I157" s="3" t="s">
        <v>1643</v>
      </c>
      <c r="J157" s="3" t="s">
        <v>1644</v>
      </c>
      <c r="K157" t="s">
        <v>2279</v>
      </c>
      <c r="L157" t="s">
        <v>1956</v>
      </c>
      <c r="M157" t="s">
        <v>2023</v>
      </c>
      <c r="N157" t="s">
        <v>3262</v>
      </c>
      <c r="O157" t="s">
        <v>2103</v>
      </c>
      <c r="P157" t="s">
        <v>3263</v>
      </c>
      <c r="Q157" t="s">
        <v>3264</v>
      </c>
      <c r="R157" t="s">
        <v>1937</v>
      </c>
      <c r="S157" t="s">
        <v>1957</v>
      </c>
      <c r="T157" t="s">
        <v>3265</v>
      </c>
      <c r="U157" t="s">
        <v>3266</v>
      </c>
      <c r="V157" t="s">
        <v>2044</v>
      </c>
      <c r="W157" t="s">
        <v>2018</v>
      </c>
      <c r="X157" t="s">
        <v>1956</v>
      </c>
      <c r="Y157" t="s">
        <v>1959</v>
      </c>
      <c r="Z157" t="s">
        <v>2906</v>
      </c>
    </row>
    <row r="158" spans="1:26" x14ac:dyDescent="0.2">
      <c r="A158" s="3" t="s">
        <v>1190</v>
      </c>
      <c r="B158" s="3">
        <v>387784</v>
      </c>
      <c r="C158" s="3" t="s">
        <v>330</v>
      </c>
      <c r="D158" s="3" t="s">
        <v>324</v>
      </c>
      <c r="E158" s="3" t="s">
        <v>331</v>
      </c>
      <c r="F158" s="3" t="s">
        <v>332</v>
      </c>
      <c r="G158" s="36" t="s">
        <v>1645</v>
      </c>
      <c r="H158" s="29" t="s">
        <v>1646</v>
      </c>
      <c r="I158" s="3" t="s">
        <v>1647</v>
      </c>
      <c r="J158" s="3" t="s">
        <v>1648</v>
      </c>
      <c r="K158" t="s">
        <v>3267</v>
      </c>
      <c r="L158" t="s">
        <v>2084</v>
      </c>
      <c r="M158" t="s">
        <v>2044</v>
      </c>
      <c r="N158" t="s">
        <v>3268</v>
      </c>
      <c r="O158" t="s">
        <v>1979</v>
      </c>
      <c r="P158" t="s">
        <v>1942</v>
      </c>
      <c r="Q158" t="s">
        <v>3269</v>
      </c>
      <c r="R158" t="s">
        <v>1938</v>
      </c>
      <c r="S158" t="s">
        <v>1956</v>
      </c>
      <c r="T158" t="s">
        <v>1941</v>
      </c>
      <c r="U158" t="s">
        <v>3270</v>
      </c>
      <c r="V158" t="s">
        <v>2044</v>
      </c>
      <c r="W158" t="s">
        <v>3271</v>
      </c>
      <c r="X158" t="s">
        <v>3272</v>
      </c>
      <c r="Y158" t="s">
        <v>3273</v>
      </c>
      <c r="Z158" t="s">
        <v>3274</v>
      </c>
    </row>
    <row r="159" spans="1:26" x14ac:dyDescent="0.2">
      <c r="A159" s="3" t="s">
        <v>1190</v>
      </c>
      <c r="B159" s="3">
        <v>404734</v>
      </c>
      <c r="C159" s="3" t="s">
        <v>344</v>
      </c>
      <c r="D159" s="3" t="s">
        <v>324</v>
      </c>
      <c r="E159" s="3" t="s">
        <v>382</v>
      </c>
      <c r="F159" s="3" t="s">
        <v>383</v>
      </c>
      <c r="G159" s="36" t="s">
        <v>1649</v>
      </c>
      <c r="H159" s="29" t="s">
        <v>1650</v>
      </c>
      <c r="I159" s="3" t="s">
        <v>1651</v>
      </c>
      <c r="J159" s="3" t="s">
        <v>1652</v>
      </c>
      <c r="K159" t="s">
        <v>3275</v>
      </c>
      <c r="L159" t="s">
        <v>1956</v>
      </c>
      <c r="M159" t="s">
        <v>3276</v>
      </c>
      <c r="N159" t="s">
        <v>3277</v>
      </c>
      <c r="O159" t="s">
        <v>2940</v>
      </c>
      <c r="P159" t="s">
        <v>3278</v>
      </c>
      <c r="Q159" t="s">
        <v>2006</v>
      </c>
      <c r="R159" t="s">
        <v>3279</v>
      </c>
      <c r="S159" t="s">
        <v>2781</v>
      </c>
      <c r="T159" t="s">
        <v>3181</v>
      </c>
      <c r="U159" t="s">
        <v>3280</v>
      </c>
      <c r="V159" t="s">
        <v>2616</v>
      </c>
      <c r="W159" t="s">
        <v>3189</v>
      </c>
      <c r="X159" t="s">
        <v>2135</v>
      </c>
      <c r="Y159" t="s">
        <v>3281</v>
      </c>
      <c r="Z159" t="s">
        <v>3282</v>
      </c>
    </row>
    <row r="160" spans="1:26" x14ac:dyDescent="0.2">
      <c r="A160" s="3" t="s">
        <v>1190</v>
      </c>
      <c r="B160" s="3">
        <v>446786</v>
      </c>
      <c r="C160" s="3" t="s">
        <v>323</v>
      </c>
      <c r="D160" s="3" t="s">
        <v>344</v>
      </c>
      <c r="E160" s="3" t="s">
        <v>337</v>
      </c>
      <c r="F160" s="3" t="s">
        <v>338</v>
      </c>
      <c r="G160" s="36" t="s">
        <v>1653</v>
      </c>
      <c r="H160" s="29" t="s">
        <v>1654</v>
      </c>
      <c r="I160" s="3" t="s">
        <v>1655</v>
      </c>
      <c r="J160" s="3" t="s">
        <v>1656</v>
      </c>
      <c r="K160" t="s">
        <v>3283</v>
      </c>
      <c r="L160" t="s">
        <v>3284</v>
      </c>
      <c r="M160" t="s">
        <v>3285</v>
      </c>
      <c r="N160" t="s">
        <v>3286</v>
      </c>
      <c r="O160" t="s">
        <v>1979</v>
      </c>
      <c r="P160" t="s">
        <v>2855</v>
      </c>
      <c r="Q160" t="s">
        <v>3287</v>
      </c>
      <c r="R160" t="s">
        <v>2573</v>
      </c>
      <c r="S160" t="s">
        <v>1955</v>
      </c>
      <c r="T160" t="s">
        <v>2950</v>
      </c>
      <c r="U160" t="s">
        <v>3288</v>
      </c>
      <c r="V160" t="s">
        <v>3289</v>
      </c>
      <c r="W160" t="s">
        <v>1968</v>
      </c>
      <c r="X160" t="s">
        <v>2436</v>
      </c>
      <c r="Y160" t="s">
        <v>3290</v>
      </c>
      <c r="Z160" t="s">
        <v>3291</v>
      </c>
    </row>
    <row r="161" spans="1:26" x14ac:dyDescent="0.2">
      <c r="A161" s="3" t="s">
        <v>1190</v>
      </c>
      <c r="B161" s="3">
        <v>533193</v>
      </c>
      <c r="C161" s="3" t="s">
        <v>323</v>
      </c>
      <c r="D161" s="3" t="s">
        <v>344</v>
      </c>
      <c r="E161" s="3" t="s">
        <v>331</v>
      </c>
      <c r="F161" s="3" t="s">
        <v>332</v>
      </c>
      <c r="G161" s="36" t="s">
        <v>1657</v>
      </c>
      <c r="H161" s="29" t="s">
        <v>1658</v>
      </c>
      <c r="I161" s="3" t="s">
        <v>1659</v>
      </c>
      <c r="J161" s="3" t="s">
        <v>1660</v>
      </c>
      <c r="K161" t="s">
        <v>3292</v>
      </c>
      <c r="L161" t="s">
        <v>2164</v>
      </c>
      <c r="M161" t="s">
        <v>3293</v>
      </c>
      <c r="N161" t="s">
        <v>3294</v>
      </c>
      <c r="O161" t="s">
        <v>2019</v>
      </c>
      <c r="P161" t="s">
        <v>1963</v>
      </c>
      <c r="Q161" t="s">
        <v>3295</v>
      </c>
      <c r="R161" t="s">
        <v>2084</v>
      </c>
      <c r="S161" t="s">
        <v>1944</v>
      </c>
      <c r="T161" t="s">
        <v>3296</v>
      </c>
      <c r="U161" t="s">
        <v>2943</v>
      </c>
      <c r="V161" t="s">
        <v>1938</v>
      </c>
      <c r="W161" t="s">
        <v>2195</v>
      </c>
      <c r="X161" t="s">
        <v>2267</v>
      </c>
      <c r="Y161" t="s">
        <v>3297</v>
      </c>
      <c r="Z161" t="s">
        <v>1942</v>
      </c>
    </row>
    <row r="162" spans="1:26" x14ac:dyDescent="0.2">
      <c r="A162" s="3" t="s">
        <v>1190</v>
      </c>
      <c r="B162" s="3">
        <v>629506</v>
      </c>
      <c r="C162" s="3" t="s">
        <v>323</v>
      </c>
      <c r="D162" s="3" t="s">
        <v>330</v>
      </c>
      <c r="E162" s="3" t="s">
        <v>382</v>
      </c>
      <c r="F162" s="3" t="s">
        <v>383</v>
      </c>
      <c r="G162" s="36" t="s">
        <v>1661</v>
      </c>
      <c r="H162" s="29" t="s">
        <v>1662</v>
      </c>
      <c r="I162" s="3" t="s">
        <v>1663</v>
      </c>
      <c r="J162" s="3" t="s">
        <v>1664</v>
      </c>
      <c r="K162" t="s">
        <v>3298</v>
      </c>
      <c r="L162" t="s">
        <v>1957</v>
      </c>
      <c r="M162" t="s">
        <v>1963</v>
      </c>
      <c r="N162" t="s">
        <v>2061</v>
      </c>
      <c r="O162" t="s">
        <v>2003</v>
      </c>
      <c r="P162" t="s">
        <v>3299</v>
      </c>
      <c r="Q162" t="s">
        <v>3188</v>
      </c>
      <c r="R162" t="s">
        <v>3300</v>
      </c>
      <c r="S162" t="s">
        <v>2155</v>
      </c>
      <c r="T162" t="s">
        <v>2545</v>
      </c>
      <c r="U162" t="s">
        <v>3301</v>
      </c>
      <c r="V162" t="s">
        <v>3302</v>
      </c>
      <c r="W162" t="s">
        <v>3303</v>
      </c>
      <c r="X162" t="s">
        <v>1957</v>
      </c>
      <c r="Y162" t="s">
        <v>2044</v>
      </c>
      <c r="Z162" t="s">
        <v>3304</v>
      </c>
    </row>
    <row r="163" spans="1:26" x14ac:dyDescent="0.2">
      <c r="A163" s="3" t="s">
        <v>1211</v>
      </c>
      <c r="B163" s="3">
        <v>396002</v>
      </c>
      <c r="C163" s="3" t="s">
        <v>330</v>
      </c>
      <c r="D163" s="3" t="s">
        <v>323</v>
      </c>
      <c r="E163" s="3" t="s">
        <v>331</v>
      </c>
      <c r="F163" s="3" t="s">
        <v>332</v>
      </c>
      <c r="G163" s="36" t="s">
        <v>1665</v>
      </c>
      <c r="H163" s="29" t="s">
        <v>1666</v>
      </c>
      <c r="I163" s="3" t="s">
        <v>1667</v>
      </c>
      <c r="J163" s="3" t="s">
        <v>1668</v>
      </c>
      <c r="K163" t="s">
        <v>3305</v>
      </c>
      <c r="L163" t="s">
        <v>3306</v>
      </c>
      <c r="M163" t="s">
        <v>3112</v>
      </c>
      <c r="N163" t="s">
        <v>1986</v>
      </c>
      <c r="O163" t="s">
        <v>1963</v>
      </c>
      <c r="P163" t="s">
        <v>3083</v>
      </c>
      <c r="Q163" t="s">
        <v>3307</v>
      </c>
      <c r="R163" t="s">
        <v>3308</v>
      </c>
      <c r="S163" t="s">
        <v>1968</v>
      </c>
      <c r="T163" t="s">
        <v>3309</v>
      </c>
      <c r="U163" t="s">
        <v>3310</v>
      </c>
      <c r="V163" t="s">
        <v>2486</v>
      </c>
      <c r="W163" t="s">
        <v>2019</v>
      </c>
      <c r="X163" t="s">
        <v>3311</v>
      </c>
      <c r="Y163" t="s">
        <v>3273</v>
      </c>
      <c r="Z163" t="s">
        <v>3312</v>
      </c>
    </row>
    <row r="164" spans="1:26" x14ac:dyDescent="0.2">
      <c r="A164" s="3" t="s">
        <v>1211</v>
      </c>
      <c r="B164" s="3">
        <v>500785</v>
      </c>
      <c r="C164" s="3" t="s">
        <v>330</v>
      </c>
      <c r="D164" s="3" t="s">
        <v>344</v>
      </c>
      <c r="E164" s="3" t="s">
        <v>331</v>
      </c>
      <c r="F164" s="3" t="s">
        <v>332</v>
      </c>
      <c r="G164" s="36" t="s">
        <v>1669</v>
      </c>
      <c r="H164" s="29" t="s">
        <v>1670</v>
      </c>
      <c r="I164" s="3" t="s">
        <v>1671</v>
      </c>
      <c r="J164" s="3" t="s">
        <v>1672</v>
      </c>
      <c r="K164" t="s">
        <v>3313</v>
      </c>
      <c r="L164" t="s">
        <v>2018</v>
      </c>
      <c r="M164" t="s">
        <v>3314</v>
      </c>
      <c r="N164" t="s">
        <v>1968</v>
      </c>
      <c r="O164" t="s">
        <v>2183</v>
      </c>
      <c r="P164" t="s">
        <v>1941</v>
      </c>
      <c r="Q164" t="s">
        <v>3315</v>
      </c>
      <c r="R164" t="s">
        <v>2103</v>
      </c>
      <c r="S164" t="s">
        <v>2017</v>
      </c>
      <c r="T164" t="s">
        <v>1941</v>
      </c>
      <c r="U164" t="s">
        <v>3316</v>
      </c>
      <c r="V164" t="s">
        <v>2279</v>
      </c>
      <c r="W164" t="s">
        <v>1979</v>
      </c>
      <c r="X164" t="s">
        <v>1979</v>
      </c>
      <c r="Y164" t="s">
        <v>3317</v>
      </c>
      <c r="Z164" t="s">
        <v>1947</v>
      </c>
    </row>
    <row r="165" spans="1:26" x14ac:dyDescent="0.2">
      <c r="A165" s="3" t="s">
        <v>1168</v>
      </c>
      <c r="B165" s="3">
        <v>637361</v>
      </c>
      <c r="C165" s="3" t="s">
        <v>344</v>
      </c>
      <c r="D165" s="3" t="s">
        <v>324</v>
      </c>
      <c r="E165" s="3" t="s">
        <v>337</v>
      </c>
      <c r="F165" s="3" t="s">
        <v>338</v>
      </c>
      <c r="G165" s="36" t="s">
        <v>1673</v>
      </c>
      <c r="H165" s="29" t="s">
        <v>1674</v>
      </c>
      <c r="I165" s="3" t="s">
        <v>1675</v>
      </c>
      <c r="J165" s="3" t="s">
        <v>1676</v>
      </c>
      <c r="K165" t="s">
        <v>3140</v>
      </c>
      <c r="L165" t="s">
        <v>3318</v>
      </c>
      <c r="M165" t="s">
        <v>3319</v>
      </c>
      <c r="N165" t="s">
        <v>1937</v>
      </c>
      <c r="O165" t="s">
        <v>2279</v>
      </c>
      <c r="P165" t="s">
        <v>2023</v>
      </c>
      <c r="Q165" t="s">
        <v>3320</v>
      </c>
      <c r="R165" t="s">
        <v>2047</v>
      </c>
      <c r="S165" t="s">
        <v>1955</v>
      </c>
      <c r="T165" t="s">
        <v>1937</v>
      </c>
      <c r="U165" t="s">
        <v>3321</v>
      </c>
      <c r="V165" t="s">
        <v>3322</v>
      </c>
      <c r="W165" t="s">
        <v>1986</v>
      </c>
      <c r="X165" t="s">
        <v>1956</v>
      </c>
      <c r="Y165" t="s">
        <v>3323</v>
      </c>
      <c r="Z165" t="s">
        <v>3059</v>
      </c>
    </row>
    <row r="166" spans="1:26" x14ac:dyDescent="0.2">
      <c r="A166" s="3" t="s">
        <v>1168</v>
      </c>
      <c r="B166" s="3">
        <v>1027318</v>
      </c>
      <c r="C166" s="3" t="s">
        <v>344</v>
      </c>
      <c r="D166" s="3" t="s">
        <v>330</v>
      </c>
      <c r="E166" s="3" t="s">
        <v>331</v>
      </c>
      <c r="F166" s="3" t="s">
        <v>332</v>
      </c>
      <c r="G166" s="36" t="s">
        <v>1677</v>
      </c>
      <c r="H166" s="29" t="s">
        <v>1678</v>
      </c>
      <c r="I166" s="3" t="s">
        <v>1679</v>
      </c>
      <c r="J166" s="3" t="s">
        <v>1680</v>
      </c>
      <c r="K166" t="s">
        <v>3324</v>
      </c>
      <c r="L166" t="s">
        <v>3325</v>
      </c>
      <c r="M166" t="s">
        <v>1947</v>
      </c>
      <c r="N166" t="s">
        <v>2155</v>
      </c>
      <c r="O166" t="s">
        <v>3326</v>
      </c>
      <c r="P166" t="s">
        <v>3327</v>
      </c>
      <c r="Q166" t="s">
        <v>3328</v>
      </c>
      <c r="R166" t="s">
        <v>1963</v>
      </c>
      <c r="S166" t="s">
        <v>2224</v>
      </c>
      <c r="T166" t="s">
        <v>3329</v>
      </c>
      <c r="U166" t="s">
        <v>2619</v>
      </c>
      <c r="V166" t="s">
        <v>2003</v>
      </c>
      <c r="W166" t="s">
        <v>3330</v>
      </c>
      <c r="X166" t="s">
        <v>2228</v>
      </c>
      <c r="Y166" t="s">
        <v>3331</v>
      </c>
      <c r="Z166" t="s">
        <v>3332</v>
      </c>
    </row>
    <row r="167" spans="1:26" x14ac:dyDescent="0.2">
      <c r="A167" s="3" t="s">
        <v>1245</v>
      </c>
      <c r="B167" s="3">
        <v>492233</v>
      </c>
      <c r="C167" s="3" t="s">
        <v>323</v>
      </c>
      <c r="D167" s="3" t="s">
        <v>344</v>
      </c>
      <c r="E167" s="3" t="s">
        <v>331</v>
      </c>
      <c r="F167" s="3" t="s">
        <v>332</v>
      </c>
      <c r="G167" s="36" t="s">
        <v>1681</v>
      </c>
      <c r="H167" s="29" t="s">
        <v>1682</v>
      </c>
      <c r="I167" s="3" t="s">
        <v>1683</v>
      </c>
      <c r="J167" s="3" t="s">
        <v>1684</v>
      </c>
      <c r="K167" t="s">
        <v>3333</v>
      </c>
      <c r="L167" t="s">
        <v>1942</v>
      </c>
      <c r="M167" t="s">
        <v>3334</v>
      </c>
      <c r="N167" t="s">
        <v>3335</v>
      </c>
      <c r="O167" t="s">
        <v>1968</v>
      </c>
      <c r="P167" t="s">
        <v>2904</v>
      </c>
      <c r="Q167" t="s">
        <v>3336</v>
      </c>
      <c r="R167" t="s">
        <v>1937</v>
      </c>
      <c r="S167" t="s">
        <v>1944</v>
      </c>
      <c r="T167" t="s">
        <v>3337</v>
      </c>
      <c r="U167" t="s">
        <v>1996</v>
      </c>
      <c r="V167" t="s">
        <v>2625</v>
      </c>
      <c r="W167" t="s">
        <v>3338</v>
      </c>
      <c r="X167" t="s">
        <v>1942</v>
      </c>
      <c r="Y167" t="s">
        <v>1935</v>
      </c>
      <c r="Z167" t="s">
        <v>1979</v>
      </c>
    </row>
    <row r="168" spans="1:26" x14ac:dyDescent="0.2">
      <c r="A168" s="3" t="s">
        <v>1245</v>
      </c>
      <c r="B168" s="3">
        <v>576501</v>
      </c>
      <c r="C168" s="3" t="s">
        <v>330</v>
      </c>
      <c r="D168" s="3" t="s">
        <v>344</v>
      </c>
      <c r="E168" s="3" t="s">
        <v>325</v>
      </c>
      <c r="F168" s="3" t="s">
        <v>326</v>
      </c>
      <c r="G168" s="36" t="s">
        <v>1685</v>
      </c>
      <c r="H168" s="29" t="s">
        <v>1686</v>
      </c>
      <c r="I168" s="3" t="s">
        <v>1687</v>
      </c>
      <c r="J168" s="3"/>
      <c r="K168" t="s">
        <v>1960</v>
      </c>
      <c r="L168" t="s">
        <v>3339</v>
      </c>
      <c r="M168" t="s">
        <v>3340</v>
      </c>
      <c r="N168" t="s">
        <v>3341</v>
      </c>
      <c r="O168" t="s">
        <v>1948</v>
      </c>
      <c r="P168" t="s">
        <v>1944</v>
      </c>
      <c r="Q168" t="s">
        <v>1960</v>
      </c>
      <c r="R168" t="s">
        <v>1947</v>
      </c>
      <c r="S168" t="s">
        <v>3342</v>
      </c>
      <c r="T168" t="s">
        <v>1937</v>
      </c>
      <c r="U168" t="s">
        <v>3343</v>
      </c>
      <c r="V168" t="s">
        <v>3344</v>
      </c>
      <c r="W168" t="s">
        <v>3345</v>
      </c>
      <c r="X168" t="s">
        <v>3346</v>
      </c>
      <c r="Y168" t="s">
        <v>3347</v>
      </c>
      <c r="Z168" t="s">
        <v>3348</v>
      </c>
    </row>
    <row r="169" spans="1:26" x14ac:dyDescent="0.2">
      <c r="A169" s="3" t="s">
        <v>1177</v>
      </c>
      <c r="B169" s="3">
        <v>80749</v>
      </c>
      <c r="C169" s="3" t="s">
        <v>330</v>
      </c>
      <c r="D169" s="3" t="s">
        <v>324</v>
      </c>
      <c r="E169" s="3" t="s">
        <v>331</v>
      </c>
      <c r="F169" s="3" t="s">
        <v>332</v>
      </c>
      <c r="G169" s="36" t="s">
        <v>1688</v>
      </c>
      <c r="H169" s="29" t="s">
        <v>1689</v>
      </c>
      <c r="I169" s="3" t="s">
        <v>1690</v>
      </c>
      <c r="J169" s="3" t="s">
        <v>1691</v>
      </c>
      <c r="K169" t="s">
        <v>2047</v>
      </c>
      <c r="L169" t="s">
        <v>2155</v>
      </c>
      <c r="M169" t="s">
        <v>3349</v>
      </c>
      <c r="N169" t="s">
        <v>3350</v>
      </c>
      <c r="O169" t="s">
        <v>1959</v>
      </c>
      <c r="P169" t="s">
        <v>1986</v>
      </c>
      <c r="Q169" t="s">
        <v>3351</v>
      </c>
      <c r="R169" t="s">
        <v>1959</v>
      </c>
      <c r="S169" t="s">
        <v>2176</v>
      </c>
      <c r="T169" t="s">
        <v>2003</v>
      </c>
      <c r="U169" t="s">
        <v>2046</v>
      </c>
      <c r="V169" t="s">
        <v>2279</v>
      </c>
      <c r="W169" t="s">
        <v>2258</v>
      </c>
      <c r="X169" t="s">
        <v>3102</v>
      </c>
      <c r="Y169" t="s">
        <v>3352</v>
      </c>
      <c r="Z169" t="s">
        <v>1960</v>
      </c>
    </row>
    <row r="170" spans="1:26" x14ac:dyDescent="0.2">
      <c r="A170" s="3" t="s">
        <v>1260</v>
      </c>
      <c r="B170" s="3">
        <v>206789</v>
      </c>
      <c r="C170" s="3" t="s">
        <v>323</v>
      </c>
      <c r="D170" s="3" t="s">
        <v>344</v>
      </c>
      <c r="E170" s="3" t="s">
        <v>325</v>
      </c>
      <c r="F170" s="3" t="s">
        <v>326</v>
      </c>
      <c r="G170" s="36" t="s">
        <v>1692</v>
      </c>
      <c r="H170" s="29" t="s">
        <v>1693</v>
      </c>
      <c r="I170" s="3" t="s">
        <v>1694</v>
      </c>
      <c r="J170" s="3"/>
      <c r="K170" t="s">
        <v>2016</v>
      </c>
      <c r="L170" t="s">
        <v>2084</v>
      </c>
      <c r="M170" t="s">
        <v>3353</v>
      </c>
      <c r="N170" t="s">
        <v>3354</v>
      </c>
      <c r="O170" t="s">
        <v>1986</v>
      </c>
      <c r="P170" t="s">
        <v>2142</v>
      </c>
      <c r="Q170" t="s">
        <v>3298</v>
      </c>
      <c r="R170" t="s">
        <v>2086</v>
      </c>
      <c r="S170" t="s">
        <v>2143</v>
      </c>
      <c r="T170" t="s">
        <v>2004</v>
      </c>
      <c r="U170" t="s">
        <v>2014</v>
      </c>
      <c r="V170" t="s">
        <v>2201</v>
      </c>
      <c r="W170" t="s">
        <v>3355</v>
      </c>
      <c r="X170" t="s">
        <v>2176</v>
      </c>
      <c r="Y170" t="s">
        <v>3356</v>
      </c>
      <c r="Z170" t="s">
        <v>1986</v>
      </c>
    </row>
    <row r="171" spans="1:26" x14ac:dyDescent="0.2">
      <c r="A171" s="3" t="s">
        <v>1260</v>
      </c>
      <c r="B171" s="3">
        <v>940934</v>
      </c>
      <c r="C171" s="3" t="s">
        <v>323</v>
      </c>
      <c r="D171" s="3" t="s">
        <v>330</v>
      </c>
      <c r="E171" s="3" t="s">
        <v>331</v>
      </c>
      <c r="F171" s="3" t="s">
        <v>332</v>
      </c>
      <c r="G171" s="36" t="s">
        <v>1695</v>
      </c>
      <c r="H171" s="29" t="s">
        <v>1696</v>
      </c>
      <c r="I171" s="3" t="s">
        <v>1697</v>
      </c>
      <c r="J171" s="3" t="s">
        <v>1698</v>
      </c>
      <c r="K171" t="s">
        <v>2049</v>
      </c>
      <c r="L171" t="s">
        <v>2019</v>
      </c>
      <c r="M171" t="s">
        <v>3357</v>
      </c>
      <c r="N171" t="s">
        <v>3358</v>
      </c>
      <c r="O171" t="s">
        <v>1963</v>
      </c>
      <c r="P171" t="s">
        <v>2135</v>
      </c>
      <c r="Q171" t="s">
        <v>3359</v>
      </c>
      <c r="R171" t="s">
        <v>3360</v>
      </c>
      <c r="S171" t="s">
        <v>2260</v>
      </c>
      <c r="T171" t="s">
        <v>2267</v>
      </c>
      <c r="U171" t="s">
        <v>3361</v>
      </c>
      <c r="V171" t="s">
        <v>1968</v>
      </c>
      <c r="W171" t="s">
        <v>2358</v>
      </c>
      <c r="X171" t="s">
        <v>2018</v>
      </c>
      <c r="Y171" t="s">
        <v>1938</v>
      </c>
      <c r="Z171" t="s">
        <v>1944</v>
      </c>
    </row>
    <row r="172" spans="1:26" x14ac:dyDescent="0.2">
      <c r="A172" s="3" t="s">
        <v>1260</v>
      </c>
      <c r="B172" s="3">
        <v>983002</v>
      </c>
      <c r="C172" s="3" t="s">
        <v>323</v>
      </c>
      <c r="D172" s="3" t="s">
        <v>324</v>
      </c>
      <c r="E172" s="3" t="s">
        <v>325</v>
      </c>
      <c r="F172" s="3" t="s">
        <v>326</v>
      </c>
      <c r="G172" s="36" t="s">
        <v>1699</v>
      </c>
      <c r="H172" s="29" t="s">
        <v>1700</v>
      </c>
      <c r="I172" s="3" t="s">
        <v>1701</v>
      </c>
      <c r="J172" s="3"/>
      <c r="K172" t="s">
        <v>2047</v>
      </c>
      <c r="L172" t="s">
        <v>2051</v>
      </c>
      <c r="M172" t="s">
        <v>3333</v>
      </c>
      <c r="N172" t="s">
        <v>1968</v>
      </c>
      <c r="O172" t="s">
        <v>2003</v>
      </c>
      <c r="P172" t="s">
        <v>3362</v>
      </c>
      <c r="Q172" t="s">
        <v>3363</v>
      </c>
      <c r="R172" t="s">
        <v>2781</v>
      </c>
      <c r="S172" t="s">
        <v>2219</v>
      </c>
      <c r="T172" t="s">
        <v>2572</v>
      </c>
      <c r="U172" t="s">
        <v>3364</v>
      </c>
      <c r="V172" t="s">
        <v>2213</v>
      </c>
      <c r="W172" t="s">
        <v>2262</v>
      </c>
      <c r="X172" t="s">
        <v>2086</v>
      </c>
      <c r="Y172" t="s">
        <v>2136</v>
      </c>
      <c r="Z172" t="s">
        <v>3365</v>
      </c>
    </row>
    <row r="173" spans="1:26" x14ac:dyDescent="0.2">
      <c r="A173" s="3" t="s">
        <v>1702</v>
      </c>
      <c r="B173" s="3">
        <v>136288</v>
      </c>
      <c r="C173" s="3" t="s">
        <v>324</v>
      </c>
      <c r="D173" s="3" t="s">
        <v>323</v>
      </c>
      <c r="E173" s="3" t="s">
        <v>382</v>
      </c>
      <c r="F173" s="3" t="s">
        <v>383</v>
      </c>
      <c r="G173" s="36" t="s">
        <v>1703</v>
      </c>
      <c r="H173" s="29" t="s">
        <v>1704</v>
      </c>
      <c r="I173" s="3" t="s">
        <v>1705</v>
      </c>
      <c r="J173" s="3" t="s">
        <v>1706</v>
      </c>
      <c r="K173" t="s">
        <v>1958</v>
      </c>
      <c r="L173" t="s">
        <v>3366</v>
      </c>
      <c r="M173" t="s">
        <v>3367</v>
      </c>
      <c r="N173" t="s">
        <v>2015</v>
      </c>
      <c r="O173" t="s">
        <v>3368</v>
      </c>
      <c r="P173" t="s">
        <v>3369</v>
      </c>
      <c r="Q173" t="s">
        <v>1947</v>
      </c>
      <c r="R173" t="s">
        <v>2998</v>
      </c>
      <c r="S173" t="s">
        <v>2776</v>
      </c>
      <c r="T173" t="s">
        <v>3370</v>
      </c>
      <c r="U173" t="s">
        <v>3371</v>
      </c>
      <c r="V173" t="s">
        <v>3372</v>
      </c>
      <c r="W173" t="s">
        <v>3373</v>
      </c>
      <c r="X173" t="s">
        <v>2006</v>
      </c>
      <c r="Y173" t="s">
        <v>3374</v>
      </c>
      <c r="Z173" t="s">
        <v>3375</v>
      </c>
    </row>
    <row r="174" spans="1:26" x14ac:dyDescent="0.2">
      <c r="A174" s="3" t="s">
        <v>1223</v>
      </c>
      <c r="B174" s="3">
        <v>119696</v>
      </c>
      <c r="C174" s="3" t="s">
        <v>330</v>
      </c>
      <c r="D174" s="3" t="s">
        <v>344</v>
      </c>
      <c r="E174" s="3" t="s">
        <v>331</v>
      </c>
      <c r="F174" s="3" t="s">
        <v>332</v>
      </c>
      <c r="G174" s="36" t="s">
        <v>1707</v>
      </c>
      <c r="H174" s="29" t="s">
        <v>1708</v>
      </c>
      <c r="I174" s="3" t="s">
        <v>1709</v>
      </c>
      <c r="J174" s="3" t="s">
        <v>1710</v>
      </c>
      <c r="K174" t="s">
        <v>2173</v>
      </c>
      <c r="L174" t="s">
        <v>2086</v>
      </c>
      <c r="M174" t="s">
        <v>2047</v>
      </c>
      <c r="N174" t="s">
        <v>2114</v>
      </c>
      <c r="O174" t="s">
        <v>1986</v>
      </c>
      <c r="P174" t="s">
        <v>2266</v>
      </c>
      <c r="Q174" t="s">
        <v>3376</v>
      </c>
      <c r="R174" t="s">
        <v>3213</v>
      </c>
      <c r="S174" t="s">
        <v>2019</v>
      </c>
      <c r="T174" t="s">
        <v>2135</v>
      </c>
      <c r="U174" t="s">
        <v>2805</v>
      </c>
      <c r="V174" t="s">
        <v>1944</v>
      </c>
      <c r="W174" t="s">
        <v>2205</v>
      </c>
      <c r="X174" t="s">
        <v>2266</v>
      </c>
      <c r="Y174" t="s">
        <v>2023</v>
      </c>
      <c r="Z174" t="s">
        <v>3377</v>
      </c>
    </row>
    <row r="175" spans="1:26" x14ac:dyDescent="0.2">
      <c r="A175" s="3" t="s">
        <v>1223</v>
      </c>
      <c r="B175" s="3">
        <v>929329</v>
      </c>
      <c r="C175" s="3" t="s">
        <v>324</v>
      </c>
      <c r="D175" s="3" t="s">
        <v>323</v>
      </c>
      <c r="E175" s="3" t="s">
        <v>325</v>
      </c>
      <c r="F175" s="3" t="s">
        <v>326</v>
      </c>
      <c r="G175" s="36" t="s">
        <v>1711</v>
      </c>
      <c r="H175" s="29" t="s">
        <v>1712</v>
      </c>
      <c r="I175" s="3" t="s">
        <v>1713</v>
      </c>
      <c r="J175" s="3"/>
      <c r="K175" t="s">
        <v>1995</v>
      </c>
      <c r="L175" t="s">
        <v>3378</v>
      </c>
      <c r="M175" t="s">
        <v>1995</v>
      </c>
      <c r="N175" t="s">
        <v>2089</v>
      </c>
      <c r="O175" t="s">
        <v>1947</v>
      </c>
      <c r="P175" t="s">
        <v>3379</v>
      </c>
      <c r="Q175" t="s">
        <v>3380</v>
      </c>
      <c r="R175" t="s">
        <v>3381</v>
      </c>
      <c r="S175" t="s">
        <v>3382</v>
      </c>
      <c r="T175" t="s">
        <v>2103</v>
      </c>
      <c r="U175" t="s">
        <v>3383</v>
      </c>
      <c r="V175" t="s">
        <v>1952</v>
      </c>
      <c r="W175" t="s">
        <v>3384</v>
      </c>
      <c r="X175" t="s">
        <v>3385</v>
      </c>
      <c r="Y175" t="s">
        <v>1935</v>
      </c>
      <c r="Z175" t="s">
        <v>1952</v>
      </c>
    </row>
    <row r="176" spans="1:26" x14ac:dyDescent="0.2">
      <c r="A176" s="3" t="s">
        <v>1198</v>
      </c>
      <c r="B176" s="3">
        <v>663406</v>
      </c>
      <c r="C176" s="3" t="s">
        <v>330</v>
      </c>
      <c r="D176" s="3" t="s">
        <v>344</v>
      </c>
      <c r="E176" s="3" t="s">
        <v>325</v>
      </c>
      <c r="F176" s="3" t="s">
        <v>326</v>
      </c>
      <c r="G176" s="36" t="s">
        <v>1714</v>
      </c>
      <c r="H176" s="29" t="s">
        <v>1715</v>
      </c>
      <c r="I176" s="3" t="s">
        <v>1716</v>
      </c>
      <c r="J176" s="3"/>
      <c r="K176" t="s">
        <v>3386</v>
      </c>
      <c r="L176" t="s">
        <v>2176</v>
      </c>
      <c r="M176" t="s">
        <v>3387</v>
      </c>
      <c r="N176" t="s">
        <v>1968</v>
      </c>
      <c r="O176" t="s">
        <v>1948</v>
      </c>
      <c r="P176" t="s">
        <v>1942</v>
      </c>
      <c r="Q176" t="s">
        <v>3388</v>
      </c>
      <c r="R176" t="s">
        <v>3389</v>
      </c>
      <c r="S176" t="s">
        <v>1941</v>
      </c>
      <c r="T176" t="s">
        <v>1963</v>
      </c>
      <c r="U176" t="s">
        <v>3390</v>
      </c>
      <c r="V176" t="s">
        <v>1947</v>
      </c>
      <c r="W176" t="s">
        <v>1968</v>
      </c>
      <c r="X176" t="s">
        <v>2089</v>
      </c>
      <c r="Y176" t="s">
        <v>1949</v>
      </c>
      <c r="Z176" t="s">
        <v>33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17E37-03DB-574B-9502-23901319BDF0}">
  <dimension ref="A1:F38"/>
  <sheetViews>
    <sheetView zoomScale="110" zoomScaleNormal="110" workbookViewId="0">
      <selection activeCell="I14" sqref="I14"/>
    </sheetView>
  </sheetViews>
  <sheetFormatPr baseColWidth="10" defaultRowHeight="16" x14ac:dyDescent="0.2"/>
  <cols>
    <col min="1" max="1" width="13.5" customWidth="1"/>
  </cols>
  <sheetData>
    <row r="1" spans="1:5" x14ac:dyDescent="0.2">
      <c r="A1" s="1" t="s">
        <v>1884</v>
      </c>
    </row>
    <row r="3" spans="1:5" x14ac:dyDescent="0.2">
      <c r="A3" s="1" t="s">
        <v>1885</v>
      </c>
    </row>
    <row r="5" spans="1:5" x14ac:dyDescent="0.2">
      <c r="A5" t="s">
        <v>1889</v>
      </c>
    </row>
    <row r="7" spans="1:5" s="2" customFormat="1" x14ac:dyDescent="0.2">
      <c r="A7" s="31" t="s">
        <v>1890</v>
      </c>
      <c r="B7" s="31" t="s">
        <v>1891</v>
      </c>
      <c r="C7" s="31" t="s">
        <v>1892</v>
      </c>
      <c r="D7" s="48" t="s">
        <v>1894</v>
      </c>
      <c r="E7" s="31" t="s">
        <v>1893</v>
      </c>
    </row>
    <row r="8" spans="1:5" s="3" customFormat="1" x14ac:dyDescent="0.2">
      <c r="A8" s="32">
        <v>764.1</v>
      </c>
      <c r="B8" s="32">
        <v>825.2</v>
      </c>
      <c r="C8" s="32">
        <v>-364</v>
      </c>
      <c r="D8" s="32">
        <v>728.1</v>
      </c>
      <c r="E8" s="32">
        <v>202</v>
      </c>
    </row>
    <row r="10" spans="1:5" s="2" customFormat="1" x14ac:dyDescent="0.2">
      <c r="A10" s="31" t="s">
        <v>1895</v>
      </c>
      <c r="B10" s="31" t="s">
        <v>1896</v>
      </c>
      <c r="C10" s="31" t="s">
        <v>1897</v>
      </c>
    </row>
    <row r="11" spans="1:5" x14ac:dyDescent="0.2">
      <c r="A11" s="49" t="s">
        <v>2</v>
      </c>
      <c r="B11" s="32">
        <v>7.0360000000000006E-2</v>
      </c>
      <c r="C11" s="32">
        <v>0.26529999999999998</v>
      </c>
    </row>
    <row r="12" spans="1:5" x14ac:dyDescent="0.2">
      <c r="A12" t="s">
        <v>1898</v>
      </c>
    </row>
    <row r="13" spans="1:5" x14ac:dyDescent="0.2">
      <c r="A13" t="s">
        <v>1899</v>
      </c>
    </row>
    <row r="16" spans="1:5" x14ac:dyDescent="0.2">
      <c r="A16" s="1" t="s">
        <v>1886</v>
      </c>
    </row>
    <row r="18" spans="1:6" x14ac:dyDescent="0.2">
      <c r="A18" s="49"/>
      <c r="B18" s="31" t="s">
        <v>1906</v>
      </c>
      <c r="C18" s="31" t="s">
        <v>1920</v>
      </c>
      <c r="D18" s="31" t="s">
        <v>1921</v>
      </c>
      <c r="E18" s="31" t="s">
        <v>1907</v>
      </c>
    </row>
    <row r="19" spans="1:6" x14ac:dyDescent="0.2">
      <c r="A19" s="49" t="s">
        <v>1908</v>
      </c>
      <c r="B19" s="32">
        <v>-1.3982000000000001</v>
      </c>
      <c r="C19" s="32">
        <v>0.75719999999999998</v>
      </c>
      <c r="D19" s="32">
        <v>-1.847</v>
      </c>
      <c r="E19" s="32">
        <v>6.479E-2</v>
      </c>
      <c r="F19" t="s">
        <v>1909</v>
      </c>
    </row>
    <row r="20" spans="1:6" x14ac:dyDescent="0.2">
      <c r="A20" s="49" t="s">
        <v>1910</v>
      </c>
      <c r="B20" s="32">
        <v>2.3626999999999998</v>
      </c>
      <c r="C20" s="32">
        <v>0.79369999999999996</v>
      </c>
      <c r="D20" s="32">
        <v>2.9769999999999999</v>
      </c>
      <c r="E20" s="32">
        <v>2.9120000000000001E-3</v>
      </c>
      <c r="F20" t="s">
        <v>1911</v>
      </c>
    </row>
    <row r="21" spans="1:6" x14ac:dyDescent="0.2">
      <c r="A21" s="49" t="s">
        <v>1912</v>
      </c>
      <c r="B21" s="32">
        <v>0.63949999999999996</v>
      </c>
      <c r="C21" s="32">
        <v>0.88149999999999995</v>
      </c>
      <c r="D21" s="32">
        <v>0.72499999999999998</v>
      </c>
      <c r="E21" s="32">
        <v>0.46817599999999998</v>
      </c>
    </row>
    <row r="22" spans="1:6" x14ac:dyDescent="0.2">
      <c r="A22" s="49" t="s">
        <v>1913</v>
      </c>
      <c r="B22" s="32">
        <v>1.0175000000000001</v>
      </c>
      <c r="C22" s="32">
        <v>0.84360000000000002</v>
      </c>
      <c r="D22" s="32">
        <v>1.206</v>
      </c>
      <c r="E22" s="32">
        <v>0.22777700000000001</v>
      </c>
    </row>
    <row r="23" spans="1:6" x14ac:dyDescent="0.2">
      <c r="A23" s="49" t="s">
        <v>1914</v>
      </c>
      <c r="B23" s="32">
        <v>1.3575999999999999</v>
      </c>
      <c r="C23" s="32">
        <v>0.83</v>
      </c>
      <c r="D23" s="32">
        <v>1.6359999999999999</v>
      </c>
      <c r="E23" s="32">
        <v>0.101899</v>
      </c>
    </row>
    <row r="24" spans="1:6" x14ac:dyDescent="0.2">
      <c r="A24" s="49" t="s">
        <v>1915</v>
      </c>
      <c r="B24" s="32">
        <v>1.6141000000000001</v>
      </c>
      <c r="C24" s="32">
        <v>0.82040000000000002</v>
      </c>
      <c r="D24" s="32">
        <v>1.9670000000000001</v>
      </c>
      <c r="E24" s="32">
        <v>4.9140999999999997E-2</v>
      </c>
      <c r="F24" t="s">
        <v>1903</v>
      </c>
    </row>
    <row r="25" spans="1:6" x14ac:dyDescent="0.2">
      <c r="A25" s="49" t="s">
        <v>1916</v>
      </c>
      <c r="B25" s="32">
        <v>1.8771</v>
      </c>
      <c r="C25" s="32">
        <v>0.80659999999999998</v>
      </c>
      <c r="D25" s="32">
        <v>2.327</v>
      </c>
      <c r="E25" s="32">
        <v>1.9952000000000001E-2</v>
      </c>
      <c r="F25" t="s">
        <v>1903</v>
      </c>
    </row>
    <row r="26" spans="1:6" x14ac:dyDescent="0.2">
      <c r="A26" s="49" t="s">
        <v>1917</v>
      </c>
      <c r="B26" s="32">
        <v>1.3925000000000001</v>
      </c>
      <c r="C26" s="32">
        <v>0.8256</v>
      </c>
      <c r="D26" s="32">
        <v>1.6870000000000001</v>
      </c>
      <c r="E26" s="32">
        <v>9.1682E-2</v>
      </c>
      <c r="F26" t="s">
        <v>1909</v>
      </c>
    </row>
    <row r="27" spans="1:6" x14ac:dyDescent="0.2">
      <c r="A27" s="49" t="s">
        <v>1918</v>
      </c>
      <c r="B27" s="32">
        <v>2.6040999999999999</v>
      </c>
      <c r="C27" s="32">
        <v>0.73640000000000005</v>
      </c>
      <c r="D27" s="32">
        <v>3.536</v>
      </c>
      <c r="E27" s="32">
        <v>4.06E-4</v>
      </c>
      <c r="F27" t="s">
        <v>1904</v>
      </c>
    </row>
    <row r="28" spans="1:6" x14ac:dyDescent="0.2">
      <c r="A28" s="49" t="s">
        <v>1919</v>
      </c>
      <c r="B28" s="32">
        <v>-2.3603000000000001</v>
      </c>
      <c r="C28" s="32">
        <v>0.75570000000000004</v>
      </c>
      <c r="D28" s="32">
        <v>-3.1230000000000002</v>
      </c>
      <c r="E28" s="32">
        <v>1.7880000000000001E-3</v>
      </c>
      <c r="F28" t="s">
        <v>1911</v>
      </c>
    </row>
    <row r="32" spans="1:6" x14ac:dyDescent="0.2">
      <c r="A32" s="1" t="s">
        <v>1887</v>
      </c>
    </row>
    <row r="33" spans="1:5" x14ac:dyDescent="0.2">
      <c r="A33" s="1" t="s">
        <v>1888</v>
      </c>
    </row>
    <row r="35" spans="1:5" x14ac:dyDescent="0.2">
      <c r="A35" s="49"/>
      <c r="B35" s="31" t="s">
        <v>1900</v>
      </c>
      <c r="C35" s="31" t="s">
        <v>1901</v>
      </c>
      <c r="D35" s="31" t="s">
        <v>1902</v>
      </c>
    </row>
    <row r="36" spans="1:5" x14ac:dyDescent="0.2">
      <c r="A36" s="49" t="s">
        <v>1</v>
      </c>
      <c r="B36" s="32">
        <v>15.795</v>
      </c>
      <c r="C36" s="32">
        <v>7</v>
      </c>
      <c r="D36" s="32">
        <v>2.7055099999999999E-2</v>
      </c>
      <c r="E36" t="s">
        <v>1903</v>
      </c>
    </row>
    <row r="37" spans="1:5" x14ac:dyDescent="0.2">
      <c r="A37" s="49" t="s">
        <v>23</v>
      </c>
      <c r="B37" s="32">
        <v>36.997</v>
      </c>
      <c r="C37" s="32">
        <v>1</v>
      </c>
      <c r="D37" s="50">
        <v>1.1829999999999999E-9</v>
      </c>
      <c r="E37" t="s">
        <v>1904</v>
      </c>
    </row>
    <row r="38" spans="1:5" x14ac:dyDescent="0.2">
      <c r="A38" s="49" t="s">
        <v>1905</v>
      </c>
      <c r="B38" s="32">
        <v>28.565000000000001</v>
      </c>
      <c r="C38" s="32">
        <v>7</v>
      </c>
      <c r="D38" s="32">
        <v>1.7359999999999999E-4</v>
      </c>
      <c r="E38" t="s">
        <v>19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4A8EF-B67C-BE4C-9C6F-6CD8B72E9690}">
  <dimension ref="A1:K68"/>
  <sheetViews>
    <sheetView tabSelected="1" workbookViewId="0">
      <selection activeCell="A2" sqref="A2"/>
    </sheetView>
  </sheetViews>
  <sheetFormatPr baseColWidth="10" defaultRowHeight="16" x14ac:dyDescent="0.2"/>
  <cols>
    <col min="1" max="1" width="63.1640625" customWidth="1"/>
    <col min="4" max="4" width="15.5" customWidth="1"/>
    <col min="7" max="7" width="17" customWidth="1"/>
    <col min="8" max="8" width="20.6640625" customWidth="1"/>
  </cols>
  <sheetData>
    <row r="1" spans="1:9" x14ac:dyDescent="0.2">
      <c r="A1" s="1" t="s">
        <v>1883</v>
      </c>
    </row>
    <row r="3" spans="1:9" x14ac:dyDescent="0.2">
      <c r="A3" s="1" t="s">
        <v>1834</v>
      </c>
    </row>
    <row r="4" spans="1:9" x14ac:dyDescent="0.2">
      <c r="A4" s="40" t="s">
        <v>1830</v>
      </c>
      <c r="B4" s="40" t="s">
        <v>1831</v>
      </c>
      <c r="C4" s="40" t="s">
        <v>1832</v>
      </c>
      <c r="D4" s="40" t="s">
        <v>1717</v>
      </c>
      <c r="E4" s="42" t="s">
        <v>1718</v>
      </c>
      <c r="F4" s="42" t="s">
        <v>1719</v>
      </c>
      <c r="G4" s="42" t="s">
        <v>1720</v>
      </c>
      <c r="H4" s="40" t="s">
        <v>1721</v>
      </c>
      <c r="I4" s="40" t="s">
        <v>1833</v>
      </c>
    </row>
    <row r="5" spans="1:9" x14ac:dyDescent="0.2">
      <c r="A5" s="41" t="s">
        <v>1722</v>
      </c>
      <c r="B5" s="43" t="s">
        <v>1723</v>
      </c>
      <c r="C5" s="43">
        <v>9.7631547242393593E-6</v>
      </c>
      <c r="D5" s="43">
        <v>5.0104098280349998</v>
      </c>
      <c r="E5" s="43">
        <v>3917</v>
      </c>
      <c r="F5" s="43">
        <v>193</v>
      </c>
      <c r="G5" s="43">
        <v>150</v>
      </c>
      <c r="H5" s="43">
        <v>6585</v>
      </c>
      <c r="I5" s="41" t="s">
        <v>1724</v>
      </c>
    </row>
    <row r="6" spans="1:9" x14ac:dyDescent="0.2">
      <c r="A6" s="41" t="s">
        <v>1725</v>
      </c>
      <c r="B6" s="43" t="s">
        <v>1726</v>
      </c>
      <c r="C6" s="43">
        <v>1.9472915610315101E-5</v>
      </c>
      <c r="D6" s="43">
        <v>4.7105690182451303</v>
      </c>
      <c r="E6" s="43">
        <v>2761</v>
      </c>
      <c r="F6" s="43">
        <v>193</v>
      </c>
      <c r="G6" s="43">
        <v>117</v>
      </c>
      <c r="H6" s="43">
        <v>6585</v>
      </c>
      <c r="I6" s="41" t="s">
        <v>1727</v>
      </c>
    </row>
    <row r="7" spans="1:9" x14ac:dyDescent="0.2">
      <c r="A7" s="41" t="s">
        <v>1728</v>
      </c>
      <c r="B7" s="43" t="s">
        <v>1729</v>
      </c>
      <c r="C7" s="43">
        <v>7.2343703694204902E-3</v>
      </c>
      <c r="D7" s="43">
        <v>2.1405992609492799</v>
      </c>
      <c r="E7" s="43">
        <v>790</v>
      </c>
      <c r="F7" s="43">
        <v>193</v>
      </c>
      <c r="G7" s="43">
        <v>43</v>
      </c>
      <c r="H7" s="43">
        <v>6585</v>
      </c>
      <c r="I7" s="41" t="s">
        <v>1730</v>
      </c>
    </row>
    <row r="8" spans="1:9" x14ac:dyDescent="0.2">
      <c r="A8" s="41" t="s">
        <v>1731</v>
      </c>
      <c r="B8" s="43" t="s">
        <v>1732</v>
      </c>
      <c r="C8" s="43">
        <v>7.7946492517222497E-3</v>
      </c>
      <c r="D8" s="43">
        <v>2.1082034226776698</v>
      </c>
      <c r="E8" s="43">
        <v>639</v>
      </c>
      <c r="F8" s="43">
        <v>193</v>
      </c>
      <c r="G8" s="43">
        <v>37</v>
      </c>
      <c r="H8" s="43">
        <v>6585</v>
      </c>
      <c r="I8" s="41" t="s">
        <v>1733</v>
      </c>
    </row>
    <row r="9" spans="1:9" x14ac:dyDescent="0.2">
      <c r="A9" s="41" t="s">
        <v>1734</v>
      </c>
      <c r="B9" s="43" t="s">
        <v>1735</v>
      </c>
      <c r="C9" s="43">
        <v>8.3792006006076104E-3</v>
      </c>
      <c r="D9" s="43">
        <v>2.0767974123130499</v>
      </c>
      <c r="E9" s="43">
        <v>821</v>
      </c>
      <c r="F9" s="43">
        <v>193</v>
      </c>
      <c r="G9" s="43">
        <v>44</v>
      </c>
      <c r="H9" s="43">
        <v>6585</v>
      </c>
      <c r="I9" s="41" t="s">
        <v>1736</v>
      </c>
    </row>
    <row r="10" spans="1:9" x14ac:dyDescent="0.2">
      <c r="A10" s="41" t="s">
        <v>1737</v>
      </c>
      <c r="B10" s="43" t="s">
        <v>1738</v>
      </c>
      <c r="C10" s="43">
        <v>9.24071807793817E-3</v>
      </c>
      <c r="D10" s="43">
        <v>2.0342942793027299</v>
      </c>
      <c r="E10" s="43">
        <v>644</v>
      </c>
      <c r="F10" s="43">
        <v>193</v>
      </c>
      <c r="G10" s="43">
        <v>37</v>
      </c>
      <c r="H10" s="43">
        <v>6585</v>
      </c>
      <c r="I10" s="41" t="s">
        <v>1733</v>
      </c>
    </row>
    <row r="11" spans="1:9" x14ac:dyDescent="0.2">
      <c r="A11" s="41" t="s">
        <v>1739</v>
      </c>
      <c r="B11" s="43" t="s">
        <v>1740</v>
      </c>
      <c r="C11" s="43">
        <v>9.3483327379071408E-3</v>
      </c>
      <c r="D11" s="43">
        <v>2.0292658380357702</v>
      </c>
      <c r="E11" s="43">
        <v>450</v>
      </c>
      <c r="F11" s="43">
        <v>193</v>
      </c>
      <c r="G11" s="43">
        <v>29</v>
      </c>
      <c r="H11" s="43">
        <v>6585</v>
      </c>
      <c r="I11" s="41" t="s">
        <v>1741</v>
      </c>
    </row>
    <row r="12" spans="1:9" x14ac:dyDescent="0.2">
      <c r="A12" s="41" t="s">
        <v>1742</v>
      </c>
      <c r="B12" s="43" t="s">
        <v>1743</v>
      </c>
      <c r="C12" s="43">
        <v>1.0112533976983E-2</v>
      </c>
      <c r="D12" s="43">
        <v>1.99514000619633</v>
      </c>
      <c r="E12" s="43">
        <v>801</v>
      </c>
      <c r="F12" s="43">
        <v>193</v>
      </c>
      <c r="G12" s="43">
        <v>43</v>
      </c>
      <c r="H12" s="43">
        <v>6585</v>
      </c>
      <c r="I12" s="41" t="s">
        <v>1730</v>
      </c>
    </row>
    <row r="13" spans="1:9" x14ac:dyDescent="0.2">
      <c r="A13" s="41" t="s">
        <v>1744</v>
      </c>
      <c r="B13" s="43" t="s">
        <v>1745</v>
      </c>
      <c r="C13" s="43">
        <v>1.1949433116445401E-2</v>
      </c>
      <c r="D13" s="43">
        <v>1.92265269724632</v>
      </c>
      <c r="E13" s="43">
        <v>833</v>
      </c>
      <c r="F13" s="43">
        <v>193</v>
      </c>
      <c r="G13" s="43">
        <v>44</v>
      </c>
      <c r="H13" s="43">
        <v>6585</v>
      </c>
      <c r="I13" s="41" t="s">
        <v>1736</v>
      </c>
    </row>
    <row r="14" spans="1:9" x14ac:dyDescent="0.2">
      <c r="A14" s="41" t="s">
        <v>1746</v>
      </c>
      <c r="B14" s="43" t="s">
        <v>1747</v>
      </c>
      <c r="C14" s="43">
        <v>1.6414427472521999E-2</v>
      </c>
      <c r="D14" s="43">
        <v>1.7847742606568799</v>
      </c>
      <c r="E14" s="43">
        <v>687</v>
      </c>
      <c r="F14" s="43">
        <v>193</v>
      </c>
      <c r="G14" s="43">
        <v>38</v>
      </c>
      <c r="H14" s="43">
        <v>6585</v>
      </c>
      <c r="I14" s="41" t="s">
        <v>1748</v>
      </c>
    </row>
    <row r="15" spans="1:9" x14ac:dyDescent="0.2">
      <c r="A15" s="41" t="s">
        <v>1749</v>
      </c>
      <c r="B15" s="43" t="s">
        <v>1750</v>
      </c>
      <c r="C15" s="43">
        <v>1.6870125825062698E-2</v>
      </c>
      <c r="D15" s="43">
        <v>1.7728816782332399</v>
      </c>
      <c r="E15" s="43">
        <v>845</v>
      </c>
      <c r="F15" s="43">
        <v>193</v>
      </c>
      <c r="G15" s="43">
        <v>44</v>
      </c>
      <c r="H15" s="43">
        <v>6585</v>
      </c>
      <c r="I15" s="41" t="s">
        <v>1751</v>
      </c>
    </row>
    <row r="16" spans="1:9" x14ac:dyDescent="0.2">
      <c r="A16" s="41" t="s">
        <v>1752</v>
      </c>
      <c r="B16" s="43" t="s">
        <v>1753</v>
      </c>
      <c r="C16" s="43">
        <v>2.2796782337381898E-2</v>
      </c>
      <c r="D16" s="43">
        <v>1.6421264473738499</v>
      </c>
      <c r="E16" s="43">
        <v>2605</v>
      </c>
      <c r="F16" s="43">
        <v>193</v>
      </c>
      <c r="G16" s="43">
        <v>102</v>
      </c>
      <c r="H16" s="43">
        <v>6585</v>
      </c>
      <c r="I16" s="41" t="s">
        <v>1754</v>
      </c>
    </row>
    <row r="17" spans="1:9" x14ac:dyDescent="0.2">
      <c r="A17" s="41" t="s">
        <v>1755</v>
      </c>
      <c r="B17" s="43" t="s">
        <v>1756</v>
      </c>
      <c r="C17" s="43">
        <v>2.7099933583247901E-2</v>
      </c>
      <c r="D17" s="43">
        <v>1.5670317734969601</v>
      </c>
      <c r="E17" s="43">
        <v>971</v>
      </c>
      <c r="F17" s="43">
        <v>193</v>
      </c>
      <c r="G17" s="43">
        <v>48</v>
      </c>
      <c r="H17" s="43">
        <v>6585</v>
      </c>
      <c r="I17" s="41" t="s">
        <v>1757</v>
      </c>
    </row>
    <row r="18" spans="1:9" x14ac:dyDescent="0.2">
      <c r="A18" s="41" t="s">
        <v>1758</v>
      </c>
      <c r="B18" s="43" t="s">
        <v>1759</v>
      </c>
      <c r="C18" s="43">
        <v>2.7638917121473601E-2</v>
      </c>
      <c r="D18" s="43">
        <v>1.5584789763984599</v>
      </c>
      <c r="E18" s="43">
        <v>917</v>
      </c>
      <c r="F18" s="43">
        <v>193</v>
      </c>
      <c r="G18" s="43">
        <v>46</v>
      </c>
      <c r="H18" s="43">
        <v>6585</v>
      </c>
      <c r="I18" s="41" t="s">
        <v>1760</v>
      </c>
    </row>
    <row r="19" spans="1:9" x14ac:dyDescent="0.2">
      <c r="A19" s="41" t="s">
        <v>1761</v>
      </c>
      <c r="B19" s="43" t="s">
        <v>1762</v>
      </c>
      <c r="C19" s="43">
        <v>2.8375808969829299E-2</v>
      </c>
      <c r="D19" s="43">
        <v>1.5470517482613799</v>
      </c>
      <c r="E19" s="43">
        <v>918</v>
      </c>
      <c r="F19" s="43">
        <v>193</v>
      </c>
      <c r="G19" s="43">
        <v>46</v>
      </c>
      <c r="H19" s="43">
        <v>6585</v>
      </c>
      <c r="I19" s="41" t="s">
        <v>1760</v>
      </c>
    </row>
    <row r="20" spans="1:9" x14ac:dyDescent="0.2">
      <c r="A20" s="41" t="s">
        <v>1763</v>
      </c>
      <c r="B20" s="43" t="s">
        <v>1764</v>
      </c>
      <c r="C20" s="43">
        <v>3.3300955652845098E-2</v>
      </c>
      <c r="D20" s="43">
        <v>1.4775433031662899</v>
      </c>
      <c r="E20" s="43">
        <v>483</v>
      </c>
      <c r="F20" s="43">
        <v>193</v>
      </c>
      <c r="G20" s="43">
        <v>29</v>
      </c>
      <c r="H20" s="43">
        <v>6585</v>
      </c>
      <c r="I20" s="41" t="s">
        <v>1741</v>
      </c>
    </row>
    <row r="21" spans="1:9" x14ac:dyDescent="0.2">
      <c r="A21" s="41" t="s">
        <v>1765</v>
      </c>
      <c r="B21" s="43" t="s">
        <v>1766</v>
      </c>
      <c r="C21" s="43">
        <v>3.4525456036993599E-2</v>
      </c>
      <c r="D21" s="43">
        <v>1.4618605762383401</v>
      </c>
      <c r="E21" s="43">
        <v>484</v>
      </c>
      <c r="F21" s="43">
        <v>193</v>
      </c>
      <c r="G21" s="43">
        <v>29</v>
      </c>
      <c r="H21" s="43">
        <v>6585</v>
      </c>
      <c r="I21" s="41" t="s">
        <v>1741</v>
      </c>
    </row>
    <row r="22" spans="1:9" x14ac:dyDescent="0.2">
      <c r="A22" s="41" t="s">
        <v>1767</v>
      </c>
      <c r="B22" s="43" t="s">
        <v>1768</v>
      </c>
      <c r="C22" s="43">
        <v>3.4525456036993599E-2</v>
      </c>
      <c r="D22" s="43">
        <v>1.4618605762383401</v>
      </c>
      <c r="E22" s="43">
        <v>484</v>
      </c>
      <c r="F22" s="43">
        <v>193</v>
      </c>
      <c r="G22" s="43">
        <v>29</v>
      </c>
      <c r="H22" s="43">
        <v>6585</v>
      </c>
      <c r="I22" s="41" t="s">
        <v>1741</v>
      </c>
    </row>
    <row r="23" spans="1:9" x14ac:dyDescent="0.2">
      <c r="A23" s="41" t="s">
        <v>1769</v>
      </c>
      <c r="B23" s="43" t="s">
        <v>1770</v>
      </c>
      <c r="C23" s="43">
        <v>4.1241766610652E-2</v>
      </c>
      <c r="D23" s="43">
        <v>1.38466273977976</v>
      </c>
      <c r="E23" s="43">
        <v>960</v>
      </c>
      <c r="F23" s="43">
        <v>193</v>
      </c>
      <c r="G23" s="43">
        <v>47</v>
      </c>
      <c r="H23" s="43">
        <v>6585</v>
      </c>
      <c r="I23" s="41" t="s">
        <v>1771</v>
      </c>
    </row>
    <row r="24" spans="1:9" x14ac:dyDescent="0.2">
      <c r="A24" s="41" t="s">
        <v>1772</v>
      </c>
      <c r="B24" s="43" t="s">
        <v>1773</v>
      </c>
      <c r="C24" s="43">
        <v>4.2559052511733697E-2</v>
      </c>
      <c r="D24" s="43">
        <v>1.37100804926343</v>
      </c>
      <c r="E24" s="43">
        <v>1101</v>
      </c>
      <c r="F24" s="43">
        <v>193</v>
      </c>
      <c r="G24" s="43">
        <v>52</v>
      </c>
      <c r="H24" s="43">
        <v>6585</v>
      </c>
      <c r="I24" s="41" t="s">
        <v>1774</v>
      </c>
    </row>
    <row r="25" spans="1:9" x14ac:dyDescent="0.2">
      <c r="A25" s="45" t="s">
        <v>1775</v>
      </c>
      <c r="B25" s="46" t="s">
        <v>1776</v>
      </c>
      <c r="C25" s="47">
        <v>4.7386511722433405E-10</v>
      </c>
      <c r="D25" s="46">
        <v>9.3243452599745105</v>
      </c>
      <c r="E25" s="46">
        <v>5165</v>
      </c>
      <c r="F25" s="46">
        <v>193</v>
      </c>
      <c r="G25" s="46">
        <v>186</v>
      </c>
      <c r="H25" s="46">
        <v>6576</v>
      </c>
      <c r="I25" s="45" t="s">
        <v>1777</v>
      </c>
    </row>
    <row r="26" spans="1:9" x14ac:dyDescent="0.2">
      <c r="A26" s="45" t="s">
        <v>1778</v>
      </c>
      <c r="B26" s="46" t="s">
        <v>1779</v>
      </c>
      <c r="C26" s="46">
        <v>3.4497986723163801E-3</v>
      </c>
      <c r="D26" s="46">
        <v>2.4622062492900101</v>
      </c>
      <c r="E26" s="46">
        <v>17</v>
      </c>
      <c r="F26" s="46">
        <v>193</v>
      </c>
      <c r="G26" s="46">
        <v>6</v>
      </c>
      <c r="H26" s="46">
        <v>6576</v>
      </c>
      <c r="I26" s="45" t="s">
        <v>1780</v>
      </c>
    </row>
    <row r="27" spans="1:9" x14ac:dyDescent="0.2">
      <c r="A27" s="41" t="s">
        <v>1781</v>
      </c>
      <c r="B27" s="43" t="s">
        <v>1782</v>
      </c>
      <c r="C27" s="43">
        <v>8.5494345071944807E-3</v>
      </c>
      <c r="D27" s="43">
        <v>2.06806261024574</v>
      </c>
      <c r="E27" s="43">
        <v>12</v>
      </c>
      <c r="F27" s="43">
        <v>193</v>
      </c>
      <c r="G27" s="43">
        <v>5</v>
      </c>
      <c r="H27" s="43">
        <v>6576</v>
      </c>
      <c r="I27" s="41" t="s">
        <v>1783</v>
      </c>
    </row>
    <row r="28" spans="1:9" x14ac:dyDescent="0.2">
      <c r="A28" s="45" t="s">
        <v>1784</v>
      </c>
      <c r="B28" s="46" t="s">
        <v>1785</v>
      </c>
      <c r="C28" s="46">
        <v>1.3710020281034E-2</v>
      </c>
      <c r="D28" s="46">
        <v>1.8629619027644799</v>
      </c>
      <c r="E28" s="46">
        <v>21</v>
      </c>
      <c r="F28" s="46">
        <v>193</v>
      </c>
      <c r="G28" s="46">
        <v>6</v>
      </c>
      <c r="H28" s="46">
        <v>6576</v>
      </c>
      <c r="I28" s="45" t="s">
        <v>1786</v>
      </c>
    </row>
    <row r="29" spans="1:9" x14ac:dyDescent="0.2">
      <c r="A29" s="41" t="s">
        <v>1787</v>
      </c>
      <c r="B29" s="43" t="s">
        <v>1788</v>
      </c>
      <c r="C29" s="43">
        <v>1.8745558689078502E-2</v>
      </c>
      <c r="D29" s="43">
        <v>1.72710161141911</v>
      </c>
      <c r="E29" s="43">
        <v>32</v>
      </c>
      <c r="F29" s="43">
        <v>193</v>
      </c>
      <c r="G29" s="43">
        <v>7</v>
      </c>
      <c r="H29" s="43">
        <v>6576</v>
      </c>
      <c r="I29" s="41" t="s">
        <v>1789</v>
      </c>
    </row>
    <row r="30" spans="1:9" x14ac:dyDescent="0.2">
      <c r="A30" s="41" t="s">
        <v>1790</v>
      </c>
      <c r="B30" s="43" t="s">
        <v>1791</v>
      </c>
      <c r="C30" s="43">
        <v>2.2540357986939201E-2</v>
      </c>
      <c r="D30" s="43">
        <v>1.6470391907514099</v>
      </c>
      <c r="E30" s="43">
        <v>71</v>
      </c>
      <c r="F30" s="43">
        <v>193</v>
      </c>
      <c r="G30" s="43">
        <v>10</v>
      </c>
      <c r="H30" s="43">
        <v>6576</v>
      </c>
      <c r="I30" s="41" t="s">
        <v>1792</v>
      </c>
    </row>
    <row r="31" spans="1:9" x14ac:dyDescent="0.2">
      <c r="A31" s="41" t="s">
        <v>1793</v>
      </c>
      <c r="B31" s="43" t="s">
        <v>1794</v>
      </c>
      <c r="C31" s="43">
        <v>2.4938973341031699E-2</v>
      </c>
      <c r="D31" s="43">
        <v>1.6031214290251601</v>
      </c>
      <c r="E31" s="43">
        <v>45</v>
      </c>
      <c r="F31" s="43">
        <v>193</v>
      </c>
      <c r="G31" s="43">
        <v>8</v>
      </c>
      <c r="H31" s="43">
        <v>6576</v>
      </c>
      <c r="I31" s="41" t="s">
        <v>1795</v>
      </c>
    </row>
    <row r="32" spans="1:9" x14ac:dyDescent="0.2">
      <c r="A32" s="45" t="s">
        <v>1796</v>
      </c>
      <c r="B32" s="46" t="s">
        <v>1797</v>
      </c>
      <c r="C32" s="46">
        <v>4.04858940962693E-2</v>
      </c>
      <c r="D32" s="46">
        <v>1.3926962652605099</v>
      </c>
      <c r="E32" s="46">
        <v>48</v>
      </c>
      <c r="F32" s="46">
        <v>193</v>
      </c>
      <c r="G32" s="46">
        <v>8</v>
      </c>
      <c r="H32" s="46">
        <v>6576</v>
      </c>
      <c r="I32" s="45" t="s">
        <v>1798</v>
      </c>
    </row>
    <row r="33" spans="1:11" x14ac:dyDescent="0.2">
      <c r="A33" s="41" t="s">
        <v>1799</v>
      </c>
      <c r="B33" s="43" t="s">
        <v>1800</v>
      </c>
      <c r="C33" s="44">
        <v>2.10906256004637E-7</v>
      </c>
      <c r="D33" s="43">
        <v>6.6759105378138699</v>
      </c>
      <c r="E33" s="43">
        <v>5238</v>
      </c>
      <c r="F33" s="43">
        <v>193</v>
      </c>
      <c r="G33" s="43">
        <v>183</v>
      </c>
      <c r="H33" s="43">
        <v>6579</v>
      </c>
      <c r="I33" s="41" t="s">
        <v>1801</v>
      </c>
    </row>
    <row r="34" spans="1:11" x14ac:dyDescent="0.2">
      <c r="A34" s="41" t="s">
        <v>1802</v>
      </c>
      <c r="B34" s="43" t="s">
        <v>1803</v>
      </c>
      <c r="C34" s="43">
        <v>4.1279083003223898E-5</v>
      </c>
      <c r="D34" s="43">
        <v>4.3842699589356702</v>
      </c>
      <c r="E34" s="43">
        <v>5778</v>
      </c>
      <c r="F34" s="43">
        <v>193</v>
      </c>
      <c r="G34" s="43">
        <v>189</v>
      </c>
      <c r="H34" s="43">
        <v>6579</v>
      </c>
      <c r="I34" s="41" t="s">
        <v>1804</v>
      </c>
    </row>
    <row r="35" spans="1:11" x14ac:dyDescent="0.2">
      <c r="A35" s="41" t="s">
        <v>1805</v>
      </c>
      <c r="B35" s="43" t="s">
        <v>1806</v>
      </c>
      <c r="C35" s="43">
        <v>1.4231050958816001E-4</v>
      </c>
      <c r="D35" s="43">
        <v>3.8467630262150299</v>
      </c>
      <c r="E35" s="43">
        <v>4443</v>
      </c>
      <c r="F35" s="43">
        <v>193</v>
      </c>
      <c r="G35" s="43">
        <v>160</v>
      </c>
      <c r="H35" s="43">
        <v>6579</v>
      </c>
      <c r="I35" s="41" t="s">
        <v>1807</v>
      </c>
    </row>
    <row r="36" spans="1:11" x14ac:dyDescent="0.2">
      <c r="A36" s="41" t="s">
        <v>1808</v>
      </c>
      <c r="B36" s="43" t="s">
        <v>1809</v>
      </c>
      <c r="C36" s="43">
        <v>1.2397183879879E-3</v>
      </c>
      <c r="D36" s="43">
        <v>2.9066769571223099</v>
      </c>
      <c r="E36" s="43">
        <v>4711</v>
      </c>
      <c r="F36" s="43">
        <v>193</v>
      </c>
      <c r="G36" s="43">
        <v>164</v>
      </c>
      <c r="H36" s="43">
        <v>6579</v>
      </c>
      <c r="I36" s="41" t="s">
        <v>1810</v>
      </c>
    </row>
    <row r="37" spans="1:11" x14ac:dyDescent="0.2">
      <c r="A37" s="41" t="s">
        <v>1811</v>
      </c>
      <c r="B37" s="43" t="s">
        <v>1812</v>
      </c>
      <c r="C37" s="43">
        <v>1.2910954083388501E-3</v>
      </c>
      <c r="D37" s="43">
        <v>2.8890416634004401</v>
      </c>
      <c r="E37" s="43">
        <v>4713</v>
      </c>
      <c r="F37" s="43">
        <v>193</v>
      </c>
      <c r="G37" s="43">
        <v>164</v>
      </c>
      <c r="H37" s="43">
        <v>6579</v>
      </c>
      <c r="I37" s="41" t="s">
        <v>1810</v>
      </c>
    </row>
    <row r="38" spans="1:11" x14ac:dyDescent="0.2">
      <c r="A38" s="41" t="s">
        <v>1813</v>
      </c>
      <c r="B38" s="43" t="s">
        <v>1814</v>
      </c>
      <c r="C38" s="43">
        <v>7.1202037628824901E-3</v>
      </c>
      <c r="D38" s="43">
        <v>2.14750757773544</v>
      </c>
      <c r="E38" s="43">
        <v>293</v>
      </c>
      <c r="F38" s="43">
        <v>193</v>
      </c>
      <c r="G38" s="43">
        <v>22</v>
      </c>
      <c r="H38" s="43">
        <v>6579</v>
      </c>
      <c r="I38" s="41" t="s">
        <v>1815</v>
      </c>
    </row>
    <row r="39" spans="1:11" x14ac:dyDescent="0.2">
      <c r="A39" s="41" t="s">
        <v>1816</v>
      </c>
      <c r="B39" s="43" t="s">
        <v>1817</v>
      </c>
      <c r="C39" s="43">
        <v>1.55575710606065E-2</v>
      </c>
      <c r="D39" s="43">
        <v>1.8080582066598101</v>
      </c>
      <c r="E39" s="43">
        <v>224</v>
      </c>
      <c r="F39" s="43">
        <v>193</v>
      </c>
      <c r="G39" s="43">
        <v>18</v>
      </c>
      <c r="H39" s="43">
        <v>6579</v>
      </c>
      <c r="I39" s="41" t="s">
        <v>1818</v>
      </c>
    </row>
    <row r="40" spans="1:11" x14ac:dyDescent="0.2">
      <c r="A40" s="41" t="s">
        <v>1819</v>
      </c>
      <c r="B40" s="43" t="s">
        <v>1820</v>
      </c>
      <c r="C40" s="43">
        <v>1.55575710606065E-2</v>
      </c>
      <c r="D40" s="43">
        <v>1.8080582066598101</v>
      </c>
      <c r="E40" s="43">
        <v>224</v>
      </c>
      <c r="F40" s="43">
        <v>193</v>
      </c>
      <c r="G40" s="43">
        <v>18</v>
      </c>
      <c r="H40" s="43">
        <v>6579</v>
      </c>
      <c r="I40" s="41" t="s">
        <v>1818</v>
      </c>
    </row>
    <row r="41" spans="1:11" x14ac:dyDescent="0.2">
      <c r="A41" s="41" t="s">
        <v>1821</v>
      </c>
      <c r="B41" s="43" t="s">
        <v>1822</v>
      </c>
      <c r="C41" s="43">
        <v>1.7302203818273399E-2</v>
      </c>
      <c r="D41" s="43">
        <v>1.76189857634181</v>
      </c>
      <c r="E41" s="43">
        <v>671</v>
      </c>
      <c r="F41" s="43">
        <v>193</v>
      </c>
      <c r="G41" s="43">
        <v>37</v>
      </c>
      <c r="H41" s="43">
        <v>6579</v>
      </c>
      <c r="I41" s="41" t="s">
        <v>1823</v>
      </c>
    </row>
    <row r="42" spans="1:11" x14ac:dyDescent="0.2">
      <c r="A42" s="41" t="s">
        <v>1824</v>
      </c>
      <c r="B42" s="43" t="s">
        <v>1825</v>
      </c>
      <c r="C42" s="43">
        <v>4.0755056969746697E-2</v>
      </c>
      <c r="D42" s="43">
        <v>1.38981849544436</v>
      </c>
      <c r="E42" s="43">
        <v>5</v>
      </c>
      <c r="F42" s="43">
        <v>193</v>
      </c>
      <c r="G42" s="43">
        <v>3</v>
      </c>
      <c r="H42" s="43">
        <v>6579</v>
      </c>
      <c r="I42" s="41" t="s">
        <v>1826</v>
      </c>
    </row>
    <row r="43" spans="1:11" x14ac:dyDescent="0.2">
      <c r="A43" s="45" t="s">
        <v>1827</v>
      </c>
      <c r="B43" s="46" t="s">
        <v>1828</v>
      </c>
      <c r="C43" s="46">
        <v>1.8717303974309801E-2</v>
      </c>
      <c r="D43" s="46">
        <v>1.7277567065274899</v>
      </c>
      <c r="E43" s="46">
        <v>38</v>
      </c>
      <c r="F43" s="46">
        <v>87</v>
      </c>
      <c r="G43" s="46">
        <v>7</v>
      </c>
      <c r="H43" s="46">
        <v>2161</v>
      </c>
      <c r="I43" s="45" t="s">
        <v>1829</v>
      </c>
    </row>
    <row r="46" spans="1:11" x14ac:dyDescent="0.2">
      <c r="A46" s="40" t="s">
        <v>1835</v>
      </c>
    </row>
    <row r="47" spans="1:11" x14ac:dyDescent="0.2">
      <c r="A47" s="40" t="s">
        <v>1830</v>
      </c>
      <c r="B47" s="40" t="s">
        <v>1831</v>
      </c>
      <c r="C47" s="40" t="s">
        <v>1832</v>
      </c>
      <c r="D47" s="40" t="s">
        <v>1717</v>
      </c>
      <c r="E47" s="42" t="s">
        <v>1718</v>
      </c>
      <c r="F47" s="42" t="s">
        <v>1719</v>
      </c>
      <c r="G47" s="42" t="s">
        <v>1720</v>
      </c>
      <c r="H47" s="40" t="s">
        <v>1721</v>
      </c>
      <c r="I47" s="40" t="s">
        <v>1833</v>
      </c>
      <c r="K47" s="40"/>
    </row>
    <row r="48" spans="1:11" x14ac:dyDescent="0.2">
      <c r="A48" s="41" t="s">
        <v>1836</v>
      </c>
      <c r="B48" s="41" t="s">
        <v>1837</v>
      </c>
      <c r="C48" s="41">
        <v>4.6979273086329902E-5</v>
      </c>
      <c r="D48" s="41">
        <v>4.3280937073761603</v>
      </c>
      <c r="E48" s="41">
        <v>1766</v>
      </c>
      <c r="F48" s="41">
        <v>114</v>
      </c>
      <c r="G48" s="41">
        <v>56</v>
      </c>
      <c r="H48" s="41">
        <v>6585</v>
      </c>
      <c r="I48" s="41" t="s">
        <v>1838</v>
      </c>
    </row>
    <row r="49" spans="1:9" x14ac:dyDescent="0.2">
      <c r="A49" s="41" t="s">
        <v>1839</v>
      </c>
      <c r="B49" s="41" t="s">
        <v>1840</v>
      </c>
      <c r="C49" s="41">
        <v>3.06391348067616E-4</v>
      </c>
      <c r="D49" s="41">
        <v>3.51372350254969</v>
      </c>
      <c r="E49" s="41">
        <v>1713</v>
      </c>
      <c r="F49" s="41">
        <v>114</v>
      </c>
      <c r="G49" s="41">
        <v>53</v>
      </c>
      <c r="H49" s="41">
        <v>6585</v>
      </c>
      <c r="I49" s="41" t="s">
        <v>1841</v>
      </c>
    </row>
    <row r="50" spans="1:9" x14ac:dyDescent="0.2">
      <c r="A50" s="41" t="s">
        <v>1722</v>
      </c>
      <c r="B50" s="41" t="s">
        <v>1723</v>
      </c>
      <c r="C50" s="41">
        <v>4.9905243533221401E-4</v>
      </c>
      <c r="D50" s="41">
        <v>3.30185382075125</v>
      </c>
      <c r="E50" s="41">
        <v>3917</v>
      </c>
      <c r="F50" s="41">
        <v>114</v>
      </c>
      <c r="G50" s="41">
        <v>91</v>
      </c>
      <c r="H50" s="41">
        <v>6585</v>
      </c>
      <c r="I50" s="41" t="s">
        <v>1842</v>
      </c>
    </row>
    <row r="51" spans="1:9" x14ac:dyDescent="0.2">
      <c r="A51" s="41" t="s">
        <v>1843</v>
      </c>
      <c r="B51" s="41" t="s">
        <v>1844</v>
      </c>
      <c r="C51" s="41">
        <v>1.6287546804003999E-3</v>
      </c>
      <c r="D51" s="41">
        <v>2.7881443232860201</v>
      </c>
      <c r="E51" s="41">
        <v>924</v>
      </c>
      <c r="F51" s="41">
        <v>114</v>
      </c>
      <c r="G51" s="41">
        <v>34</v>
      </c>
      <c r="H51" s="41">
        <v>6585</v>
      </c>
      <c r="I51" s="41" t="s">
        <v>1845</v>
      </c>
    </row>
    <row r="52" spans="1:9" x14ac:dyDescent="0.2">
      <c r="A52" s="41" t="s">
        <v>1846</v>
      </c>
      <c r="B52" s="41" t="s">
        <v>1847</v>
      </c>
      <c r="C52" s="41">
        <v>2.6066644521106201E-3</v>
      </c>
      <c r="D52" s="41">
        <v>2.5839148706252399</v>
      </c>
      <c r="E52" s="41">
        <v>944</v>
      </c>
      <c r="F52" s="41">
        <v>114</v>
      </c>
      <c r="G52" s="41">
        <v>34</v>
      </c>
      <c r="H52" s="41">
        <v>6585</v>
      </c>
      <c r="I52" s="41" t="s">
        <v>1845</v>
      </c>
    </row>
    <row r="53" spans="1:9" x14ac:dyDescent="0.2">
      <c r="A53" s="41" t="s">
        <v>1848</v>
      </c>
      <c r="B53" s="41" t="s">
        <v>1849</v>
      </c>
      <c r="C53" s="41">
        <v>8.5039880285677494E-3</v>
      </c>
      <c r="D53" s="41">
        <v>2.0703773598594801</v>
      </c>
      <c r="E53" s="41">
        <v>545</v>
      </c>
      <c r="F53" s="41">
        <v>114</v>
      </c>
      <c r="G53" s="41">
        <v>23</v>
      </c>
      <c r="H53" s="41">
        <v>6585</v>
      </c>
      <c r="I53" s="41" t="s">
        <v>1850</v>
      </c>
    </row>
    <row r="54" spans="1:9" x14ac:dyDescent="0.2">
      <c r="A54" s="41" t="s">
        <v>1851</v>
      </c>
      <c r="B54" s="41" t="s">
        <v>1852</v>
      </c>
      <c r="C54" s="41">
        <v>1.10782423358738E-2</v>
      </c>
      <c r="D54" s="41">
        <v>1.9555291389201801</v>
      </c>
      <c r="E54" s="41">
        <v>593</v>
      </c>
      <c r="F54" s="41">
        <v>114</v>
      </c>
      <c r="G54" s="41">
        <v>24</v>
      </c>
      <c r="H54" s="41">
        <v>6585</v>
      </c>
      <c r="I54" s="41" t="s">
        <v>1853</v>
      </c>
    </row>
    <row r="55" spans="1:9" x14ac:dyDescent="0.2">
      <c r="A55" s="41" t="s">
        <v>1772</v>
      </c>
      <c r="B55" s="41" t="s">
        <v>1773</v>
      </c>
      <c r="C55" s="41">
        <v>2.7022826121111201E-2</v>
      </c>
      <c r="D55" s="41">
        <v>1.5682692332332699</v>
      </c>
      <c r="E55" s="41">
        <v>1101</v>
      </c>
      <c r="F55" s="41">
        <v>114</v>
      </c>
      <c r="G55" s="41">
        <v>35</v>
      </c>
      <c r="H55" s="41">
        <v>6585</v>
      </c>
      <c r="I55" s="41" t="s">
        <v>1854</v>
      </c>
    </row>
    <row r="56" spans="1:9" x14ac:dyDescent="0.2">
      <c r="A56" s="45" t="s">
        <v>1855</v>
      </c>
      <c r="B56" s="45" t="s">
        <v>1856</v>
      </c>
      <c r="C56" s="45">
        <v>1.9983930163233201E-3</v>
      </c>
      <c r="D56" s="45">
        <v>2.6993190966728702</v>
      </c>
      <c r="E56" s="45">
        <v>1845</v>
      </c>
      <c r="F56" s="45">
        <v>114</v>
      </c>
      <c r="G56" s="45">
        <v>55</v>
      </c>
      <c r="H56" s="45">
        <v>6576</v>
      </c>
      <c r="I56" s="45" t="s">
        <v>1857</v>
      </c>
    </row>
    <row r="57" spans="1:9" x14ac:dyDescent="0.2">
      <c r="A57" s="41" t="s">
        <v>1858</v>
      </c>
      <c r="B57" s="41" t="s">
        <v>1859</v>
      </c>
      <c r="C57" s="41">
        <v>2.6048360934404799E-3</v>
      </c>
      <c r="D57" s="41">
        <v>2.58421959902621</v>
      </c>
      <c r="E57" s="41">
        <v>470</v>
      </c>
      <c r="F57" s="41">
        <v>114</v>
      </c>
      <c r="G57" s="41">
        <v>23</v>
      </c>
      <c r="H57" s="41">
        <v>6576</v>
      </c>
      <c r="I57" s="41" t="s">
        <v>1860</v>
      </c>
    </row>
    <row r="58" spans="1:9" x14ac:dyDescent="0.2">
      <c r="A58" s="41" t="s">
        <v>1861</v>
      </c>
      <c r="B58" s="41" t="s">
        <v>1862</v>
      </c>
      <c r="C58" s="41">
        <v>7.4118720065613998E-3</v>
      </c>
      <c r="D58" s="41">
        <v>2.1300720889921099</v>
      </c>
      <c r="E58" s="41">
        <v>1971</v>
      </c>
      <c r="F58" s="41">
        <v>114</v>
      </c>
      <c r="G58" s="41">
        <v>56</v>
      </c>
      <c r="H58" s="41">
        <v>6576</v>
      </c>
      <c r="I58" s="41" t="s">
        <v>1863</v>
      </c>
    </row>
    <row r="59" spans="1:9" x14ac:dyDescent="0.2">
      <c r="A59" s="45" t="s">
        <v>1864</v>
      </c>
      <c r="B59" s="45" t="s">
        <v>1865</v>
      </c>
      <c r="C59" s="45">
        <v>7.8191470513702694E-3</v>
      </c>
      <c r="D59" s="45">
        <v>2.1068406192018698</v>
      </c>
      <c r="E59" s="45">
        <v>3500</v>
      </c>
      <c r="F59" s="45">
        <v>114</v>
      </c>
      <c r="G59" s="45">
        <v>83</v>
      </c>
      <c r="H59" s="45">
        <v>6576</v>
      </c>
      <c r="I59" s="45" t="s">
        <v>1866</v>
      </c>
    </row>
    <row r="60" spans="1:9" x14ac:dyDescent="0.2">
      <c r="A60" s="41" t="s">
        <v>1775</v>
      </c>
      <c r="B60" s="41" t="s">
        <v>1776</v>
      </c>
      <c r="C60" s="41">
        <v>1.4237819252927201E-2</v>
      </c>
      <c r="D60" s="41">
        <v>1.8465565246701601</v>
      </c>
      <c r="E60" s="41">
        <v>5165</v>
      </c>
      <c r="F60" s="41">
        <v>114</v>
      </c>
      <c r="G60" s="41">
        <v>106</v>
      </c>
      <c r="H60" s="41">
        <v>6576</v>
      </c>
      <c r="I60" s="41" t="s">
        <v>1867</v>
      </c>
    </row>
    <row r="61" spans="1:9" x14ac:dyDescent="0.2">
      <c r="A61" s="45" t="s">
        <v>1868</v>
      </c>
      <c r="B61" s="45" t="s">
        <v>1869</v>
      </c>
      <c r="C61" s="45">
        <v>1.6293079422786998E-2</v>
      </c>
      <c r="D61" s="45">
        <v>1.78799682545621</v>
      </c>
      <c r="E61" s="45">
        <v>11</v>
      </c>
      <c r="F61" s="45">
        <v>114</v>
      </c>
      <c r="G61" s="45">
        <v>4</v>
      </c>
      <c r="H61" s="45">
        <v>6576</v>
      </c>
      <c r="I61" s="45" t="s">
        <v>1870</v>
      </c>
    </row>
    <row r="62" spans="1:9" x14ac:dyDescent="0.2">
      <c r="A62" s="41" t="s">
        <v>1871</v>
      </c>
      <c r="B62" s="41" t="s">
        <v>1872</v>
      </c>
      <c r="C62" s="41">
        <v>1.9127597980426E-2</v>
      </c>
      <c r="D62" s="41">
        <v>1.7183395647005899</v>
      </c>
      <c r="E62" s="41">
        <v>1825</v>
      </c>
      <c r="F62" s="41">
        <v>114</v>
      </c>
      <c r="G62" s="41">
        <v>52</v>
      </c>
      <c r="H62" s="41">
        <v>6576</v>
      </c>
      <c r="I62" s="41" t="s">
        <v>1873</v>
      </c>
    </row>
    <row r="63" spans="1:9" x14ac:dyDescent="0.2">
      <c r="A63" s="41" t="s">
        <v>1874</v>
      </c>
      <c r="B63" s="41" t="s">
        <v>1875</v>
      </c>
      <c r="C63" s="41">
        <v>2.0622512282407201E-2</v>
      </c>
      <c r="D63" s="41">
        <v>1.6856584290658201</v>
      </c>
      <c r="E63" s="41">
        <v>257</v>
      </c>
      <c r="F63" s="41">
        <v>114</v>
      </c>
      <c r="G63" s="41">
        <v>15</v>
      </c>
      <c r="H63" s="41">
        <v>6576</v>
      </c>
      <c r="I63" s="41" t="s">
        <v>1876</v>
      </c>
    </row>
    <row r="64" spans="1:9" x14ac:dyDescent="0.2">
      <c r="A64" s="45" t="s">
        <v>1877</v>
      </c>
      <c r="B64" s="45" t="s">
        <v>1878</v>
      </c>
      <c r="C64" s="45">
        <v>4.4628369236509799E-2</v>
      </c>
      <c r="D64" s="45">
        <v>1.35038898240716</v>
      </c>
      <c r="E64" s="45">
        <v>26</v>
      </c>
      <c r="F64" s="45">
        <v>114</v>
      </c>
      <c r="G64" s="45">
        <v>5</v>
      </c>
      <c r="H64" s="45">
        <v>6576</v>
      </c>
      <c r="I64" s="45" t="s">
        <v>1879</v>
      </c>
    </row>
    <row r="65" spans="1:9" x14ac:dyDescent="0.2">
      <c r="A65" s="41" t="s">
        <v>1799</v>
      </c>
      <c r="B65" s="41" t="s">
        <v>1800</v>
      </c>
      <c r="C65" s="41">
        <v>2.9994946612128099E-3</v>
      </c>
      <c r="D65" s="41">
        <v>2.52295190672465</v>
      </c>
      <c r="E65" s="41">
        <v>5238</v>
      </c>
      <c r="F65" s="41">
        <v>114</v>
      </c>
      <c r="G65" s="41">
        <v>107</v>
      </c>
      <c r="H65" s="41">
        <v>6579</v>
      </c>
      <c r="I65" s="41" t="s">
        <v>1880</v>
      </c>
    </row>
    <row r="66" spans="1:9" x14ac:dyDescent="0.2">
      <c r="A66" s="41" t="s">
        <v>1808</v>
      </c>
      <c r="B66" s="41" t="s">
        <v>1809</v>
      </c>
      <c r="C66" s="41">
        <v>1.3420179694813499E-2</v>
      </c>
      <c r="D66" s="41">
        <v>1.8722416689700401</v>
      </c>
      <c r="E66" s="41">
        <v>4711</v>
      </c>
      <c r="F66" s="41">
        <v>114</v>
      </c>
      <c r="G66" s="41">
        <v>99</v>
      </c>
      <c r="H66" s="41">
        <v>6579</v>
      </c>
      <c r="I66" s="41" t="s">
        <v>1881</v>
      </c>
    </row>
    <row r="67" spans="1:9" x14ac:dyDescent="0.2">
      <c r="A67" s="41" t="s">
        <v>1811</v>
      </c>
      <c r="B67" s="41" t="s">
        <v>1812</v>
      </c>
      <c r="C67" s="41">
        <v>1.3789278809075401E-2</v>
      </c>
      <c r="D67" s="41">
        <v>1.8604584471982799</v>
      </c>
      <c r="E67" s="41">
        <v>4713</v>
      </c>
      <c r="F67" s="41">
        <v>114</v>
      </c>
      <c r="G67" s="41">
        <v>99</v>
      </c>
      <c r="H67" s="41">
        <v>6579</v>
      </c>
      <c r="I67" s="41" t="s">
        <v>1881</v>
      </c>
    </row>
    <row r="68" spans="1:9" x14ac:dyDescent="0.2">
      <c r="A68" s="41" t="s">
        <v>1802</v>
      </c>
      <c r="B68" s="41" t="s">
        <v>1803</v>
      </c>
      <c r="C68" s="41">
        <v>4.4941889461672102E-2</v>
      </c>
      <c r="D68" s="41">
        <v>1.34734867278186</v>
      </c>
      <c r="E68" s="41">
        <v>5778</v>
      </c>
      <c r="F68" s="41">
        <v>114</v>
      </c>
      <c r="G68" s="41">
        <v>111</v>
      </c>
      <c r="H68" s="41">
        <v>6579</v>
      </c>
      <c r="I68" s="41" t="s">
        <v>18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S2A</vt:lpstr>
      <vt:lpstr>S2B</vt:lpstr>
      <vt:lpstr>S2C</vt:lpstr>
      <vt:lpstr>S2D</vt:lpstr>
      <vt:lpstr>S2E</vt:lpstr>
      <vt:lpstr>S2F</vt:lpstr>
      <vt:lpstr>S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Molinet</dc:creator>
  <cp:lastModifiedBy>Jennifer Natalia Molinet Parada</cp:lastModifiedBy>
  <dcterms:created xsi:type="dcterms:W3CDTF">2025-05-15T11:35:02Z</dcterms:created>
  <dcterms:modified xsi:type="dcterms:W3CDTF">2026-03-05T12:51:25Z</dcterms:modified>
</cp:coreProperties>
</file>